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Guidance" sheetId="7" r:id="rId1"/>
    <sheet name="A." sheetId="4" r:id="rId2"/>
    <sheet name="B." sheetId="3" r:id="rId3"/>
    <sheet name="C." sheetId="6" r:id="rId4"/>
    <sheet name="D." sheetId="1" r:id="rId5"/>
    <sheet name="E." sheetId="2" r:id="rId6"/>
  </sheets>
  <calcPr calcId="144525"/>
</workbook>
</file>

<file path=xl/sharedStrings.xml><?xml version="1.0" encoding="utf-8"?>
<sst xmlns="http://schemas.openxmlformats.org/spreadsheetml/2006/main" count="3032" uniqueCount="1750">
  <si>
    <t>P.Value</t>
  </si>
  <si>
    <t>adj.P.Val</t>
  </si>
  <si>
    <t>11715125_at</t>
  </si>
  <si>
    <t>MORC2</t>
  </si>
  <si>
    <t>11715251_at</t>
  </si>
  <si>
    <t>CHST7</t>
  </si>
  <si>
    <t>11715358_x_at</t>
  </si>
  <si>
    <t>CST3</t>
  </si>
  <si>
    <t>11715369_s_at</t>
  </si>
  <si>
    <t>NDUFA4</t>
  </si>
  <si>
    <t>11715394_s_at</t>
  </si>
  <si>
    <t>CD81</t>
  </si>
  <si>
    <t>TXN</t>
  </si>
  <si>
    <t>IARS</t>
  </si>
  <si>
    <t>11715507_s_at</t>
  </si>
  <si>
    <t>MAGED1</t>
  </si>
  <si>
    <t>11715547_at</t>
  </si>
  <si>
    <t>TMEM109</t>
  </si>
  <si>
    <t>HLA-DPA1</t>
  </si>
  <si>
    <t>TTC3</t>
  </si>
  <si>
    <t>11715642_s_at</t>
  </si>
  <si>
    <t>11715680_s_at</t>
  </si>
  <si>
    <t>C12orf57</t>
  </si>
  <si>
    <t>CD164</t>
  </si>
  <si>
    <t>11715690_x_at</t>
  </si>
  <si>
    <t>COX7B</t>
  </si>
  <si>
    <t>11715695_x_at</t>
  </si>
  <si>
    <t>11715697_a_at</t>
  </si>
  <si>
    <t>NOLC1</t>
  </si>
  <si>
    <t>11715755_a_at</t>
  </si>
  <si>
    <t>ATIC</t>
  </si>
  <si>
    <t>11715773_a_at</t>
  </si>
  <si>
    <t>IMP3</t>
  </si>
  <si>
    <t>STOM</t>
  </si>
  <si>
    <t>11715817_at</t>
  </si>
  <si>
    <t>ZFP36L2</t>
  </si>
  <si>
    <t>11715849_a_at</t>
  </si>
  <si>
    <t>APOLD1</t>
  </si>
  <si>
    <t>11715863_x_at</t>
  </si>
  <si>
    <t>DDAH2</t>
  </si>
  <si>
    <t>IFI27</t>
  </si>
  <si>
    <t>11715918_s_at</t>
  </si>
  <si>
    <t>CD24</t>
  </si>
  <si>
    <t>SGK1</t>
  </si>
  <si>
    <t>11716033_at</t>
  </si>
  <si>
    <t>SLPI</t>
  </si>
  <si>
    <t>11716055_s_at</t>
  </si>
  <si>
    <t>STMN3</t>
  </si>
  <si>
    <t>11716061_a_at</t>
  </si>
  <si>
    <t>FAM162A</t>
  </si>
  <si>
    <t>LBH</t>
  </si>
  <si>
    <t>11716162_at</t>
  </si>
  <si>
    <t>UBE2Q2</t>
  </si>
  <si>
    <t>11716263_s_at</t>
  </si>
  <si>
    <t>LEPROTL1</t>
  </si>
  <si>
    <t>11716288_s_at</t>
  </si>
  <si>
    <t>ESYT1</t>
  </si>
  <si>
    <t>11716289_a_at</t>
  </si>
  <si>
    <t>BLOC1S1</t>
  </si>
  <si>
    <t>HNRNPA0</t>
  </si>
  <si>
    <t>11716335_x_at</t>
  </si>
  <si>
    <t>RBX1</t>
  </si>
  <si>
    <t>11716395_a_at</t>
  </si>
  <si>
    <t>GPR56</t>
  </si>
  <si>
    <t>11716450_s_at</t>
  </si>
  <si>
    <t>RFTN1</t>
  </si>
  <si>
    <t>11716467_x_at</t>
  </si>
  <si>
    <t>ISCA1</t>
  </si>
  <si>
    <t>GRINA</t>
  </si>
  <si>
    <t>11716554_a_at</t>
  </si>
  <si>
    <t>HLA-DMA</t>
  </si>
  <si>
    <t>11716572_s_at</t>
  </si>
  <si>
    <t>RPA1</t>
  </si>
  <si>
    <t>CYSTM1</t>
  </si>
  <si>
    <t>11716580_s_at</t>
  </si>
  <si>
    <t>TSPO</t>
  </si>
  <si>
    <t>11716645_a_at</t>
  </si>
  <si>
    <t>TTC19</t>
  </si>
  <si>
    <t>11716703_a_at</t>
  </si>
  <si>
    <t>PRKACB</t>
  </si>
  <si>
    <t>11716706_at</t>
  </si>
  <si>
    <t>TRIM44</t>
  </si>
  <si>
    <t>ADM</t>
  </si>
  <si>
    <t>11716736_at</t>
  </si>
  <si>
    <t>PRPF19</t>
  </si>
  <si>
    <t>11716818_a_at</t>
  </si>
  <si>
    <t>VSIG4</t>
  </si>
  <si>
    <t>11716819_a_at</t>
  </si>
  <si>
    <t>CUL1</t>
  </si>
  <si>
    <t>11716835_a_at</t>
  </si>
  <si>
    <t>DHRS3</t>
  </si>
  <si>
    <t>11716941_at</t>
  </si>
  <si>
    <t>TRIB2</t>
  </si>
  <si>
    <t>11716993_a_at</t>
  </si>
  <si>
    <t>CSF1R</t>
  </si>
  <si>
    <t>11717039_a_at</t>
  </si>
  <si>
    <t>GADD45A</t>
  </si>
  <si>
    <t>11717052_at</t>
  </si>
  <si>
    <t>SSR1</t>
  </si>
  <si>
    <t>11717085_a_at</t>
  </si>
  <si>
    <t>PRPS1</t>
  </si>
  <si>
    <t>SLC38A1</t>
  </si>
  <si>
    <t>11717103_s_at</t>
  </si>
  <si>
    <t>11717133_a_at</t>
  </si>
  <si>
    <t>MAFG</t>
  </si>
  <si>
    <t>NDUFB3</t>
  </si>
  <si>
    <t>11717205_at</t>
  </si>
  <si>
    <t>RSAD1</t>
  </si>
  <si>
    <t>11717215_a_at</t>
  </si>
  <si>
    <t>ATP9A</t>
  </si>
  <si>
    <t>11717296_s_at</t>
  </si>
  <si>
    <t>LRPPRC</t>
  </si>
  <si>
    <t>11717377_s_at</t>
  </si>
  <si>
    <t>SRPRB</t>
  </si>
  <si>
    <t>11717392_a_at</t>
  </si>
  <si>
    <t>FN3KRP</t>
  </si>
  <si>
    <t>11717409_at</t>
  </si>
  <si>
    <t>SH2B3</t>
  </si>
  <si>
    <t>11717453_at</t>
  </si>
  <si>
    <t>SPOCK2</t>
  </si>
  <si>
    <t>11717514_a_at</t>
  </si>
  <si>
    <t>ANXA1</t>
  </si>
  <si>
    <t>11717546_s_at</t>
  </si>
  <si>
    <t>MPRIP</t>
  </si>
  <si>
    <t>11717559_a_at</t>
  </si>
  <si>
    <t>ABLIM1</t>
  </si>
  <si>
    <t>11717661_a_at</t>
  </si>
  <si>
    <t>PPP1R16B</t>
  </si>
  <si>
    <t>11717677_a_at</t>
  </si>
  <si>
    <t>CYFIP2</t>
  </si>
  <si>
    <t>11717716_at</t>
  </si>
  <si>
    <t>FNDC3B</t>
  </si>
  <si>
    <t>ST6GAL1</t>
  </si>
  <si>
    <t>11717721_s_at</t>
  </si>
  <si>
    <t>11717732_s_at</t>
  </si>
  <si>
    <t>PFKFB3</t>
  </si>
  <si>
    <t>11717762_a_at</t>
  </si>
  <si>
    <t>CPVL</t>
  </si>
  <si>
    <t>ZDHHC3</t>
  </si>
  <si>
    <t>11717823_s_at</t>
  </si>
  <si>
    <t>TNFAIP2</t>
  </si>
  <si>
    <t>11717854_a_at</t>
  </si>
  <si>
    <t>ZSCAN18</t>
  </si>
  <si>
    <t>11717944_at</t>
  </si>
  <si>
    <t>FNBP4</t>
  </si>
  <si>
    <t>11717989_a_at</t>
  </si>
  <si>
    <t>SUN1</t>
  </si>
  <si>
    <t>11717993_at</t>
  </si>
  <si>
    <t>CBX7</t>
  </si>
  <si>
    <t>11717996_a_at</t>
  </si>
  <si>
    <t>NUP205</t>
  </si>
  <si>
    <t>11718005_a_at</t>
  </si>
  <si>
    <t>CDC25B</t>
  </si>
  <si>
    <t>11718016_a_at</t>
  </si>
  <si>
    <t>ADARB1</t>
  </si>
  <si>
    <t>11718025_at</t>
  </si>
  <si>
    <t>IL1R1</t>
  </si>
  <si>
    <t>11718048_a_at</t>
  </si>
  <si>
    <t>GLRX</t>
  </si>
  <si>
    <t>CD59</t>
  </si>
  <si>
    <t>11718112_at</t>
  </si>
  <si>
    <t>SF3A3</t>
  </si>
  <si>
    <t>11718130_s_at</t>
  </si>
  <si>
    <t>OLFM4</t>
  </si>
  <si>
    <t>11718190_s_at</t>
  </si>
  <si>
    <t>C14orf159</t>
  </si>
  <si>
    <t>11718241_a_at</t>
  </si>
  <si>
    <t>PRUNE2</t>
  </si>
  <si>
    <t>11718243_a_at</t>
  </si>
  <si>
    <t>ITGA7</t>
  </si>
  <si>
    <t>11718266_s_at</t>
  </si>
  <si>
    <t>SMAD3</t>
  </si>
  <si>
    <t>EIF3L</t>
  </si>
  <si>
    <t>11718306_a_at</t>
  </si>
  <si>
    <t>GSE1</t>
  </si>
  <si>
    <t>11718344_a_at</t>
  </si>
  <si>
    <t>CNOT7</t>
  </si>
  <si>
    <t>11718347_a_at</t>
  </si>
  <si>
    <t>S100P</t>
  </si>
  <si>
    <t>11718369_a_at</t>
  </si>
  <si>
    <t>GALNT14</t>
  </si>
  <si>
    <t>11718399_s_at</t>
  </si>
  <si>
    <t>TGM2</t>
  </si>
  <si>
    <t>11718535_at</t>
  </si>
  <si>
    <t>NKTR</t>
  </si>
  <si>
    <t>11718541_a_at</t>
  </si>
  <si>
    <t>MTSS1</t>
  </si>
  <si>
    <t>11718559_at</t>
  </si>
  <si>
    <t>NOL4L</t>
  </si>
  <si>
    <t>11718566_s_at</t>
  </si>
  <si>
    <t>KIAA1147</t>
  </si>
  <si>
    <t>KIF1B</t>
  </si>
  <si>
    <t>11718635_at</t>
  </si>
  <si>
    <t>SYNE2</t>
  </si>
  <si>
    <t>PRSS23</t>
  </si>
  <si>
    <t>11718772_at</t>
  </si>
  <si>
    <t>SMARCE1</t>
  </si>
  <si>
    <t>SSBP2</t>
  </si>
  <si>
    <t>PDCD10</t>
  </si>
  <si>
    <t>11718804_x_at</t>
  </si>
  <si>
    <t>11718810_at</t>
  </si>
  <si>
    <t>PRKCH</t>
  </si>
  <si>
    <t>11718812_a_at</t>
  </si>
  <si>
    <t>MKNK1</t>
  </si>
  <si>
    <t>11718846_a_at</t>
  </si>
  <si>
    <t>SH3GLB1</t>
  </si>
  <si>
    <t>11718849_at</t>
  </si>
  <si>
    <t>PTPRCAP</t>
  </si>
  <si>
    <t>11718851_a_at</t>
  </si>
  <si>
    <t>SRPK1</t>
  </si>
  <si>
    <t>11718852_a_at</t>
  </si>
  <si>
    <t>11718900_a_at</t>
  </si>
  <si>
    <t>TGFBR3</t>
  </si>
  <si>
    <t>11718982_s_at</t>
  </si>
  <si>
    <t>CCL4</t>
  </si>
  <si>
    <t>11718997_at</t>
  </si>
  <si>
    <t>AHSP</t>
  </si>
  <si>
    <t>11719004_at</t>
  </si>
  <si>
    <t>ANKH</t>
  </si>
  <si>
    <t>11719016_at</t>
  </si>
  <si>
    <t>PQLC3</t>
  </si>
  <si>
    <t>11719099_at</t>
  </si>
  <si>
    <t>ISOC1</t>
  </si>
  <si>
    <t>11719152_s_at</t>
  </si>
  <si>
    <t>LDOC1L</t>
  </si>
  <si>
    <t>11719155_a_at</t>
  </si>
  <si>
    <t>DRAM1</t>
  </si>
  <si>
    <t>11719198_s_at</t>
  </si>
  <si>
    <t>CCND2</t>
  </si>
  <si>
    <t>11719218_at</t>
  </si>
  <si>
    <t>SOCS3</t>
  </si>
  <si>
    <t>11719221_a_at</t>
  </si>
  <si>
    <t>CD79B</t>
  </si>
  <si>
    <t>11719223_a_at</t>
  </si>
  <si>
    <t>DYSF</t>
  </si>
  <si>
    <t>11719229_s_at</t>
  </si>
  <si>
    <t>URI1</t>
  </si>
  <si>
    <t>11719411_at</t>
  </si>
  <si>
    <t>RAB32</t>
  </si>
  <si>
    <t>HNRNPA1</t>
  </si>
  <si>
    <t>11719465_a_at</t>
  </si>
  <si>
    <t>C1QB</t>
  </si>
  <si>
    <t>NFATC3</t>
  </si>
  <si>
    <t>11719527_a_at</t>
  </si>
  <si>
    <t>FBXL16</t>
  </si>
  <si>
    <t>11719581_a_at</t>
  </si>
  <si>
    <t>BPGM</t>
  </si>
  <si>
    <t>11719631_s_at</t>
  </si>
  <si>
    <t>BIN1</t>
  </si>
  <si>
    <t>11719657_a_at</t>
  </si>
  <si>
    <t>MMP9</t>
  </si>
  <si>
    <t>RARRES3</t>
  </si>
  <si>
    <t>11719707_a_at</t>
  </si>
  <si>
    <t>DHRS13</t>
  </si>
  <si>
    <t>11719763_a_at</t>
  </si>
  <si>
    <t>VPS13C</t>
  </si>
  <si>
    <t>11719784_x_at</t>
  </si>
  <si>
    <t>RPS23</t>
  </si>
  <si>
    <t>11719810_at</t>
  </si>
  <si>
    <t>RRS1</t>
  </si>
  <si>
    <t>11719908_a_at</t>
  </si>
  <si>
    <t>GBA</t>
  </si>
  <si>
    <t>11720000_at</t>
  </si>
  <si>
    <t>SYNJ2BP</t>
  </si>
  <si>
    <t>11720014_a_at</t>
  </si>
  <si>
    <t>ATM</t>
  </si>
  <si>
    <t>MME</t>
  </si>
  <si>
    <t>11720028_x_at</t>
  </si>
  <si>
    <t>LDLR</t>
  </si>
  <si>
    <t>11720055_at</t>
  </si>
  <si>
    <t>METAP1</t>
  </si>
  <si>
    <t>11720062_s_at</t>
  </si>
  <si>
    <t>IER3</t>
  </si>
  <si>
    <t>11720077_at</t>
  </si>
  <si>
    <t>EXOSC4</t>
  </si>
  <si>
    <t>11720127_s_at</t>
  </si>
  <si>
    <t>ITPKC</t>
  </si>
  <si>
    <t>11720349_at</t>
  </si>
  <si>
    <t>ROPN1L</t>
  </si>
  <si>
    <t>11720364_a_at</t>
  </si>
  <si>
    <t>GIMAP1-GIMAP5</t>
  </si>
  <si>
    <t>11720394_at</t>
  </si>
  <si>
    <t>RAB11FIP4</t>
  </si>
  <si>
    <t>11720409_s_at</t>
  </si>
  <si>
    <t>CYP1B1</t>
  </si>
  <si>
    <t>ERLIN1</t>
  </si>
  <si>
    <t>11720526_s_at</t>
  </si>
  <si>
    <t>PEBP1</t>
  </si>
  <si>
    <t>11720547_a_at</t>
  </si>
  <si>
    <t>PDSS1</t>
  </si>
  <si>
    <t>11720554_a_at</t>
  </si>
  <si>
    <t>ARHGEF18</t>
  </si>
  <si>
    <t>11720626_s_at</t>
  </si>
  <si>
    <t>HNRNPDL</t>
  </si>
  <si>
    <t>11720646_at</t>
  </si>
  <si>
    <t>SPTLC2</t>
  </si>
  <si>
    <t>11720717_a_at</t>
  </si>
  <si>
    <t>FGF13</t>
  </si>
  <si>
    <t>11720766_a_at</t>
  </si>
  <si>
    <t>METTL9</t>
  </si>
  <si>
    <t>11720780_a_at</t>
  </si>
  <si>
    <t>KIAA1324</t>
  </si>
  <si>
    <t>11720860_s_at</t>
  </si>
  <si>
    <t>ARHGEF3</t>
  </si>
  <si>
    <t>11720910_a_at</t>
  </si>
  <si>
    <t>NELL2</t>
  </si>
  <si>
    <t>HSPA8</t>
  </si>
  <si>
    <t>11720970_at</t>
  </si>
  <si>
    <t>TOP2A</t>
  </si>
  <si>
    <t>11721090_at</t>
  </si>
  <si>
    <t>THBS1</t>
  </si>
  <si>
    <t>11721099_at</t>
  </si>
  <si>
    <t>C3AR1</t>
  </si>
  <si>
    <t>11721149_a_at</t>
  </si>
  <si>
    <t>LYSMD2</t>
  </si>
  <si>
    <t>11721195_s_at</t>
  </si>
  <si>
    <t>RRP1B</t>
  </si>
  <si>
    <t>11721302_a_at</t>
  </si>
  <si>
    <t>CLEC2B</t>
  </si>
  <si>
    <t>11721314_at</t>
  </si>
  <si>
    <t>ESYT2</t>
  </si>
  <si>
    <t>11721347_a_at</t>
  </si>
  <si>
    <t>MPEG1</t>
  </si>
  <si>
    <t>BCL2</t>
  </si>
  <si>
    <t>11721377_x_at</t>
  </si>
  <si>
    <t>11721438_s_at</t>
  </si>
  <si>
    <t>DEFA1</t>
  </si>
  <si>
    <t>SULF2</t>
  </si>
  <si>
    <t>11721585_a_at</t>
  </si>
  <si>
    <t>TMCC1</t>
  </si>
  <si>
    <t>11721628_a_at</t>
  </si>
  <si>
    <t>11721693_a_at</t>
  </si>
  <si>
    <t>CYB561</t>
  </si>
  <si>
    <t>11721704_a_at</t>
  </si>
  <si>
    <t>CRIP1</t>
  </si>
  <si>
    <t>11721719_at</t>
  </si>
  <si>
    <t>NAAA</t>
  </si>
  <si>
    <t>11721775_s_at</t>
  </si>
  <si>
    <t>ASPH</t>
  </si>
  <si>
    <t>11721815_a_at</t>
  </si>
  <si>
    <t>FAIM3</t>
  </si>
  <si>
    <t>11721840_at</t>
  </si>
  <si>
    <t>GLIPR1</t>
  </si>
  <si>
    <t>11721874_at</t>
  </si>
  <si>
    <t>IFIT2</t>
  </si>
  <si>
    <t>11721892_a_at</t>
  </si>
  <si>
    <t>ANAPC1</t>
  </si>
  <si>
    <t>11721930_a_at</t>
  </si>
  <si>
    <t>TMCC2</t>
  </si>
  <si>
    <t>11721944_x_at</t>
  </si>
  <si>
    <t>RABL2A</t>
  </si>
  <si>
    <t>11721983_a_at</t>
  </si>
  <si>
    <t>PID1</t>
  </si>
  <si>
    <t>GIMAP4</t>
  </si>
  <si>
    <t>11722012_a_at</t>
  </si>
  <si>
    <t>DUSP6</t>
  </si>
  <si>
    <t>11722053_a_at</t>
  </si>
  <si>
    <t>NQO2</t>
  </si>
  <si>
    <t>11722070_a_at</t>
  </si>
  <si>
    <t>CHPT1</t>
  </si>
  <si>
    <t>11722081_a_at</t>
  </si>
  <si>
    <t>RUFY3</t>
  </si>
  <si>
    <t>11722088_s_at</t>
  </si>
  <si>
    <t>NR1D2</t>
  </si>
  <si>
    <t>11722134_a_at</t>
  </si>
  <si>
    <t>TNFRSF25</t>
  </si>
  <si>
    <t>GRB10</t>
  </si>
  <si>
    <t>11722161_s_at</t>
  </si>
  <si>
    <t>TAF4</t>
  </si>
  <si>
    <t>ATP6V1C1</t>
  </si>
  <si>
    <t>11722300_a_at</t>
  </si>
  <si>
    <t>ETS1</t>
  </si>
  <si>
    <t>11722420_a_at</t>
  </si>
  <si>
    <t>PPP3CC</t>
  </si>
  <si>
    <t>FGL2</t>
  </si>
  <si>
    <t>11722427_at</t>
  </si>
  <si>
    <t>11722514_a_at</t>
  </si>
  <si>
    <t>IDNK</t>
  </si>
  <si>
    <t>11722573_a_at</t>
  </si>
  <si>
    <t>ERAP2</t>
  </si>
  <si>
    <t>11722635_at</t>
  </si>
  <si>
    <t>IL2RB</t>
  </si>
  <si>
    <t>11722645_s_at</t>
  </si>
  <si>
    <t>ZNHIT6</t>
  </si>
  <si>
    <t>11722671_at</t>
  </si>
  <si>
    <t>AKAP11</t>
  </si>
  <si>
    <t>11722705_at</t>
  </si>
  <si>
    <t>B3GNT5</t>
  </si>
  <si>
    <t>11722752_a_at</t>
  </si>
  <si>
    <t>ELMSAN1</t>
  </si>
  <si>
    <t>11722761_a_at</t>
  </si>
  <si>
    <t>GATA2</t>
  </si>
  <si>
    <t>11722782_at</t>
  </si>
  <si>
    <t>FGFBP2</t>
  </si>
  <si>
    <t>11722807_a_at</t>
  </si>
  <si>
    <t>WDR54</t>
  </si>
  <si>
    <t>11722818_a_at</t>
  </si>
  <si>
    <t>GGH</t>
  </si>
  <si>
    <t>11722829_x_at</t>
  </si>
  <si>
    <t>SDAD1</t>
  </si>
  <si>
    <t>11722840_s_at</t>
  </si>
  <si>
    <t>LYAR</t>
  </si>
  <si>
    <t>BIRC3</t>
  </si>
  <si>
    <t>11722852_s_at</t>
  </si>
  <si>
    <t>11722858_s_at</t>
  </si>
  <si>
    <t>ZNF395</t>
  </si>
  <si>
    <t>EMB</t>
  </si>
  <si>
    <t>11722887_x_at</t>
  </si>
  <si>
    <t>11722904_a_at</t>
  </si>
  <si>
    <t>TBC1D9</t>
  </si>
  <si>
    <t>11722926_a_at</t>
  </si>
  <si>
    <t>MMRN1</t>
  </si>
  <si>
    <t>PLEKHA1</t>
  </si>
  <si>
    <t>11722997_s_at</t>
  </si>
  <si>
    <t>NOL11</t>
  </si>
  <si>
    <t>11723033_at</t>
  </si>
  <si>
    <t>NOV</t>
  </si>
  <si>
    <t>11723048_at</t>
  </si>
  <si>
    <t>CX3CR1</t>
  </si>
  <si>
    <t>11723075_a_at</t>
  </si>
  <si>
    <t>BCL9L</t>
  </si>
  <si>
    <t>11723193_s_at</t>
  </si>
  <si>
    <t>LTF</t>
  </si>
  <si>
    <t>11723194_x_at</t>
  </si>
  <si>
    <t>HLA-DQB1</t>
  </si>
  <si>
    <t>11723205_a_at</t>
  </si>
  <si>
    <t>PGD</t>
  </si>
  <si>
    <t>11723206_at</t>
  </si>
  <si>
    <t>TCL1A</t>
  </si>
  <si>
    <t>11723213_a_at</t>
  </si>
  <si>
    <t>MEF2C</t>
  </si>
  <si>
    <t>11723221_a_at</t>
  </si>
  <si>
    <t>EXOC6</t>
  </si>
  <si>
    <t>11723251_at</t>
  </si>
  <si>
    <t>RPS15A</t>
  </si>
  <si>
    <t>CD3D</t>
  </si>
  <si>
    <t>CEACAM1</t>
  </si>
  <si>
    <t>11723321_at</t>
  </si>
  <si>
    <t>FBXO30</t>
  </si>
  <si>
    <t>11723338_a_at</t>
  </si>
  <si>
    <t>PDGFC</t>
  </si>
  <si>
    <t>11723339_at</t>
  </si>
  <si>
    <t>CTSG</t>
  </si>
  <si>
    <t>11723490_at</t>
  </si>
  <si>
    <t>GCLM</t>
  </si>
  <si>
    <t>11723525_at</t>
  </si>
  <si>
    <t>TBC1D8</t>
  </si>
  <si>
    <t>11723553_at</t>
  </si>
  <si>
    <t>F5</t>
  </si>
  <si>
    <t>11723585_a_at</t>
  </si>
  <si>
    <t>SMPDL3A</t>
  </si>
  <si>
    <t>11723605_a_at</t>
  </si>
  <si>
    <t>PCED1B</t>
  </si>
  <si>
    <t>AGFG1</t>
  </si>
  <si>
    <t>FUCA1</t>
  </si>
  <si>
    <t>11723689_at</t>
  </si>
  <si>
    <t>CREBL2</t>
  </si>
  <si>
    <t>11723729_at</t>
  </si>
  <si>
    <t>KREMEN1</t>
  </si>
  <si>
    <t>11723863_a_at</t>
  </si>
  <si>
    <t>DOCK10</t>
  </si>
  <si>
    <t>11723864_s_at</t>
  </si>
  <si>
    <t>MTMR11</t>
  </si>
  <si>
    <t>11723882_x_at</t>
  </si>
  <si>
    <t>CECR1</t>
  </si>
  <si>
    <t>11723899_a_at</t>
  </si>
  <si>
    <t>DHRS9</t>
  </si>
  <si>
    <t>11723938_s_at</t>
  </si>
  <si>
    <t>GLOD4</t>
  </si>
  <si>
    <t>APOL3</t>
  </si>
  <si>
    <t>11723975_x_at</t>
  </si>
  <si>
    <t>11724021_at</t>
  </si>
  <si>
    <t>HIST1H2BD</t>
  </si>
  <si>
    <t>11724095_a_at</t>
  </si>
  <si>
    <t>PDE4B</t>
  </si>
  <si>
    <t>11724136_s_at</t>
  </si>
  <si>
    <t>ZBTB4</t>
  </si>
  <si>
    <t>11724149_a_at</t>
  </si>
  <si>
    <t>SKAP1</t>
  </si>
  <si>
    <t>11724178_a_at</t>
  </si>
  <si>
    <t>DAAM2</t>
  </si>
  <si>
    <t>11724206_a_at</t>
  </si>
  <si>
    <t>MAD1L1</t>
  </si>
  <si>
    <t>11724224_a_at</t>
  </si>
  <si>
    <t>AMPD2</t>
  </si>
  <si>
    <t>ANXA3</t>
  </si>
  <si>
    <t>11724343_at</t>
  </si>
  <si>
    <t>ITGA4</t>
  </si>
  <si>
    <t>11724374_at</t>
  </si>
  <si>
    <t>BATF</t>
  </si>
  <si>
    <t>11724375_at</t>
  </si>
  <si>
    <t>PAG1</t>
  </si>
  <si>
    <t>11724454_at</t>
  </si>
  <si>
    <t>SLC22A4</t>
  </si>
  <si>
    <t>CDK5RAP2</t>
  </si>
  <si>
    <t>11724562_x_at</t>
  </si>
  <si>
    <t>RHOF</t>
  </si>
  <si>
    <t>11724606_a_at</t>
  </si>
  <si>
    <t>MAP2K6</t>
  </si>
  <si>
    <t>DYRK2</t>
  </si>
  <si>
    <t>11724613_a_at</t>
  </si>
  <si>
    <t>11724635_at</t>
  </si>
  <si>
    <t>YOD1</t>
  </si>
  <si>
    <t>CD58</t>
  </si>
  <si>
    <t>11724715_a_at</t>
  </si>
  <si>
    <t>PJA1</t>
  </si>
  <si>
    <t>11724728_a_at</t>
  </si>
  <si>
    <t>CD8A</t>
  </si>
  <si>
    <t>11724792_a_at</t>
  </si>
  <si>
    <t>PGS1</t>
  </si>
  <si>
    <t>HLA-DQA1</t>
  </si>
  <si>
    <t>ACER3</t>
  </si>
  <si>
    <t>11724885_at</t>
  </si>
  <si>
    <t>CLIC3</t>
  </si>
  <si>
    <t>11724886_a_at</t>
  </si>
  <si>
    <t>LRRN3</t>
  </si>
  <si>
    <t>11724900_a_at</t>
  </si>
  <si>
    <t>GZMB</t>
  </si>
  <si>
    <t>11724979_a_at</t>
  </si>
  <si>
    <t>DPEP2</t>
  </si>
  <si>
    <t>11725092_s_at</t>
  </si>
  <si>
    <t>RFX5</t>
  </si>
  <si>
    <t>11725124_at</t>
  </si>
  <si>
    <t>CST7</t>
  </si>
  <si>
    <t>11725136_a_at</t>
  </si>
  <si>
    <t>MYOM2</t>
  </si>
  <si>
    <t>11725138_at</t>
  </si>
  <si>
    <t>S100A12</t>
  </si>
  <si>
    <t>11725154_a_at</t>
  </si>
  <si>
    <t>TDRD9</t>
  </si>
  <si>
    <t>11725180_a_at</t>
  </si>
  <si>
    <t>RUNX2</t>
  </si>
  <si>
    <t>11725186_x_at</t>
  </si>
  <si>
    <t>KLF12</t>
  </si>
  <si>
    <t>11725213_at</t>
  </si>
  <si>
    <t>METTL7B</t>
  </si>
  <si>
    <t>11725232_at</t>
  </si>
  <si>
    <t>ATP8B2</t>
  </si>
  <si>
    <t>11725249_at</t>
  </si>
  <si>
    <t>LY75</t>
  </si>
  <si>
    <t>11725276_a_at</t>
  </si>
  <si>
    <t>11725310_at</t>
  </si>
  <si>
    <t>CRISP3</t>
  </si>
  <si>
    <t>11725327_a_at</t>
  </si>
  <si>
    <t>CAMK2D</t>
  </si>
  <si>
    <t>LRG1</t>
  </si>
  <si>
    <t>11725385_at</t>
  </si>
  <si>
    <t>UGCG</t>
  </si>
  <si>
    <t>11725389_a_at</t>
  </si>
  <si>
    <t>CD6</t>
  </si>
  <si>
    <t>11725438_a_at</t>
  </si>
  <si>
    <t>HBD</t>
  </si>
  <si>
    <t>11725455_at</t>
  </si>
  <si>
    <t>CD247</t>
  </si>
  <si>
    <t>11725473_a_at</t>
  </si>
  <si>
    <t>PAQR8</t>
  </si>
  <si>
    <t>11725481_a_at</t>
  </si>
  <si>
    <t>CD27</t>
  </si>
  <si>
    <t>11725492_at</t>
  </si>
  <si>
    <t>RAB20</t>
  </si>
  <si>
    <t>11725510_a_at</t>
  </si>
  <si>
    <t>SLC7A6</t>
  </si>
  <si>
    <t>11725517_x_at</t>
  </si>
  <si>
    <t>ABCG1</t>
  </si>
  <si>
    <t>11725617_s_at</t>
  </si>
  <si>
    <t>HNRNPR</t>
  </si>
  <si>
    <t>11725627_at</t>
  </si>
  <si>
    <t>NIPAL3</t>
  </si>
  <si>
    <t>RORA</t>
  </si>
  <si>
    <t>11725676_a_at</t>
  </si>
  <si>
    <t>11725793_s_at</t>
  </si>
  <si>
    <t>PTGER4</t>
  </si>
  <si>
    <t>11725861_a_at</t>
  </si>
  <si>
    <t>MYBL1</t>
  </si>
  <si>
    <t>MCEMP1</t>
  </si>
  <si>
    <t>11725889_at</t>
  </si>
  <si>
    <t>11725966_a_at</t>
  </si>
  <si>
    <t>ITGB7</t>
  </si>
  <si>
    <t>11725980_at</t>
  </si>
  <si>
    <t>CFD</t>
  </si>
  <si>
    <t>11725981_at</t>
  </si>
  <si>
    <t>CCR7</t>
  </si>
  <si>
    <t>11726086_x_at</t>
  </si>
  <si>
    <t>C12orf65</t>
  </si>
  <si>
    <t>11726124_at</t>
  </si>
  <si>
    <t>TCN1</t>
  </si>
  <si>
    <t>11726203_a_at</t>
  </si>
  <si>
    <t>BANK1</t>
  </si>
  <si>
    <t>PARP1</t>
  </si>
  <si>
    <t>CD74</t>
  </si>
  <si>
    <t>11726298_s_at</t>
  </si>
  <si>
    <t>LGALS8</t>
  </si>
  <si>
    <t>11726319_at</t>
  </si>
  <si>
    <t>WWP1</t>
  </si>
  <si>
    <t>11726333_s_at</t>
  </si>
  <si>
    <t>LEF1</t>
  </si>
  <si>
    <t>11726393_at</t>
  </si>
  <si>
    <t>FGD4</t>
  </si>
  <si>
    <t>11726459_at</t>
  </si>
  <si>
    <t>FAM117B</t>
  </si>
  <si>
    <t>COL17A1</t>
  </si>
  <si>
    <t>11726565_at</t>
  </si>
  <si>
    <t>11726583_s_at</t>
  </si>
  <si>
    <t>CKAP4</t>
  </si>
  <si>
    <t>11726777_a_at</t>
  </si>
  <si>
    <t>LAT</t>
  </si>
  <si>
    <t>11726892_a_at</t>
  </si>
  <si>
    <t>SLC51A</t>
  </si>
  <si>
    <t>IRAK3</t>
  </si>
  <si>
    <t>11726895_a_at</t>
  </si>
  <si>
    <t>11726910_x_at</t>
  </si>
  <si>
    <t>MRI1</t>
  </si>
  <si>
    <t>11726966_a_at</t>
  </si>
  <si>
    <t>CXCR5</t>
  </si>
  <si>
    <t>11726977_s_at</t>
  </si>
  <si>
    <t>EIF4A2</t>
  </si>
  <si>
    <t>TAGAP</t>
  </si>
  <si>
    <t>SORT1</t>
  </si>
  <si>
    <t>11727035_at</t>
  </si>
  <si>
    <t>USP11</t>
  </si>
  <si>
    <t>DACH1</t>
  </si>
  <si>
    <t>11727089_a_at</t>
  </si>
  <si>
    <t>11727112_a_at</t>
  </si>
  <si>
    <t>SIT1</t>
  </si>
  <si>
    <t>11727146_at</t>
  </si>
  <si>
    <t>GPR160</t>
  </si>
  <si>
    <t>11727180_a_at</t>
  </si>
  <si>
    <t>PHTF1</t>
  </si>
  <si>
    <t>11727221_at</t>
  </si>
  <si>
    <t>XYLT1</t>
  </si>
  <si>
    <t>11727262_at</t>
  </si>
  <si>
    <t>ENTPD7</t>
  </si>
  <si>
    <t>11727304_at</t>
  </si>
  <si>
    <t>TIGD3</t>
  </si>
  <si>
    <t>GPR183</t>
  </si>
  <si>
    <t>MPO</t>
  </si>
  <si>
    <t>11727443_at</t>
  </si>
  <si>
    <t>11727477_at</t>
  </si>
  <si>
    <t>SAP30</t>
  </si>
  <si>
    <t>11727513_at</t>
  </si>
  <si>
    <t>TTC9</t>
  </si>
  <si>
    <t>11727537_at</t>
  </si>
  <si>
    <t>CPA3</t>
  </si>
  <si>
    <t>TCF7</t>
  </si>
  <si>
    <t>11727591_s_at</t>
  </si>
  <si>
    <t>OSGEPL1</t>
  </si>
  <si>
    <t>11727601_a_at</t>
  </si>
  <si>
    <t>WFDC1</t>
  </si>
  <si>
    <t>11727609_at</t>
  </si>
  <si>
    <t>KLRB1</t>
  </si>
  <si>
    <t>11727643_s_at</t>
  </si>
  <si>
    <t>TRERF1</t>
  </si>
  <si>
    <t>KLRC4-KLRK1</t>
  </si>
  <si>
    <t>11727695_a_at</t>
  </si>
  <si>
    <t>11727757_at</t>
  </si>
  <si>
    <t>OSM</t>
  </si>
  <si>
    <t>EVL</t>
  </si>
  <si>
    <t>11727842_at</t>
  </si>
  <si>
    <t>SLC11A1</t>
  </si>
  <si>
    <t>11727923_at</t>
  </si>
  <si>
    <t>PURA</t>
  </si>
  <si>
    <t>11727965_at</t>
  </si>
  <si>
    <t>ELANE</t>
  </si>
  <si>
    <t>11728009_at</t>
  </si>
  <si>
    <t>VPREB3</t>
  </si>
  <si>
    <t>11728077_s_at</t>
  </si>
  <si>
    <t>PRKCQ</t>
  </si>
  <si>
    <t>11728125_a_at</t>
  </si>
  <si>
    <t>GZMH</t>
  </si>
  <si>
    <t>11728137_at</t>
  </si>
  <si>
    <t>XK</t>
  </si>
  <si>
    <t>UBE2J1</t>
  </si>
  <si>
    <t>11728224_a_at</t>
  </si>
  <si>
    <t>11728236_at</t>
  </si>
  <si>
    <t>CD5</t>
  </si>
  <si>
    <t>GLTSCR2</t>
  </si>
  <si>
    <t>MS4A1</t>
  </si>
  <si>
    <t>11728292_at</t>
  </si>
  <si>
    <t>SH2D1A</t>
  </si>
  <si>
    <t>11728390_at</t>
  </si>
  <si>
    <t>TSPAN2</t>
  </si>
  <si>
    <t>11728400_at</t>
  </si>
  <si>
    <t>MDFIC</t>
  </si>
  <si>
    <t>11728423_a_at</t>
  </si>
  <si>
    <t>PILRA</t>
  </si>
  <si>
    <t>11728451_a_at</t>
  </si>
  <si>
    <t>PCOLCE2</t>
  </si>
  <si>
    <t>11728453_a_at</t>
  </si>
  <si>
    <t>DOCK9</t>
  </si>
  <si>
    <t>11728469_a_at</t>
  </si>
  <si>
    <t>BTBD11</t>
  </si>
  <si>
    <t>11728500_a_at</t>
  </si>
  <si>
    <t>IL1R2</t>
  </si>
  <si>
    <t>11728507_at</t>
  </si>
  <si>
    <t>LY96</t>
  </si>
  <si>
    <t>11728512_a_at</t>
  </si>
  <si>
    <t>TRAF5</t>
  </si>
  <si>
    <t>11728523_a_at</t>
  </si>
  <si>
    <t>MYCL</t>
  </si>
  <si>
    <t>11728530_a_at</t>
  </si>
  <si>
    <t>BLNK</t>
  </si>
  <si>
    <t>11728532_at</t>
  </si>
  <si>
    <t>FCER1A</t>
  </si>
  <si>
    <t>11728560_at</t>
  </si>
  <si>
    <t>GZMK</t>
  </si>
  <si>
    <t>11728562_a_at</t>
  </si>
  <si>
    <t>DUSP13</t>
  </si>
  <si>
    <t>11728592_at</t>
  </si>
  <si>
    <t>IPO11</t>
  </si>
  <si>
    <t>11728617_at</t>
  </si>
  <si>
    <t>CARD6</t>
  </si>
  <si>
    <t>11728679_a_at</t>
  </si>
  <si>
    <t>CD163</t>
  </si>
  <si>
    <t>CD55</t>
  </si>
  <si>
    <t>11728733_at</t>
  </si>
  <si>
    <t>ZBTB38</t>
  </si>
  <si>
    <t>11728763_x_at</t>
  </si>
  <si>
    <t>GAL3ST4</t>
  </si>
  <si>
    <t>ST6GALNAC3</t>
  </si>
  <si>
    <t>11728773_a_at</t>
  </si>
  <si>
    <t>11728780_a_at</t>
  </si>
  <si>
    <t>ZAP70</t>
  </si>
  <si>
    <t>11728810_a_at</t>
  </si>
  <si>
    <t>ECHDC3</t>
  </si>
  <si>
    <t>11728920_a_at</t>
  </si>
  <si>
    <t>RASGRP1</t>
  </si>
  <si>
    <t>GPR97</t>
  </si>
  <si>
    <t>11729091_a_at</t>
  </si>
  <si>
    <t>ZDHHC19</t>
  </si>
  <si>
    <t>CDKN1C</t>
  </si>
  <si>
    <t>11729155_at</t>
  </si>
  <si>
    <t>CEACAM6</t>
  </si>
  <si>
    <t>11729216_at</t>
  </si>
  <si>
    <t>PIGX</t>
  </si>
  <si>
    <t>GATA3</t>
  </si>
  <si>
    <t>11729223_at</t>
  </si>
  <si>
    <t>GBP5</t>
  </si>
  <si>
    <t>11729289_a_at</t>
  </si>
  <si>
    <t>BMX</t>
  </si>
  <si>
    <t>ALPL</t>
  </si>
  <si>
    <t>11729338_x_at</t>
  </si>
  <si>
    <t>PSTPIP2</t>
  </si>
  <si>
    <t>11729344_at</t>
  </si>
  <si>
    <t>BPI</t>
  </si>
  <si>
    <t>11729349_at</t>
  </si>
  <si>
    <t>MMP8</t>
  </si>
  <si>
    <t>11729423_at</t>
  </si>
  <si>
    <t>CD244</t>
  </si>
  <si>
    <t>11729531_a_at</t>
  </si>
  <si>
    <t>MAP3K4</t>
  </si>
  <si>
    <t>CA1</t>
  </si>
  <si>
    <t>11729583_x_at</t>
  </si>
  <si>
    <t>11729649_at</t>
  </si>
  <si>
    <t>PRF1</t>
  </si>
  <si>
    <t>11729677_a_at</t>
  </si>
  <si>
    <t>SLC26A8</t>
  </si>
  <si>
    <t>11729707_at</t>
  </si>
  <si>
    <t>FKBP1A</t>
  </si>
  <si>
    <t>11729772_at</t>
  </si>
  <si>
    <t>RNASE2</t>
  </si>
  <si>
    <t>VNN1</t>
  </si>
  <si>
    <t>11729844_at</t>
  </si>
  <si>
    <t>11729853_at</t>
  </si>
  <si>
    <t>PADI4</t>
  </si>
  <si>
    <t>11729855_at</t>
  </si>
  <si>
    <t>CD3E</t>
  </si>
  <si>
    <t>11729940_x_at</t>
  </si>
  <si>
    <t>TMEM56</t>
  </si>
  <si>
    <t>11729954_a_at</t>
  </si>
  <si>
    <t>FHIT</t>
  </si>
  <si>
    <t>RETN</t>
  </si>
  <si>
    <t>11730008_x_at</t>
  </si>
  <si>
    <t>11730067_at</t>
  </si>
  <si>
    <t>GZMM</t>
  </si>
  <si>
    <t>11730096_a_at</t>
  </si>
  <si>
    <t>BCL2A1</t>
  </si>
  <si>
    <t>11730099_a_at</t>
  </si>
  <si>
    <t>FLT3LG</t>
  </si>
  <si>
    <t>11730109_a_at</t>
  </si>
  <si>
    <t>NLRC3</t>
  </si>
  <si>
    <t>11730121_a_at</t>
  </si>
  <si>
    <t>ATP8B4</t>
  </si>
  <si>
    <t>11730247_a_at</t>
  </si>
  <si>
    <t>PVRIG</t>
  </si>
  <si>
    <t>11730295_at</t>
  </si>
  <si>
    <t>SLC25A40</t>
  </si>
  <si>
    <t>AIM2</t>
  </si>
  <si>
    <t>11730458_at</t>
  </si>
  <si>
    <t>11730478_at</t>
  </si>
  <si>
    <t>RNF125</t>
  </si>
  <si>
    <t>11730501_a_at</t>
  </si>
  <si>
    <t>CACNA2D3</t>
  </si>
  <si>
    <t>11730549_a_at</t>
  </si>
  <si>
    <t>IKZF2</t>
  </si>
  <si>
    <t>LY9</t>
  </si>
  <si>
    <t>11730752_s_at</t>
  </si>
  <si>
    <t>AGPAT5</t>
  </si>
  <si>
    <t>CD177</t>
  </si>
  <si>
    <t>11730765_at</t>
  </si>
  <si>
    <t>NPM1</t>
  </si>
  <si>
    <t>11730806_at</t>
  </si>
  <si>
    <t>BTN3A2</t>
  </si>
  <si>
    <t>11730856_s_at</t>
  </si>
  <si>
    <t>HMGN3</t>
  </si>
  <si>
    <t>11730900_s_at</t>
  </si>
  <si>
    <t>MBOAT2</t>
  </si>
  <si>
    <t>11730914_a_at</t>
  </si>
  <si>
    <t>11730973_a_at</t>
  </si>
  <si>
    <t>CA4</t>
  </si>
  <si>
    <t>11730976_a_at</t>
  </si>
  <si>
    <t>NSUN7</t>
  </si>
  <si>
    <t>11731066_x_at</t>
  </si>
  <si>
    <t>GIMAP1</t>
  </si>
  <si>
    <t>11731134_a_at</t>
  </si>
  <si>
    <t>LTB4R</t>
  </si>
  <si>
    <t>11731161_at</t>
  </si>
  <si>
    <t>ITGA2B</t>
  </si>
  <si>
    <t>PRR5L</t>
  </si>
  <si>
    <t>11731197_a_at</t>
  </si>
  <si>
    <t>11731200_a_at</t>
  </si>
  <si>
    <t>TLR5</t>
  </si>
  <si>
    <t>11731227_a_at</t>
  </si>
  <si>
    <t>MATK</t>
  </si>
  <si>
    <t>11731273_a_at</t>
  </si>
  <si>
    <t>KCNE1</t>
  </si>
  <si>
    <t>11731290_a_at</t>
  </si>
  <si>
    <t>PYHIN1</t>
  </si>
  <si>
    <t>11731422_s_at</t>
  </si>
  <si>
    <t>FCGR3A</t>
  </si>
  <si>
    <t>11731448_a_at</t>
  </si>
  <si>
    <t>SNCA</t>
  </si>
  <si>
    <t>11731452_s_at</t>
  </si>
  <si>
    <t>SEC62</t>
  </si>
  <si>
    <t>11731503_at</t>
  </si>
  <si>
    <t>TBC1D4</t>
  </si>
  <si>
    <t>11731560_at</t>
  </si>
  <si>
    <t>FAM89A</t>
  </si>
  <si>
    <t>11731617_x_at</t>
  </si>
  <si>
    <t>SIDT1</t>
  </si>
  <si>
    <t>11731764_a_at</t>
  </si>
  <si>
    <t>CD3G</t>
  </si>
  <si>
    <t>EMR1</t>
  </si>
  <si>
    <t>11731798_a_at</t>
  </si>
  <si>
    <t>LGALS2</t>
  </si>
  <si>
    <t>NLRP1</t>
  </si>
  <si>
    <t>11731917_at</t>
  </si>
  <si>
    <t>KCNA3</t>
  </si>
  <si>
    <t>11731943_x_at</t>
  </si>
  <si>
    <t>AGAP4</t>
  </si>
  <si>
    <t>SAMD3</t>
  </si>
  <si>
    <t>11731950_x_at</t>
  </si>
  <si>
    <t>11731998_s_at</t>
  </si>
  <si>
    <t>CCDC88C</t>
  </si>
  <si>
    <t>11732017_a_at</t>
  </si>
  <si>
    <t>IL18RAP</t>
  </si>
  <si>
    <t>11732135_a_at</t>
  </si>
  <si>
    <t>ADCK3</t>
  </si>
  <si>
    <t>11732225_a_at</t>
  </si>
  <si>
    <t>ZNF664</t>
  </si>
  <si>
    <t>11732236_a_at</t>
  </si>
  <si>
    <t>GYPA</t>
  </si>
  <si>
    <t>CCL5</t>
  </si>
  <si>
    <t>11732280_a_at</t>
  </si>
  <si>
    <t>FOXP1</t>
  </si>
  <si>
    <t>11732284_x_at</t>
  </si>
  <si>
    <t>HSH2D</t>
  </si>
  <si>
    <t>11732331_s_at</t>
  </si>
  <si>
    <t>ARL4C</t>
  </si>
  <si>
    <t>11732339_at</t>
  </si>
  <si>
    <t>BCL11A</t>
  </si>
  <si>
    <t>11732349_at</t>
  </si>
  <si>
    <t>LILRA6</t>
  </si>
  <si>
    <t>11732350_a_at</t>
  </si>
  <si>
    <t>CCNA1</t>
  </si>
  <si>
    <t>11732351_at</t>
  </si>
  <si>
    <t>HGF</t>
  </si>
  <si>
    <t>11732415_s_at</t>
  </si>
  <si>
    <t>TIAM1</t>
  </si>
  <si>
    <t>ANKRD22</t>
  </si>
  <si>
    <t>11732425_at</t>
  </si>
  <si>
    <t>11732452_a_at</t>
  </si>
  <si>
    <t>MS4A3</t>
  </si>
  <si>
    <t>11732481_a_at</t>
  </si>
  <si>
    <t>ITGAM</t>
  </si>
  <si>
    <t>11732538_at</t>
  </si>
  <si>
    <t>TBX21</t>
  </si>
  <si>
    <t>11732544_a_at</t>
  </si>
  <si>
    <t>GPR18</t>
  </si>
  <si>
    <t>11732545_s_at</t>
  </si>
  <si>
    <t>NOB1</t>
  </si>
  <si>
    <t>11732546_at</t>
  </si>
  <si>
    <t>DEFA4</t>
  </si>
  <si>
    <t>11732642_at</t>
  </si>
  <si>
    <t>PGLYRP1</t>
  </si>
  <si>
    <t>11732901_a_at</t>
  </si>
  <si>
    <t>APOBEC3A</t>
  </si>
  <si>
    <t>11732902_x_at</t>
  </si>
  <si>
    <t>APOBEC3B</t>
  </si>
  <si>
    <t>11732904_a_at</t>
  </si>
  <si>
    <t>CLEC1B</t>
  </si>
  <si>
    <t>11732956_a_at</t>
  </si>
  <si>
    <t>TARP</t>
  </si>
  <si>
    <t>11733088_at</t>
  </si>
  <si>
    <t>MAF</t>
  </si>
  <si>
    <t>11733140_s_at</t>
  </si>
  <si>
    <t>ARL4A</t>
  </si>
  <si>
    <t>IL7R</t>
  </si>
  <si>
    <t>11733213_x_at</t>
  </si>
  <si>
    <t>SLFN5</t>
  </si>
  <si>
    <t>11733215_a_at</t>
  </si>
  <si>
    <t>STAT4</t>
  </si>
  <si>
    <t>11733439_a_at</t>
  </si>
  <si>
    <t>11733509_a_at</t>
  </si>
  <si>
    <t>LIMK2</t>
  </si>
  <si>
    <t>CR1</t>
  </si>
  <si>
    <t>11733620_a_at</t>
  </si>
  <si>
    <t>BCL11B</t>
  </si>
  <si>
    <t>11733662_a_at</t>
  </si>
  <si>
    <t>KCNH2</t>
  </si>
  <si>
    <t>11733736_a_at</t>
  </si>
  <si>
    <t>CD2</t>
  </si>
  <si>
    <t>HP</t>
  </si>
  <si>
    <t>11733869_a_at</t>
  </si>
  <si>
    <t>HLA-DOA</t>
  </si>
  <si>
    <t>TRAT1</t>
  </si>
  <si>
    <t>11734051_a_at</t>
  </si>
  <si>
    <t>11734077_a_at</t>
  </si>
  <si>
    <t>TNRC6C</t>
  </si>
  <si>
    <t>11734112_at</t>
  </si>
  <si>
    <t>TIGIT</t>
  </si>
  <si>
    <t>11734117_a_at</t>
  </si>
  <si>
    <t>BTN3A3</t>
  </si>
  <si>
    <t>11734451_at</t>
  </si>
  <si>
    <t>SULT1B1</t>
  </si>
  <si>
    <t>11734495_a_at</t>
  </si>
  <si>
    <t>11734549_s_at</t>
  </si>
  <si>
    <t>TGFBI</t>
  </si>
  <si>
    <t>SLC2A14</t>
  </si>
  <si>
    <t>11734699_x_at</t>
  </si>
  <si>
    <t>GOLGA8A</t>
  </si>
  <si>
    <t>11734745_a_at</t>
  </si>
  <si>
    <t>ALAS2</t>
  </si>
  <si>
    <t>IL32</t>
  </si>
  <si>
    <t>11734920_s_at</t>
  </si>
  <si>
    <t>PCYOX1L</t>
  </si>
  <si>
    <t>11734944_at</t>
  </si>
  <si>
    <t>SLAMF6</t>
  </si>
  <si>
    <t>11734967_a_at</t>
  </si>
  <si>
    <t>THEMIS</t>
  </si>
  <si>
    <t>11735079_at</t>
  </si>
  <si>
    <t>RNASE3</t>
  </si>
  <si>
    <t>11735170_at</t>
  </si>
  <si>
    <t>MXD3</t>
  </si>
  <si>
    <t>KLRG1</t>
  </si>
  <si>
    <t>11735224_a_at</t>
  </si>
  <si>
    <t>11735264_at</t>
  </si>
  <si>
    <t>CLEC4D</t>
  </si>
  <si>
    <t>11735275_at</t>
  </si>
  <si>
    <t>IL18R1</t>
  </si>
  <si>
    <t>11735329_a_at</t>
  </si>
  <si>
    <t>CD47</t>
  </si>
  <si>
    <t>11735394_s_at</t>
  </si>
  <si>
    <t>XCL1</t>
  </si>
  <si>
    <t>11735474_a_at</t>
  </si>
  <si>
    <t>CD8B</t>
  </si>
  <si>
    <t>11735504_a_at</t>
  </si>
  <si>
    <t>NLRC4</t>
  </si>
  <si>
    <t>11735552_at</t>
  </si>
  <si>
    <t>FCRL6</t>
  </si>
  <si>
    <t>11735610_a_at</t>
  </si>
  <si>
    <t>RPS6KA5</t>
  </si>
  <si>
    <t>SAMSN1</t>
  </si>
  <si>
    <t>11735741_s_at</t>
  </si>
  <si>
    <t>RASA3</t>
  </si>
  <si>
    <t>CXXC5</t>
  </si>
  <si>
    <t>11735864_a_at</t>
  </si>
  <si>
    <t>CD160</t>
  </si>
  <si>
    <t>11736092_at</t>
  </si>
  <si>
    <t>GCA</t>
  </si>
  <si>
    <t>11736094_a_at</t>
  </si>
  <si>
    <t>DCTD</t>
  </si>
  <si>
    <t>11736311_x_at</t>
  </si>
  <si>
    <t>FCGR1A</t>
  </si>
  <si>
    <t>11736324_x_at</t>
  </si>
  <si>
    <t>CD96</t>
  </si>
  <si>
    <t>11736375_a_at</t>
  </si>
  <si>
    <t>CD86</t>
  </si>
  <si>
    <t>11736394_x_at</t>
  </si>
  <si>
    <t>11736395_a_at</t>
  </si>
  <si>
    <t>11736432_x_at</t>
  </si>
  <si>
    <t>PPP4R2</t>
  </si>
  <si>
    <t>NMT2</t>
  </si>
  <si>
    <t>11736538_s_at</t>
  </si>
  <si>
    <t>RHCE</t>
  </si>
  <si>
    <t>11736666_a_at</t>
  </si>
  <si>
    <t>PTER</t>
  </si>
  <si>
    <t>11736739_at</t>
  </si>
  <si>
    <t>CLEC5A</t>
  </si>
  <si>
    <t>11736761_at</t>
  </si>
  <si>
    <t>CARD16</t>
  </si>
  <si>
    <t>11736898_s_at</t>
  </si>
  <si>
    <t>NAIP</t>
  </si>
  <si>
    <t>11737145_s_at</t>
  </si>
  <si>
    <t>SH3YL1</t>
  </si>
  <si>
    <t>11737167_at</t>
  </si>
  <si>
    <t>ANKRD34B</t>
  </si>
  <si>
    <t>11737237_a_at</t>
  </si>
  <si>
    <t>EOMES</t>
  </si>
  <si>
    <t>11737280_at</t>
  </si>
  <si>
    <t>IFIT1B</t>
  </si>
  <si>
    <t>11737423_a_at</t>
  </si>
  <si>
    <t>11737606_s_at</t>
  </si>
  <si>
    <t>ZNF438</t>
  </si>
  <si>
    <t>11737750_s_at</t>
  </si>
  <si>
    <t>11737774_a_at</t>
  </si>
  <si>
    <t>RNF182</t>
  </si>
  <si>
    <t>GYG1</t>
  </si>
  <si>
    <t>FAM102A</t>
  </si>
  <si>
    <t>11737911_a_at</t>
  </si>
  <si>
    <t>GPR84</t>
  </si>
  <si>
    <t>11737962_a_at</t>
  </si>
  <si>
    <t>AUTS2</t>
  </si>
  <si>
    <t>FCAR</t>
  </si>
  <si>
    <t>LILRA5</t>
  </si>
  <si>
    <t>DPYSL2</t>
  </si>
  <si>
    <t>11738997_s_at</t>
  </si>
  <si>
    <t>11739168_a_at</t>
  </si>
  <si>
    <t>GIMAP6</t>
  </si>
  <si>
    <t>11739213_a_at</t>
  </si>
  <si>
    <t>ARL14EP</t>
  </si>
  <si>
    <t>11739366_at</t>
  </si>
  <si>
    <t>IDI1</t>
  </si>
  <si>
    <t>11739399_s_at</t>
  </si>
  <si>
    <t>C20orf194</t>
  </si>
  <si>
    <t>11739401_a_at</t>
  </si>
  <si>
    <t>11739413_at</t>
  </si>
  <si>
    <t>MTR</t>
  </si>
  <si>
    <t>ATP11B</t>
  </si>
  <si>
    <t>11739553_a_at</t>
  </si>
  <si>
    <t>GAS7</t>
  </si>
  <si>
    <t>11739565_a_at</t>
  </si>
  <si>
    <t>FKBP5</t>
  </si>
  <si>
    <t>11739657_a_at</t>
  </si>
  <si>
    <t>LTB</t>
  </si>
  <si>
    <t>11739696_s_at</t>
  </si>
  <si>
    <t>AFF3</t>
  </si>
  <si>
    <t>11739720_a_at</t>
  </si>
  <si>
    <t>GIMAP8</t>
  </si>
  <si>
    <t>NAP1L1</t>
  </si>
  <si>
    <t>11739727_x_at</t>
  </si>
  <si>
    <t>11739861_s_at</t>
  </si>
  <si>
    <t>ITGA6</t>
  </si>
  <si>
    <t>TNIK</t>
  </si>
  <si>
    <t>PFKFB2</t>
  </si>
  <si>
    <t>11739949_at</t>
  </si>
  <si>
    <t>11740038_s_at</t>
  </si>
  <si>
    <t>ANKRD36</t>
  </si>
  <si>
    <t>11740054_s_at</t>
  </si>
  <si>
    <t>NCBP2</t>
  </si>
  <si>
    <t>SH2D1B</t>
  </si>
  <si>
    <t>11740157_at</t>
  </si>
  <si>
    <t>11740163_at</t>
  </si>
  <si>
    <t>FUT7</t>
  </si>
  <si>
    <t>11740238_a_at</t>
  </si>
  <si>
    <t>TXK</t>
  </si>
  <si>
    <t>11740370_a_at</t>
  </si>
  <si>
    <t>11740419_a_at</t>
  </si>
  <si>
    <t>XRRA1</t>
  </si>
  <si>
    <t>KLRD1</t>
  </si>
  <si>
    <t>11740486_a_at</t>
  </si>
  <si>
    <t>RUNX3</t>
  </si>
  <si>
    <t>CLEC10A</t>
  </si>
  <si>
    <t>11740621_a_at</t>
  </si>
  <si>
    <t>KDM2B</t>
  </si>
  <si>
    <t>11740646_a_at</t>
  </si>
  <si>
    <t>CCR3</t>
  </si>
  <si>
    <t>11740674_a_at</t>
  </si>
  <si>
    <t>TCERG1</t>
  </si>
  <si>
    <t>11740777_a_at</t>
  </si>
  <si>
    <t>FAM129C</t>
  </si>
  <si>
    <t>11740871_a_at</t>
  </si>
  <si>
    <t>MS4A7</t>
  </si>
  <si>
    <t>WDFY3</t>
  </si>
  <si>
    <t>11740923_a_at</t>
  </si>
  <si>
    <t>IMPDH2</t>
  </si>
  <si>
    <t>LCK</t>
  </si>
  <si>
    <t>11741059_s_at</t>
  </si>
  <si>
    <t>SATB1</t>
  </si>
  <si>
    <t>HVCN1</t>
  </si>
  <si>
    <t>11741070_a_at</t>
  </si>
  <si>
    <t>ZNF146</t>
  </si>
  <si>
    <t>11741095_at</t>
  </si>
  <si>
    <t>CORO2A</t>
  </si>
  <si>
    <t>MIR4680</t>
  </si>
  <si>
    <t>11741190_a_at</t>
  </si>
  <si>
    <t>P2RY10</t>
  </si>
  <si>
    <t>11741210_a_at</t>
  </si>
  <si>
    <t>11741358_a_at</t>
  </si>
  <si>
    <t>PTPN4</t>
  </si>
  <si>
    <t>11741378_s_at</t>
  </si>
  <si>
    <t>BACH2</t>
  </si>
  <si>
    <t>11741396_s_at</t>
  </si>
  <si>
    <t>GGT1</t>
  </si>
  <si>
    <t>HPGD</t>
  </si>
  <si>
    <t>11741562_a_at</t>
  </si>
  <si>
    <t>11741660_a_at</t>
  </si>
  <si>
    <t>MAPK14</t>
  </si>
  <si>
    <t>11742315_s_at</t>
  </si>
  <si>
    <t>11742375_a_at</t>
  </si>
  <si>
    <t>11742487_a_at</t>
  </si>
  <si>
    <t>11742657_x_at</t>
  </si>
  <si>
    <t>HIST2H2AA3</t>
  </si>
  <si>
    <t>11742697_a_at</t>
  </si>
  <si>
    <t>ITM2A</t>
  </si>
  <si>
    <t>11742850_x_at</t>
  </si>
  <si>
    <t>HLA-DRA</t>
  </si>
  <si>
    <t>11742920_a_at</t>
  </si>
  <si>
    <t>HSPA9</t>
  </si>
  <si>
    <t>11742933_a_at</t>
  </si>
  <si>
    <t>PSIP1</t>
  </si>
  <si>
    <t>11742961_s_at</t>
  </si>
  <si>
    <t>FAM43A</t>
  </si>
  <si>
    <t>KCTD7</t>
  </si>
  <si>
    <t>11742985_at</t>
  </si>
  <si>
    <t>FLOT1</t>
  </si>
  <si>
    <t>11743067_at</t>
  </si>
  <si>
    <t>SIAH2</t>
  </si>
  <si>
    <t>11743092_at</t>
  </si>
  <si>
    <t>THEM4</t>
  </si>
  <si>
    <t>11743093_a_at</t>
  </si>
  <si>
    <t>LIN7A</t>
  </si>
  <si>
    <t>11743099_a_at</t>
  </si>
  <si>
    <t>HNRNPH1</t>
  </si>
  <si>
    <t>11743104_at</t>
  </si>
  <si>
    <t>PTCD3</t>
  </si>
  <si>
    <t>LPXN</t>
  </si>
  <si>
    <t>11743221_at</t>
  </si>
  <si>
    <t>GPR141</t>
  </si>
  <si>
    <t>11743264_x_at</t>
  </si>
  <si>
    <t>C14orf2</t>
  </si>
  <si>
    <t>11743321_at</t>
  </si>
  <si>
    <t>CTSO</t>
  </si>
  <si>
    <t>11743354_a_at</t>
  </si>
  <si>
    <t>11743357_a_at</t>
  </si>
  <si>
    <t>ZBTB40</t>
  </si>
  <si>
    <t>11743416_s_at</t>
  </si>
  <si>
    <t>C5orf30</t>
  </si>
  <si>
    <t>11743468_at</t>
  </si>
  <si>
    <t>DKC1</t>
  </si>
  <si>
    <t>11743470_a_at</t>
  </si>
  <si>
    <t>11743483_a_at</t>
  </si>
  <si>
    <t>RNASEH2B</t>
  </si>
  <si>
    <t>11743611_a_at</t>
  </si>
  <si>
    <t>ZMYND11</t>
  </si>
  <si>
    <t>11743636_at</t>
  </si>
  <si>
    <t>TNFAIP6</t>
  </si>
  <si>
    <t>11743657_x_at</t>
  </si>
  <si>
    <t>11743677_at</t>
  </si>
  <si>
    <t>P2RY8</t>
  </si>
  <si>
    <t>11743687_s_at</t>
  </si>
  <si>
    <t>HMGB2</t>
  </si>
  <si>
    <t>11743706_a_at</t>
  </si>
  <si>
    <t>MGA</t>
  </si>
  <si>
    <t>11743771_at</t>
  </si>
  <si>
    <t>GIMAP7</t>
  </si>
  <si>
    <t>11743816_s_at</t>
  </si>
  <si>
    <t>S1PR1</t>
  </si>
  <si>
    <t>11743842_a_at</t>
  </si>
  <si>
    <t>PLB1</t>
  </si>
  <si>
    <t>FBXO21</t>
  </si>
  <si>
    <t>11743854_s_at</t>
  </si>
  <si>
    <t>11743864_a_at</t>
  </si>
  <si>
    <t>ATP2B1</t>
  </si>
  <si>
    <t>PLSCR1</t>
  </si>
  <si>
    <t>11744076_a_at</t>
  </si>
  <si>
    <t>OLAH</t>
  </si>
  <si>
    <t>11744096_s_at</t>
  </si>
  <si>
    <t>DDX24</t>
  </si>
  <si>
    <t>11744138_at</t>
  </si>
  <si>
    <t>CAMK1D</t>
  </si>
  <si>
    <t>FOLR3</t>
  </si>
  <si>
    <t>11744141_x_at</t>
  </si>
  <si>
    <t>11744184_a_at</t>
  </si>
  <si>
    <t>SIPA1L2</t>
  </si>
  <si>
    <t>11744187_at</t>
  </si>
  <si>
    <t>SBK1</t>
  </si>
  <si>
    <t>11744219_at</t>
  </si>
  <si>
    <t>G0S2</t>
  </si>
  <si>
    <t>11744276_a_at</t>
  </si>
  <si>
    <t>CAPG</t>
  </si>
  <si>
    <t>11744286_s_at</t>
  </si>
  <si>
    <t>CBS</t>
  </si>
  <si>
    <t>11744289_a_at</t>
  </si>
  <si>
    <t>JMJD6</t>
  </si>
  <si>
    <t>11744315_at</t>
  </si>
  <si>
    <t>SGK223</t>
  </si>
  <si>
    <t>HLA-DRB1</t>
  </si>
  <si>
    <t>11744411_s_at</t>
  </si>
  <si>
    <t>RSL24D1</t>
  </si>
  <si>
    <t>11744424_a_at</t>
  </si>
  <si>
    <t>KRT23</t>
  </si>
  <si>
    <t>11744426_x_at</t>
  </si>
  <si>
    <t>KIAA0101</t>
  </si>
  <si>
    <t>11744435_a_at</t>
  </si>
  <si>
    <t>11744474_s_at</t>
  </si>
  <si>
    <t>11744505_x_at</t>
  </si>
  <si>
    <t>TP53I11</t>
  </si>
  <si>
    <t>11744512_a_at</t>
  </si>
  <si>
    <t>TRABD2A</t>
  </si>
  <si>
    <t>11744538_a_at</t>
  </si>
  <si>
    <t>CALHM2</t>
  </si>
  <si>
    <t>11744572_a_at</t>
  </si>
  <si>
    <t>KLF5</t>
  </si>
  <si>
    <t>TSHZ1</t>
  </si>
  <si>
    <t>11744888_a_at</t>
  </si>
  <si>
    <t>LMNB1</t>
  </si>
  <si>
    <t>11744894_at</t>
  </si>
  <si>
    <t>FAM20A</t>
  </si>
  <si>
    <t>11744904_a_at</t>
  </si>
  <si>
    <t>ORM1</t>
  </si>
  <si>
    <t>11744905_x_at</t>
  </si>
  <si>
    <t>11745021_a_at</t>
  </si>
  <si>
    <t>MYC</t>
  </si>
  <si>
    <t>11745104_a_at</t>
  </si>
  <si>
    <t>NCL</t>
  </si>
  <si>
    <t>11745155_s_at</t>
  </si>
  <si>
    <t>TPD52</t>
  </si>
  <si>
    <t>11745272_a_at</t>
  </si>
  <si>
    <t>GYPB</t>
  </si>
  <si>
    <t>11745500_a_at</t>
  </si>
  <si>
    <t>11745503_x_at</t>
  </si>
  <si>
    <t>11745537_a_at</t>
  </si>
  <si>
    <t>11745635_a_at</t>
  </si>
  <si>
    <t>11745654_a_at</t>
  </si>
  <si>
    <t>11745950_a_at</t>
  </si>
  <si>
    <t>11746074_a_at</t>
  </si>
  <si>
    <t>OXNAD1</t>
  </si>
  <si>
    <t>MIR1292</t>
  </si>
  <si>
    <t>11746135_x_at</t>
  </si>
  <si>
    <t>11746324_a_at</t>
  </si>
  <si>
    <t>11746408_a_at</t>
  </si>
  <si>
    <t>11746650_a_at</t>
  </si>
  <si>
    <t>11746961_a_at</t>
  </si>
  <si>
    <t>HLA-DMB</t>
  </si>
  <si>
    <t>MCTP2</t>
  </si>
  <si>
    <t>11747110_a_at</t>
  </si>
  <si>
    <t>PASK</t>
  </si>
  <si>
    <t>11747232_a_at</t>
  </si>
  <si>
    <t>11747276_a_at</t>
  </si>
  <si>
    <t>AKAP1</t>
  </si>
  <si>
    <t>11747808_a_at</t>
  </si>
  <si>
    <t>WIPI1</t>
  </si>
  <si>
    <t>11747820_x_at</t>
  </si>
  <si>
    <t>UPP1</t>
  </si>
  <si>
    <t>11748017_a_at</t>
  </si>
  <si>
    <t>PECR</t>
  </si>
  <si>
    <t>11748031_a_at</t>
  </si>
  <si>
    <t>11748081_a_at</t>
  </si>
  <si>
    <t>11748205_a_at</t>
  </si>
  <si>
    <t>11748280_a_at</t>
  </si>
  <si>
    <t>SERPINB1</t>
  </si>
  <si>
    <t>11748526_a_at</t>
  </si>
  <si>
    <t>11748733_a_at</t>
  </si>
  <si>
    <t>11748786_a_at</t>
  </si>
  <si>
    <t>TESPA1</t>
  </si>
  <si>
    <t>11748907_a_at</t>
  </si>
  <si>
    <t>11749061_x_at</t>
  </si>
  <si>
    <t>11749610_a_at</t>
  </si>
  <si>
    <t>11749789_a_at</t>
  </si>
  <si>
    <t>TP53I3</t>
  </si>
  <si>
    <t>11750078_a_at</t>
  </si>
  <si>
    <t>CEACAM8</t>
  </si>
  <si>
    <t>11750585_a_at</t>
  </si>
  <si>
    <t>11750700_a_at</t>
  </si>
  <si>
    <t>ACSL1</t>
  </si>
  <si>
    <t>11750745_a_at</t>
  </si>
  <si>
    <t>11750862_a_at</t>
  </si>
  <si>
    <t>EMR3</t>
  </si>
  <si>
    <t>11750979_a_at</t>
  </si>
  <si>
    <t>11751051_a_at</t>
  </si>
  <si>
    <t>11751217_x_at</t>
  </si>
  <si>
    <t>PIK3IP1</t>
  </si>
  <si>
    <t>11751459_x_at</t>
  </si>
  <si>
    <t>11751570_a_at</t>
  </si>
  <si>
    <t>MS4A4A</t>
  </si>
  <si>
    <t>11751647_a_at</t>
  </si>
  <si>
    <t>11751652_x_at</t>
  </si>
  <si>
    <t>GNLY</t>
  </si>
  <si>
    <t>11751966_a_at</t>
  </si>
  <si>
    <t>11752113_a_at</t>
  </si>
  <si>
    <t>INPP4B</t>
  </si>
  <si>
    <t>11752128_a_at</t>
  </si>
  <si>
    <t>11752149_a_at</t>
  </si>
  <si>
    <t>UBASH3A</t>
  </si>
  <si>
    <t>11752193_a_at</t>
  </si>
  <si>
    <t>RGL4</t>
  </si>
  <si>
    <t>11752249_a_at</t>
  </si>
  <si>
    <t>11752498_a_at</t>
  </si>
  <si>
    <t>NUP54</t>
  </si>
  <si>
    <t>11752549_x_at</t>
  </si>
  <si>
    <t>ALDH1A1</t>
  </si>
  <si>
    <t>11752664_a_at</t>
  </si>
  <si>
    <t>S1PR5</t>
  </si>
  <si>
    <t>11752739_s_at</t>
  </si>
  <si>
    <t>11752757_s_at</t>
  </si>
  <si>
    <t>EIF4B</t>
  </si>
  <si>
    <t>RPL15</t>
  </si>
  <si>
    <t>11752965_a_at</t>
  </si>
  <si>
    <t>11753060_a_at</t>
  </si>
  <si>
    <t>11753165_a_at</t>
  </si>
  <si>
    <t>RAB27A</t>
  </si>
  <si>
    <t>11753219_a_at</t>
  </si>
  <si>
    <t>KLRF1</t>
  </si>
  <si>
    <t>11753348_a_at</t>
  </si>
  <si>
    <t>11753373_a_at</t>
  </si>
  <si>
    <t>11753459_x_at</t>
  </si>
  <si>
    <t>11753484_x_at</t>
  </si>
  <si>
    <t>11753506_x_at</t>
  </si>
  <si>
    <t>11753618_a_at</t>
  </si>
  <si>
    <t>11753662_x_at</t>
  </si>
  <si>
    <t>11753775_x_at</t>
  </si>
  <si>
    <t>11753810_a_at</t>
  </si>
  <si>
    <t>11753823_a_at</t>
  </si>
  <si>
    <t>S100A8</t>
  </si>
  <si>
    <t>11753898_x_at</t>
  </si>
  <si>
    <t>11753986_a_at</t>
  </si>
  <si>
    <t>CBLB</t>
  </si>
  <si>
    <t>UBE2F</t>
  </si>
  <si>
    <t>11754371_a_at</t>
  </si>
  <si>
    <t>11754453_s_at</t>
  </si>
  <si>
    <t>NUDT4</t>
  </si>
  <si>
    <t>11754454_s_at</t>
  </si>
  <si>
    <t>LRP10</t>
  </si>
  <si>
    <t>11754573_a_at</t>
  </si>
  <si>
    <t>LPIN1</t>
  </si>
  <si>
    <t>11754575_s_at</t>
  </si>
  <si>
    <t>AHNAK</t>
  </si>
  <si>
    <t>11754587_a_at</t>
  </si>
  <si>
    <t>FYN</t>
  </si>
  <si>
    <t>11754640_a_at</t>
  </si>
  <si>
    <t>EPHX2</t>
  </si>
  <si>
    <t>11754649_s_at</t>
  </si>
  <si>
    <t>ITK</t>
  </si>
  <si>
    <t>11754652_a_at</t>
  </si>
  <si>
    <t>ECI2</t>
  </si>
  <si>
    <t>11754659_x_at</t>
  </si>
  <si>
    <t>11754669_a_at</t>
  </si>
  <si>
    <t>ARG1</t>
  </si>
  <si>
    <t>11754728_a_at</t>
  </si>
  <si>
    <t>MAL</t>
  </si>
  <si>
    <t>11754777_a_at</t>
  </si>
  <si>
    <t>SH2D2A</t>
  </si>
  <si>
    <t>11754814_a_at</t>
  </si>
  <si>
    <t>NUP93</t>
  </si>
  <si>
    <t>11754881_a_at</t>
  </si>
  <si>
    <t>SIRPG</t>
  </si>
  <si>
    <t>11754898_a_at</t>
  </si>
  <si>
    <t>ZNF573</t>
  </si>
  <si>
    <t>11754909_a_at</t>
  </si>
  <si>
    <t>C2orf88</t>
  </si>
  <si>
    <t>11755017_a_at</t>
  </si>
  <si>
    <t>CHCHD7</t>
  </si>
  <si>
    <t>11755110_a_at</t>
  </si>
  <si>
    <t>LRIG1</t>
  </si>
  <si>
    <t>11755137_a_at</t>
  </si>
  <si>
    <t>CCDC109B</t>
  </si>
  <si>
    <t>11755180_x_at</t>
  </si>
  <si>
    <t>11755205_a_at</t>
  </si>
  <si>
    <t>HSPH1</t>
  </si>
  <si>
    <t>11755214_a_at</t>
  </si>
  <si>
    <t>TMTC1</t>
  </si>
  <si>
    <t>11755231_a_at</t>
  </si>
  <si>
    <t>11755235_a_at</t>
  </si>
  <si>
    <t>FAR2</t>
  </si>
  <si>
    <t>11755268_a_at</t>
  </si>
  <si>
    <t>DDX18</t>
  </si>
  <si>
    <t>HLA-DPB1</t>
  </si>
  <si>
    <t>11755291_a_at</t>
  </si>
  <si>
    <t>DENND2D</t>
  </si>
  <si>
    <t>11755298_s_at</t>
  </si>
  <si>
    <t>11755309_x_at</t>
  </si>
  <si>
    <t>11755321_x_at</t>
  </si>
  <si>
    <t>POLR1B</t>
  </si>
  <si>
    <t>11755347_x_at</t>
  </si>
  <si>
    <t>SAR1B</t>
  </si>
  <si>
    <t>11755400_s_at</t>
  </si>
  <si>
    <t>STK39</t>
  </si>
  <si>
    <t>11755485_a_at</t>
  </si>
  <si>
    <t>OPLAH</t>
  </si>
  <si>
    <t>11755522_a_at</t>
  </si>
  <si>
    <t>11755546_a_at</t>
  </si>
  <si>
    <t>LFNG</t>
  </si>
  <si>
    <t>11755585_a_at</t>
  </si>
  <si>
    <t>AZI2</t>
  </si>
  <si>
    <t>11755645_a_at</t>
  </si>
  <si>
    <t>ZNF529</t>
  </si>
  <si>
    <t>11755671_a_at</t>
  </si>
  <si>
    <t>SYTL2</t>
  </si>
  <si>
    <t>11755694_a_at</t>
  </si>
  <si>
    <t>11755695_a_at</t>
  </si>
  <si>
    <t>11755743_a_at</t>
  </si>
  <si>
    <t>ECRP</t>
  </si>
  <si>
    <t>11755746_s_at</t>
  </si>
  <si>
    <t>CNIH4</t>
  </si>
  <si>
    <t>11755771_a_at</t>
  </si>
  <si>
    <t>ZNF275</t>
  </si>
  <si>
    <t>ADAM9</t>
  </si>
  <si>
    <t>11755797_x_at</t>
  </si>
  <si>
    <t>11755811_a_at</t>
  </si>
  <si>
    <t>ZNF266</t>
  </si>
  <si>
    <t>11755858_a_at</t>
  </si>
  <si>
    <t>11755872_a_at</t>
  </si>
  <si>
    <t>11755903_x_at</t>
  </si>
  <si>
    <t>N4BP2L1</t>
  </si>
  <si>
    <t>11755992_x_at</t>
  </si>
  <si>
    <t>ICAM2</t>
  </si>
  <si>
    <t>11756099_a_at</t>
  </si>
  <si>
    <t>LDHB</t>
  </si>
  <si>
    <t>11756168_x_at</t>
  </si>
  <si>
    <t>RAB13</t>
  </si>
  <si>
    <t>11756191_a_at</t>
  </si>
  <si>
    <t>MAN1C1</t>
  </si>
  <si>
    <t>11756212_x_at</t>
  </si>
  <si>
    <t>ELP3</t>
  </si>
  <si>
    <t>11756214_x_at</t>
  </si>
  <si>
    <t>PCMT1</t>
  </si>
  <si>
    <t>11756316_a_at</t>
  </si>
  <si>
    <t>CHI3L1</t>
  </si>
  <si>
    <t>11756334_x_at</t>
  </si>
  <si>
    <t>11756434_a_at</t>
  </si>
  <si>
    <t>DNMT1</t>
  </si>
  <si>
    <t>11756450_s_at</t>
  </si>
  <si>
    <t>11756581_s_at</t>
  </si>
  <si>
    <t>11756585_a_at</t>
  </si>
  <si>
    <t>AQP3</t>
  </si>
  <si>
    <t>11756587_a_at</t>
  </si>
  <si>
    <t>PTGDS</t>
  </si>
  <si>
    <t>11756827_a_at</t>
  </si>
  <si>
    <t>RTN1</t>
  </si>
  <si>
    <t>11756878_a_at</t>
  </si>
  <si>
    <t>FBL</t>
  </si>
  <si>
    <t>11756970_a_at</t>
  </si>
  <si>
    <t>CHIT1</t>
  </si>
  <si>
    <t>11757075_s_at</t>
  </si>
  <si>
    <t>11757082_s_at</t>
  </si>
  <si>
    <t>TMEM167A</t>
  </si>
  <si>
    <t>11757186_a_at</t>
  </si>
  <si>
    <t>HK3</t>
  </si>
  <si>
    <t>11757277_x_at</t>
  </si>
  <si>
    <t>11757295_x_at</t>
  </si>
  <si>
    <t>KIAA0391</t>
  </si>
  <si>
    <t>11757306_s_at</t>
  </si>
  <si>
    <t>11757389_s_at</t>
  </si>
  <si>
    <t>11757404_x_at</t>
  </si>
  <si>
    <t>ID3</t>
  </si>
  <si>
    <t>11757420_s_at</t>
  </si>
  <si>
    <t>11757480_x_at</t>
  </si>
  <si>
    <t>RPL22</t>
  </si>
  <si>
    <t>11757634_a_at</t>
  </si>
  <si>
    <t>LCN2</t>
  </si>
  <si>
    <t>11757677_x_at</t>
  </si>
  <si>
    <t>11757784_s_at</t>
  </si>
  <si>
    <t>11757843_s_at</t>
  </si>
  <si>
    <t>PEA15</t>
  </si>
  <si>
    <t>11757861_a_at</t>
  </si>
  <si>
    <t>11757868_a_at</t>
  </si>
  <si>
    <t>11757888_s_at</t>
  </si>
  <si>
    <t>HEATR2</t>
  </si>
  <si>
    <t>11757901_x_at</t>
  </si>
  <si>
    <t>11757924_s_at</t>
  </si>
  <si>
    <t>11757942_s_at</t>
  </si>
  <si>
    <t>UTRN</t>
  </si>
  <si>
    <t>11757953_x_at</t>
  </si>
  <si>
    <t>TTC39C</t>
  </si>
  <si>
    <t>11757973_x_at</t>
  </si>
  <si>
    <t>11758094_s_at</t>
  </si>
  <si>
    <t>NFATC2IP</t>
  </si>
  <si>
    <t>11758194_s_at</t>
  </si>
  <si>
    <t>DPP4</t>
  </si>
  <si>
    <t>11758221_s_at</t>
  </si>
  <si>
    <t>ARRDC3</t>
  </si>
  <si>
    <t>11758231_x_at</t>
  </si>
  <si>
    <t>11758264_s_at</t>
  </si>
  <si>
    <t>11758326_s_at</t>
  </si>
  <si>
    <t>11758331_s_at</t>
  </si>
  <si>
    <t>LINC00266-1</t>
  </si>
  <si>
    <t>11758337_s_at</t>
  </si>
  <si>
    <t>ADA</t>
  </si>
  <si>
    <t>11758417_s_at</t>
  </si>
  <si>
    <t>11758555_s_at</t>
  </si>
  <si>
    <t>11758570_s_at</t>
  </si>
  <si>
    <t>CDADC1</t>
  </si>
  <si>
    <t>11758661_s_at</t>
  </si>
  <si>
    <t>CDKN2C</t>
  </si>
  <si>
    <t>11758683_s_at</t>
  </si>
  <si>
    <t>JADE2</t>
  </si>
  <si>
    <t>11758685_s_at</t>
  </si>
  <si>
    <t>11758882_at</t>
  </si>
  <si>
    <t>11758923_at</t>
  </si>
  <si>
    <t>LMO2</t>
  </si>
  <si>
    <t>11759141_at</t>
  </si>
  <si>
    <t>HIP1</t>
  </si>
  <si>
    <t>11759294_s_at</t>
  </si>
  <si>
    <t>KMT2A</t>
  </si>
  <si>
    <t>11759322_at</t>
  </si>
  <si>
    <t>BCL6</t>
  </si>
  <si>
    <t>11759346_a_at</t>
  </si>
  <si>
    <t>MAML2</t>
  </si>
  <si>
    <t>11759347_x_at</t>
  </si>
  <si>
    <t>11759352_a_at</t>
  </si>
  <si>
    <t>FCRL3</t>
  </si>
  <si>
    <t>11759401_at</t>
  </si>
  <si>
    <t>UBE2I</t>
  </si>
  <si>
    <t>TRAC</t>
  </si>
  <si>
    <t>11759642_x_at</t>
  </si>
  <si>
    <t>11759666_x_at</t>
  </si>
  <si>
    <t>11759671_s_at</t>
  </si>
  <si>
    <t>KCNMA1</t>
  </si>
  <si>
    <t>11759765_at</t>
  </si>
  <si>
    <t>11759815_a_at</t>
  </si>
  <si>
    <t>IGHM</t>
  </si>
  <si>
    <t>11759818_a_at</t>
  </si>
  <si>
    <t>DDHD2</t>
  </si>
  <si>
    <t>11759938_a_at</t>
  </si>
  <si>
    <t>ITFG2</t>
  </si>
  <si>
    <t>11760085_s_at</t>
  </si>
  <si>
    <t>11760156_at</t>
  </si>
  <si>
    <t>WSB1</t>
  </si>
  <si>
    <t>11760294_a_at</t>
  </si>
  <si>
    <t>11760501_a_at</t>
  </si>
  <si>
    <t>TCRDV2</t>
  </si>
  <si>
    <t>11760894_s_at</t>
  </si>
  <si>
    <t>SRSF5</t>
  </si>
  <si>
    <t>11761102_x_at</t>
  </si>
  <si>
    <t>IL23A</t>
  </si>
  <si>
    <t>11761560_x_at</t>
  </si>
  <si>
    <t>TRMT13</t>
  </si>
  <si>
    <t>11761790_x_at</t>
  </si>
  <si>
    <t>TRBC1</t>
  </si>
  <si>
    <t>11761960_x_at</t>
  </si>
  <si>
    <t>11762183_at</t>
  </si>
  <si>
    <t>11762287_x_at</t>
  </si>
  <si>
    <t>11762294_x_at</t>
  </si>
  <si>
    <t>11762400_s_at</t>
  </si>
  <si>
    <t>PPIL2</t>
  </si>
  <si>
    <t>11762993_x_at</t>
  </si>
  <si>
    <t>YME1L1</t>
  </si>
  <si>
    <t>11763168_s_at</t>
  </si>
  <si>
    <t>ALG13</t>
  </si>
  <si>
    <t>11763213_x_at</t>
  </si>
  <si>
    <t>NSUN5P1</t>
  </si>
  <si>
    <t>11763307_s_at</t>
  </si>
  <si>
    <t>NFATC2</t>
  </si>
  <si>
    <t>11763446_s_at</t>
  </si>
  <si>
    <t>TRDV3</t>
  </si>
  <si>
    <t>11763472_x_at</t>
  </si>
  <si>
    <t>ZC3H12D</t>
  </si>
  <si>
    <t>11763533_a_at</t>
  </si>
  <si>
    <t>11763714_a_at</t>
  </si>
  <si>
    <t>11763715_a_at</t>
  </si>
  <si>
    <t>11763718_x_at</t>
  </si>
  <si>
    <t>11763960_a_at</t>
  </si>
  <si>
    <t>11763965_s_at</t>
  </si>
  <si>
    <t>MDN1</t>
  </si>
  <si>
    <t>11764020_s_at</t>
  </si>
  <si>
    <t>PPTC7</t>
  </si>
  <si>
    <t>11764283_s_at</t>
  </si>
  <si>
    <t>PNISR</t>
  </si>
  <si>
    <t>200036_PM_s_at</t>
  </si>
  <si>
    <t>RPL10A</t>
  </si>
  <si>
    <t>200063_PM_s_at</t>
  </si>
  <si>
    <t>11721035_x_at</t>
  </si>
  <si>
    <t>PPP1R3B</t>
  </si>
  <si>
    <t>11721864_s_at</t>
  </si>
  <si>
    <t>SLC37A3</t>
  </si>
  <si>
    <t>11722857_a_at</t>
  </si>
  <si>
    <t>FBXO16</t>
  </si>
  <si>
    <t>11724676_a_at</t>
  </si>
  <si>
    <t>KLHL2</t>
  </si>
  <si>
    <t>11726688_at</t>
  </si>
  <si>
    <t>CAMP</t>
  </si>
  <si>
    <t>11731727_x_at</t>
  </si>
  <si>
    <t>CASP5</t>
  </si>
  <si>
    <t>11731778_a_at</t>
  </si>
  <si>
    <t>11739733_a_at</t>
  </si>
  <si>
    <t>CPEB4</t>
  </si>
  <si>
    <t>11743087_at</t>
  </si>
  <si>
    <t>PPBP</t>
  </si>
  <si>
    <t>11743180_at</t>
  </si>
  <si>
    <t>NPAT</t>
  </si>
  <si>
    <t>11746560_a_at</t>
  </si>
  <si>
    <t>TREML1</t>
  </si>
  <si>
    <t>11755998_x_at</t>
  </si>
  <si>
    <t>HLA-DRB4</t>
  </si>
  <si>
    <t>11756547_a_at</t>
  </si>
  <si>
    <t>CLU</t>
  </si>
  <si>
    <t>SEPT6</t>
  </si>
  <si>
    <t>SEPT1</t>
  </si>
  <si>
    <t>MARC1</t>
  </si>
  <si>
    <t>Nº DEGs</t>
  </si>
  <si>
    <t>FDR</t>
  </si>
  <si>
    <t>Description</t>
  </si>
  <si>
    <t>Genes up-regulated during transplant rejection.</t>
  </si>
  <si>
    <t>Genes encoding components of the complement system, which is part of the innate immune system.</t>
  </si>
  <si>
    <t>Genes up-regulated in response to IFNG [GeneID=3458].</t>
  </si>
  <si>
    <t>Genes up-regulated by STAT5 in response to IL2 stimulation.</t>
  </si>
  <si>
    <t>Genes defining inflammatory response.</t>
  </si>
  <si>
    <t>Genes regulated by NF-kB in response to TNF [GeneID=7124].</t>
  </si>
  <si>
    <t>Genes defining early response to estrogen.</t>
  </si>
  <si>
    <t>Genes involved in metabolism of heme (a cofactor consisting of iron and porphyrin) and erythroblast differentiation.</t>
  </si>
  <si>
    <t>Genes up-regulated by KRAS activation.</t>
  </si>
  <si>
    <t>Genes mediating programmed cell death (apoptosis) by activation of caspases.</t>
  </si>
  <si>
    <t>Genes encoding components of blood coagulation system; also up-regulated in platelets.</t>
  </si>
  <si>
    <t>Genes up-regulated during adipocyte differentiation (adipogenesis).</t>
  </si>
  <si>
    <t>Genes involved in the G2/M checkpoint, as in progression through the cell division cycle.</t>
  </si>
  <si>
    <t>Genes defining response to androgens.</t>
  </si>
  <si>
    <t>Genes encoding proteins involved in metabolism of fatty acids.</t>
  </si>
  <si>
    <t>Genes encoding cell cycle related targets of E2F transcription factors.</t>
  </si>
  <si>
    <t>Genes up-regulated in response to low oxygen levels (hypoxia).</t>
  </si>
  <si>
    <t>Genes involved in p53 pathways and networks.</t>
  </si>
  <si>
    <t>Genes up-regulated during unfolded protein response, a cellular stress response related to the endoplasmic reticulum.</t>
  </si>
  <si>
    <t>Genes encoding proteins over-represented on the apical surface of epithelial cells, e.g., important for cell polarity (apical area).</t>
  </si>
  <si>
    <t>Genes defining late response to estrogen.</t>
  </si>
  <si>
    <t>A subgroup of genes regulated by MYC - version 1 (v1).</t>
  </si>
  <si>
    <t>Genes down-regulated in response to ultraviolet (UV) radiation.</t>
  </si>
  <si>
    <t>Genes up-regulated by IL6 [GeneID=3569] via STAT3 [GeneID=6774], e.g., during acute phase response.</t>
  </si>
  <si>
    <t>Genes important for mitotic spindle assembly.</t>
  </si>
  <si>
    <t>Genes encoding proteins involved in oxidative phosphorylation.</t>
  </si>
  <si>
    <t>Genes up-regulated by activation of WNT signaling through accumulation of beta catenin CTNNB1 [GeneID=1499].</t>
  </si>
  <si>
    <t>Genes encoding components of peroxisome.</t>
  </si>
  <si>
    <t>Genes involve in metabolism of bile acids and salts.</t>
  </si>
  <si>
    <t>Genes encoding proteins involved in processing of drugs and other xenobiotics.</t>
  </si>
  <si>
    <t>Genes up-regulated in response to TGFB1 [GeneID=7040].</t>
  </si>
  <si>
    <t>A subgroup of genes regulated by MYC - version 2 (v2).</t>
  </si>
  <si>
    <t>Genes up-regulated by activation of the PI3K/AKT/mTOR pathway.</t>
  </si>
  <si>
    <t>Genes encoding components of apical junction complex.</t>
  </si>
  <si>
    <t>Genes involved in development of skeletal muscle (myogenesis).</t>
  </si>
  <si>
    <t>Genes involved in cholesterol homeostasis.</t>
  </si>
  <si>
    <t>Genes up-regulated during production of male gametes (sperm), as in spermatogenesis.</t>
  </si>
  <si>
    <t>Genes up-regulated in response to alpha interferon proteins.</t>
  </si>
  <si>
    <t>Genes defining epithelial-mesenchymal transition, as in wound healing, fibrosis and metastasis.</t>
  </si>
  <si>
    <t>Genes involved in DNA repair.</t>
  </si>
  <si>
    <t>Genes up-regulated by activation of Notch signaling.</t>
  </si>
  <si>
    <t>Genes up-regulated by activation of hedgehog signaling.</t>
  </si>
  <si>
    <t>Genes down-regulated by KRAS activation.</t>
  </si>
  <si>
    <t>Genes up-regulated through activation of mTORC1 complex.</t>
  </si>
  <si>
    <t>COMPLEMENT</t>
  </si>
  <si>
    <t>APOPTOSIS</t>
  </si>
  <si>
    <t>COAGULATION</t>
  </si>
  <si>
    <t>ADIPOGENESIS</t>
  </si>
  <si>
    <t>HYPOXIA</t>
  </si>
  <si>
    <t>PEROXISOME</t>
  </si>
  <si>
    <t>MYOGENESIS</t>
  </si>
  <si>
    <t>SPERMATOGENESIS</t>
  </si>
  <si>
    <t>ALLOGRAFT REJECTION</t>
  </si>
  <si>
    <t>INTERFERON GAMMA RESPONSE</t>
  </si>
  <si>
    <t>IL2 STAT5 SIGNALING</t>
  </si>
  <si>
    <t>INFLAMMATORY RESPONSE</t>
  </si>
  <si>
    <t>TNFA SIGNALING VIA NFKB</t>
  </si>
  <si>
    <t>ESTROGEN RESPONSE EARLY</t>
  </si>
  <si>
    <t>HEME METABOLISM</t>
  </si>
  <si>
    <t>KRAS SIGNALING UP</t>
  </si>
  <si>
    <t>G2M CHECKPOINT</t>
  </si>
  <si>
    <t>ANDROGEN RESPONSE</t>
  </si>
  <si>
    <t>FATTY ACID METABOLISM</t>
  </si>
  <si>
    <t>E2F TARGETS</t>
  </si>
  <si>
    <t>P53 PATHWAY</t>
  </si>
  <si>
    <t>UNFOLDED PROTEIN RESPONSE</t>
  </si>
  <si>
    <t>APICAL SURFACE</t>
  </si>
  <si>
    <t>ESTROGEN RESPONSE LATE</t>
  </si>
  <si>
    <t>MYC TARGETS V1</t>
  </si>
  <si>
    <t>UV RESPONSE DN</t>
  </si>
  <si>
    <t>IL6 JAK STAT3 SIGNALING</t>
  </si>
  <si>
    <t>MITOTIC SPINDLE</t>
  </si>
  <si>
    <t>OXIDATIVE PHOSPHORYLATION</t>
  </si>
  <si>
    <t>WNT BETA CATENIN SIGNALING</t>
  </si>
  <si>
    <t>BILE ACID METABOLISM</t>
  </si>
  <si>
    <t>XENOBIOTIC METABOLISM</t>
  </si>
  <si>
    <t>TGF BETA SIGNALING</t>
  </si>
  <si>
    <t>MYC TARGETS V2</t>
  </si>
  <si>
    <t>PI3K AKT MTOR SIGNALING</t>
  </si>
  <si>
    <t>APICAL JUNCTION</t>
  </si>
  <si>
    <t>CHOLESTEROL HOMEOSTASIS</t>
  </si>
  <si>
    <t>INTERFERON ALPHA RESPONSE</t>
  </si>
  <si>
    <t>EPITHELIAL MESENCHYMAL TRANSITION</t>
  </si>
  <si>
    <t>DNA REPAIR</t>
  </si>
  <si>
    <t>NOTCH SIGNALING</t>
  </si>
  <si>
    <t>HEDGEHOG SIGNALING</t>
  </si>
  <si>
    <t>KRAS SIGNALING DN</t>
  </si>
  <si>
    <t>MTORC1 SIGNALING</t>
  </si>
  <si>
    <t>Genes up-regulated in response to ultraviolet (UV) radiation.</t>
  </si>
  <si>
    <t>Genes up-regulated by reactive oxigen species (ROS).</t>
  </si>
  <si>
    <t>Genes specifically up-regulated in pancreatic beta cells.</t>
  </si>
  <si>
    <t>Genes encoding proteins involved in glycolysis and gluconeogenesis.</t>
  </si>
  <si>
    <t>GLYCOLYSIS</t>
  </si>
  <si>
    <t>UV RESPONSE UP</t>
  </si>
  <si>
    <t>REACTIVE OXIGEN SPECIES PATHWAY</t>
  </si>
  <si>
    <t>PANCREAS BETA CELLS</t>
  </si>
  <si>
    <t>Transcript</t>
  </si>
  <si>
    <t>↑/↓</t>
  </si>
  <si>
    <t xml:space="preserve">Genes in Overlap </t>
  </si>
  <si>
    <t>Gene Name</t>
  </si>
  <si>
    <t>log2FC</t>
  </si>
  <si>
    <t>Tab</t>
  </si>
  <si>
    <t>Descrition</t>
  </si>
  <si>
    <t>Summary of HEME / HEMOGLOBIN results</t>
  </si>
  <si>
    <t>A.</t>
  </si>
  <si>
    <t>B.</t>
  </si>
  <si>
    <t>19 DEGs found in S3 in at least one of the group</t>
  </si>
  <si>
    <t>Enrichment position</t>
  </si>
  <si>
    <t>Nº Genes</t>
  </si>
  <si>
    <t>C.</t>
  </si>
  <si>
    <t>D</t>
  </si>
  <si>
    <t>E</t>
  </si>
  <si>
    <t xml:space="preserve">19 DEGs related to HEME </t>
  </si>
  <si>
    <t xml:space="preserve">16 DEGs related to HEME </t>
  </si>
  <si>
    <t>SV</t>
  </si>
  <si>
    <t>NSV</t>
  </si>
  <si>
    <t>HALLMARK_ SV</t>
  </si>
  <si>
    <t>HALLMARK_NSV</t>
  </si>
  <si>
    <t>DEGs_NSV-Controls</t>
  </si>
  <si>
    <t>DEGs_SV-Controls</t>
  </si>
  <si>
    <t>DEGs in SV-Controls</t>
  </si>
  <si>
    <t>DEGs in SNV-Controls</t>
  </si>
  <si>
    <t>HALLMARK NSV</t>
  </si>
  <si>
    <t>HALLMARK Name</t>
  </si>
  <si>
    <t>HALLMARK SV</t>
  </si>
  <si>
    <t>↑231 and ↓353</t>
  </si>
  <si>
    <t>↑298 and ↓477</t>
  </si>
  <si>
    <t>8th of 40</t>
  </si>
  <si>
    <t>10th of 48</t>
  </si>
  <si>
    <t>↑ AHSP</t>
  </si>
  <si>
    <t>↑ ALAS2</t>
  </si>
  <si>
    <t>↓ AQP3</t>
  </si>
  <si>
    <t>↑ BPGM</t>
  </si>
  <si>
    <t>↑ CA1</t>
  </si>
  <si>
    <t>↑ GYPA</t>
  </si>
  <si>
    <t>↑ GCLM</t>
  </si>
  <si>
    <t>↑ GYPB</t>
  </si>
  <si>
    <t>↑ HBD</t>
  </si>
  <si>
    <t>↑ ISCA1</t>
  </si>
  <si>
    <t>↑ LRP10</t>
  </si>
  <si>
    <t>↑ MBOAT2</t>
  </si>
  <si>
    <t>↑ LMO2</t>
  </si>
  <si>
    <t>↑ NUDT4</t>
  </si>
  <si>
    <t>↑ RHCE</t>
  </si>
  <si>
    <t>↑ SLC22A4</t>
  </si>
  <si>
    <t>↑ SNCA</t>
  </si>
  <si>
    <t>↑ XK</t>
  </si>
  <si>
    <t>↑ TMC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Times New Roman"/>
      <family val="1"/>
    </font>
    <font>
      <i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49" fontId="3" fillId="2" borderId="0" xfId="0" applyNumberFormat="1" applyFont="1" applyFill="1"/>
    <xf numFmtId="49" fontId="3" fillId="2" borderId="0" xfId="0" applyNumberFormat="1" applyFont="1" applyFill="1" applyAlignment="1">
      <alignment horizontal="center"/>
    </xf>
    <xf numFmtId="11" fontId="3" fillId="2" borderId="0" xfId="0" applyNumberFormat="1" applyFont="1" applyFill="1" applyAlignment="1">
      <alignment horizontal="center"/>
    </xf>
    <xf numFmtId="0" fontId="2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readingOrder="1"/>
    </xf>
    <xf numFmtId="0" fontId="4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wrapText="1"/>
    </xf>
    <xf numFmtId="2" fontId="3" fillId="2" borderId="0" xfId="0" applyNumberFormat="1" applyFont="1" applyFill="1" applyAlignment="1">
      <alignment horizont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 wrapText="1"/>
    </xf>
    <xf numFmtId="11" fontId="3" fillId="2" borderId="1" xfId="0" applyNumberFormat="1" applyFont="1" applyFill="1" applyBorder="1" applyAlignment="1">
      <alignment horizontal="center"/>
    </xf>
    <xf numFmtId="0" fontId="2" fillId="2" borderId="1" xfId="0" applyNumberFormat="1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/>
    </xf>
    <xf numFmtId="49" fontId="4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164" fontId="3" fillId="2" borderId="0" xfId="0" applyNumberFormat="1" applyFont="1" applyFill="1"/>
    <xf numFmtId="164" fontId="3" fillId="2" borderId="0" xfId="0" applyNumberFormat="1" applyFont="1" applyFill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11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2" fillId="2" borderId="1" xfId="0" applyFont="1" applyFill="1" applyBorder="1"/>
    <xf numFmtId="0" fontId="3" fillId="2" borderId="1" xfId="0" applyFont="1" applyFill="1" applyBorder="1"/>
    <xf numFmtId="0" fontId="0" fillId="2" borderId="0" xfId="0" applyFill="1"/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wrapText="1"/>
    </xf>
    <xf numFmtId="1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vertical="center" wrapText="1"/>
    </xf>
    <xf numFmtId="1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11" fontId="5" fillId="3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8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 readingOrder="1"/>
    </xf>
    <xf numFmtId="0" fontId="2" fillId="2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49" fontId="2" fillId="2" borderId="0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B11" sqref="B11"/>
    </sheetView>
  </sheetViews>
  <sheetFormatPr defaultRowHeight="15" x14ac:dyDescent="0.25"/>
  <cols>
    <col min="1" max="1" width="9.140625" style="34"/>
    <col min="2" max="2" width="43.28515625" style="34" bestFit="1" customWidth="1"/>
    <col min="3" max="16384" width="9.140625" style="34"/>
  </cols>
  <sheetData>
    <row r="1" spans="1:4" x14ac:dyDescent="0.25">
      <c r="A1" s="32" t="s">
        <v>1703</v>
      </c>
      <c r="B1" s="32" t="s">
        <v>1704</v>
      </c>
      <c r="C1" s="7"/>
      <c r="D1" s="7"/>
    </row>
    <row r="2" spans="1:4" x14ac:dyDescent="0.25">
      <c r="A2" s="33" t="s">
        <v>1706</v>
      </c>
      <c r="B2" s="33" t="s">
        <v>1705</v>
      </c>
      <c r="C2" s="7"/>
      <c r="D2" s="7"/>
    </row>
    <row r="3" spans="1:4" x14ac:dyDescent="0.25">
      <c r="A3" s="33" t="s">
        <v>1707</v>
      </c>
      <c r="B3" s="33" t="s">
        <v>1721</v>
      </c>
      <c r="C3" s="7"/>
      <c r="D3" s="7"/>
    </row>
    <row r="4" spans="1:4" x14ac:dyDescent="0.25">
      <c r="A4" s="33" t="s">
        <v>1711</v>
      </c>
      <c r="B4" s="33" t="s">
        <v>1720</v>
      </c>
      <c r="C4" s="7"/>
      <c r="D4" s="7"/>
    </row>
    <row r="5" spans="1:4" x14ac:dyDescent="0.25">
      <c r="A5" s="33" t="s">
        <v>1712</v>
      </c>
      <c r="B5" s="33" t="s">
        <v>1718</v>
      </c>
      <c r="C5" s="7"/>
      <c r="D5" s="7"/>
    </row>
    <row r="6" spans="1:4" x14ac:dyDescent="0.25">
      <c r="A6" s="33" t="s">
        <v>1713</v>
      </c>
      <c r="B6" s="33" t="s">
        <v>1719</v>
      </c>
      <c r="C6" s="7"/>
      <c r="D6" s="7"/>
    </row>
    <row r="7" spans="1:4" x14ac:dyDescent="0.25">
      <c r="A7" s="7"/>
      <c r="B7" s="7"/>
      <c r="C7" s="7"/>
      <c r="D7" s="7"/>
    </row>
    <row r="8" spans="1:4" x14ac:dyDescent="0.25">
      <c r="A8" s="7"/>
      <c r="B8" s="7"/>
      <c r="C8" s="7"/>
      <c r="D8" s="7"/>
    </row>
    <row r="9" spans="1:4" x14ac:dyDescent="0.25">
      <c r="A9" s="7"/>
      <c r="B9" s="7"/>
      <c r="C9" s="7"/>
      <c r="D9" s="7"/>
    </row>
    <row r="10" spans="1:4" x14ac:dyDescent="0.25">
      <c r="A10" s="7"/>
      <c r="B10" s="7"/>
      <c r="C10" s="7"/>
      <c r="D10" s="7"/>
    </row>
    <row r="11" spans="1:4" x14ac:dyDescent="0.25">
      <c r="A11" s="7"/>
      <c r="B11" s="7"/>
      <c r="C11" s="7"/>
      <c r="D11" s="7"/>
    </row>
    <row r="12" spans="1:4" x14ac:dyDescent="0.25">
      <c r="A12" s="7"/>
      <c r="B12" s="7"/>
      <c r="C12" s="7"/>
      <c r="D12" s="7"/>
    </row>
    <row r="13" spans="1:4" x14ac:dyDescent="0.25">
      <c r="A13" s="7"/>
      <c r="B13" s="7"/>
      <c r="C13" s="7"/>
      <c r="D13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sqref="A1:E1"/>
    </sheetView>
  </sheetViews>
  <sheetFormatPr defaultRowHeight="15" x14ac:dyDescent="0.25"/>
  <cols>
    <col min="1" max="1" width="26.85546875" style="1" bestFit="1" customWidth="1"/>
    <col min="2" max="3" width="14.85546875" style="31" bestFit="1" customWidth="1"/>
    <col min="4" max="4" width="9.140625" style="1"/>
    <col min="5" max="5" width="74.140625" style="2" bestFit="1" customWidth="1"/>
    <col min="6" max="16384" width="9.140625" style="1"/>
  </cols>
  <sheetData>
    <row r="1" spans="1:5" x14ac:dyDescent="0.25">
      <c r="A1" s="46" t="s">
        <v>1705</v>
      </c>
      <c r="B1" s="46"/>
      <c r="C1" s="46"/>
      <c r="D1" s="46"/>
      <c r="E1" s="46"/>
    </row>
    <row r="3" spans="1:5" x14ac:dyDescent="0.25">
      <c r="A3" s="10"/>
      <c r="B3" s="14" t="s">
        <v>1716</v>
      </c>
      <c r="C3" s="14" t="s">
        <v>1717</v>
      </c>
      <c r="D3" s="7"/>
      <c r="E3" s="9" t="s">
        <v>1708</v>
      </c>
    </row>
    <row r="4" spans="1:5" x14ac:dyDescent="0.25">
      <c r="A4" s="14" t="s">
        <v>1599</v>
      </c>
      <c r="B4" s="28">
        <v>584</v>
      </c>
      <c r="C4" s="28">
        <v>775</v>
      </c>
      <c r="D4" s="7"/>
      <c r="E4" s="11" t="s">
        <v>216</v>
      </c>
    </row>
    <row r="5" spans="1:5" x14ac:dyDescent="0.25">
      <c r="A5" s="28" t="s">
        <v>1699</v>
      </c>
      <c r="B5" s="28" t="s">
        <v>1727</v>
      </c>
      <c r="C5" s="28" t="s">
        <v>1728</v>
      </c>
      <c r="D5" s="7"/>
      <c r="E5" s="11" t="s">
        <v>941</v>
      </c>
    </row>
    <row r="6" spans="1:5" x14ac:dyDescent="0.25">
      <c r="A6" s="14" t="s">
        <v>1600</v>
      </c>
      <c r="B6" s="41">
        <v>2.66E-8</v>
      </c>
      <c r="C6" s="41">
        <v>5.3300000000000004E-9</v>
      </c>
      <c r="D6" s="7"/>
      <c r="E6" s="11" t="s">
        <v>1434</v>
      </c>
    </row>
    <row r="7" spans="1:5" x14ac:dyDescent="0.25">
      <c r="A7" s="42" t="s">
        <v>1709</v>
      </c>
      <c r="B7" s="28" t="s">
        <v>1729</v>
      </c>
      <c r="C7" s="28" t="s">
        <v>1730</v>
      </c>
      <c r="D7" s="7"/>
      <c r="E7" s="11" t="s">
        <v>246</v>
      </c>
    </row>
    <row r="8" spans="1:5" x14ac:dyDescent="0.25">
      <c r="A8" s="42" t="s">
        <v>1710</v>
      </c>
      <c r="B8" s="28">
        <v>16</v>
      </c>
      <c r="C8" s="28">
        <v>19</v>
      </c>
      <c r="D8" s="7"/>
      <c r="E8" s="11" t="s">
        <v>750</v>
      </c>
    </row>
    <row r="9" spans="1:5" x14ac:dyDescent="0.25">
      <c r="A9" s="44"/>
      <c r="B9" s="43" t="s">
        <v>1731</v>
      </c>
      <c r="C9" s="43" t="s">
        <v>1731</v>
      </c>
      <c r="D9" s="7"/>
      <c r="E9" s="11" t="s">
        <v>860</v>
      </c>
    </row>
    <row r="10" spans="1:5" x14ac:dyDescent="0.25">
      <c r="A10" s="44"/>
      <c r="B10" s="43" t="s">
        <v>1732</v>
      </c>
      <c r="C10" s="43" t="s">
        <v>1732</v>
      </c>
      <c r="D10" s="7"/>
      <c r="E10" s="11" t="s">
        <v>1228</v>
      </c>
    </row>
    <row r="11" spans="1:5" x14ac:dyDescent="0.25">
      <c r="A11" s="44"/>
      <c r="B11" s="43" t="s">
        <v>1733</v>
      </c>
      <c r="C11" s="43" t="s">
        <v>1733</v>
      </c>
      <c r="D11" s="7"/>
      <c r="E11" s="11" t="s">
        <v>551</v>
      </c>
    </row>
    <row r="12" spans="1:5" x14ac:dyDescent="0.25">
      <c r="A12" s="44"/>
      <c r="B12" s="43" t="s">
        <v>1734</v>
      </c>
      <c r="C12" s="43" t="s">
        <v>1734</v>
      </c>
      <c r="D12" s="7"/>
      <c r="E12" s="11" t="s">
        <v>67</v>
      </c>
    </row>
    <row r="13" spans="1:5" x14ac:dyDescent="0.25">
      <c r="A13" s="44"/>
      <c r="B13" s="43" t="s">
        <v>1735</v>
      </c>
      <c r="C13" s="43" t="s">
        <v>1735</v>
      </c>
      <c r="D13" s="7"/>
      <c r="E13" s="11" t="s">
        <v>1332</v>
      </c>
    </row>
    <row r="14" spans="1:5" x14ac:dyDescent="0.25">
      <c r="A14" s="44"/>
      <c r="B14" s="43" t="s">
        <v>1736</v>
      </c>
      <c r="C14" s="43" t="s">
        <v>1737</v>
      </c>
      <c r="D14" s="7"/>
      <c r="E14" s="11" t="s">
        <v>805</v>
      </c>
    </row>
    <row r="15" spans="1:5" x14ac:dyDescent="0.25">
      <c r="A15" s="44"/>
      <c r="B15" s="43" t="s">
        <v>1738</v>
      </c>
      <c r="C15" s="43" t="s">
        <v>1736</v>
      </c>
      <c r="D15" s="7"/>
      <c r="E15" s="11" t="s">
        <v>1330</v>
      </c>
    </row>
    <row r="16" spans="1:5" x14ac:dyDescent="0.25">
      <c r="A16" s="44"/>
      <c r="B16" s="43" t="s">
        <v>1739</v>
      </c>
      <c r="C16" s="43" t="s">
        <v>1738</v>
      </c>
      <c r="D16" s="7"/>
      <c r="E16" s="11" t="s">
        <v>993</v>
      </c>
    </row>
    <row r="17" spans="1:5" x14ac:dyDescent="0.25">
      <c r="A17" s="44"/>
      <c r="B17" s="43" t="s">
        <v>1740</v>
      </c>
      <c r="C17" s="43" t="s">
        <v>1739</v>
      </c>
      <c r="D17" s="7"/>
      <c r="E17" s="11" t="s">
        <v>493</v>
      </c>
    </row>
    <row r="18" spans="1:5" x14ac:dyDescent="0.25">
      <c r="A18" s="44"/>
      <c r="B18" s="28" t="s">
        <v>1741</v>
      </c>
      <c r="C18" s="43" t="s">
        <v>1740</v>
      </c>
      <c r="D18" s="7"/>
      <c r="E18" s="11" t="s">
        <v>830</v>
      </c>
    </row>
    <row r="19" spans="1:5" x14ac:dyDescent="0.25">
      <c r="A19" s="44"/>
      <c r="B19" s="28" t="s">
        <v>1742</v>
      </c>
      <c r="C19" s="43" t="s">
        <v>1743</v>
      </c>
      <c r="D19" s="7"/>
      <c r="E19" s="11" t="s">
        <v>670</v>
      </c>
    </row>
    <row r="20" spans="1:5" x14ac:dyDescent="0.25">
      <c r="A20" s="44"/>
      <c r="B20" s="28" t="s">
        <v>1744</v>
      </c>
      <c r="C20" s="43" t="s">
        <v>1741</v>
      </c>
      <c r="D20" s="7"/>
      <c r="E20" s="11" t="s">
        <v>444</v>
      </c>
    </row>
    <row r="21" spans="1:5" x14ac:dyDescent="0.25">
      <c r="A21" s="44"/>
      <c r="B21" s="28" t="s">
        <v>1745</v>
      </c>
      <c r="C21" s="43" t="s">
        <v>1742</v>
      </c>
      <c r="D21" s="7"/>
      <c r="E21" s="11" t="s">
        <v>1499</v>
      </c>
    </row>
    <row r="22" spans="1:5" x14ac:dyDescent="0.25">
      <c r="A22" s="44"/>
      <c r="B22" s="28" t="s">
        <v>1746</v>
      </c>
      <c r="C22" s="43" t="s">
        <v>1744</v>
      </c>
      <c r="D22" s="7"/>
      <c r="E22" s="11" t="s">
        <v>348</v>
      </c>
    </row>
    <row r="23" spans="1:5" x14ac:dyDescent="0.25">
      <c r="A23" s="44"/>
      <c r="B23" s="28" t="s">
        <v>1747</v>
      </c>
      <c r="C23" s="43" t="s">
        <v>1745</v>
      </c>
      <c r="D23" s="7"/>
      <c r="E23" s="12"/>
    </row>
    <row r="24" spans="1:5" x14ac:dyDescent="0.25">
      <c r="A24" s="44"/>
      <c r="B24" s="28" t="s">
        <v>1748</v>
      </c>
      <c r="C24" s="43" t="s">
        <v>1746</v>
      </c>
      <c r="D24" s="7"/>
      <c r="E24" s="12"/>
    </row>
    <row r="25" spans="1:5" x14ac:dyDescent="0.25">
      <c r="A25" s="44"/>
      <c r="B25" s="45"/>
      <c r="C25" s="43" t="s">
        <v>1747</v>
      </c>
      <c r="D25" s="7"/>
      <c r="E25" s="12"/>
    </row>
    <row r="26" spans="1:5" x14ac:dyDescent="0.25">
      <c r="A26" s="44"/>
      <c r="B26" s="45"/>
      <c r="C26" s="43" t="s">
        <v>1749</v>
      </c>
      <c r="D26" s="7"/>
      <c r="E26" s="12"/>
    </row>
    <row r="27" spans="1:5" x14ac:dyDescent="0.25">
      <c r="A27" s="44"/>
      <c r="B27" s="45"/>
      <c r="C27" s="43" t="s">
        <v>1748</v>
      </c>
      <c r="D27" s="7"/>
      <c r="E27" s="12"/>
    </row>
  </sheetData>
  <sortState ref="C9:C27">
    <sortCondition ref="C9"/>
  </sortState>
  <mergeCells count="3">
    <mergeCell ref="A9:A27"/>
    <mergeCell ref="B25:B27"/>
    <mergeCell ref="A1:E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workbookViewId="0">
      <selection sqref="A1:D1"/>
    </sheetView>
  </sheetViews>
  <sheetFormatPr defaultRowHeight="14.25" x14ac:dyDescent="0.2"/>
  <cols>
    <col min="1" max="1" width="46.28515625" style="7" bestFit="1" customWidth="1"/>
    <col min="2" max="2" width="70.7109375" style="16" customWidth="1"/>
    <col min="3" max="3" width="19.85546875" style="5" bestFit="1" customWidth="1"/>
    <col min="4" max="4" width="13.85546875" style="8" bestFit="1" customWidth="1"/>
    <col min="5" max="16384" width="9.140625" style="7"/>
  </cols>
  <sheetData>
    <row r="1" spans="1:4" ht="15" x14ac:dyDescent="0.2">
      <c r="A1" s="48" t="s">
        <v>1726</v>
      </c>
      <c r="B1" s="49"/>
      <c r="C1" s="49"/>
      <c r="D1" s="49"/>
    </row>
    <row r="3" spans="1:4" ht="15" x14ac:dyDescent="0.2">
      <c r="A3" s="18" t="s">
        <v>1725</v>
      </c>
      <c r="B3" s="19" t="s">
        <v>1601</v>
      </c>
      <c r="C3" s="13" t="s">
        <v>1700</v>
      </c>
      <c r="D3" s="13" t="s">
        <v>1600</v>
      </c>
    </row>
    <row r="4" spans="1:4" x14ac:dyDescent="0.2">
      <c r="A4" s="35" t="s">
        <v>1654</v>
      </c>
      <c r="B4" s="38" t="s">
        <v>1602</v>
      </c>
      <c r="C4" s="30">
        <v>30</v>
      </c>
      <c r="D4" s="29">
        <v>7.0900000000000002E-22</v>
      </c>
    </row>
    <row r="5" spans="1:4" ht="28.5" x14ac:dyDescent="0.2">
      <c r="A5" s="35" t="s">
        <v>1646</v>
      </c>
      <c r="B5" s="38" t="s">
        <v>1603</v>
      </c>
      <c r="C5" s="30">
        <v>26</v>
      </c>
      <c r="D5" s="29">
        <v>1.33E-17</v>
      </c>
    </row>
    <row r="6" spans="1:4" x14ac:dyDescent="0.2">
      <c r="A6" s="35" t="s">
        <v>1655</v>
      </c>
      <c r="B6" s="38" t="s">
        <v>1604</v>
      </c>
      <c r="C6" s="30">
        <v>23</v>
      </c>
      <c r="D6" s="29">
        <v>1.4900000000000002E-14</v>
      </c>
    </row>
    <row r="7" spans="1:4" x14ac:dyDescent="0.2">
      <c r="A7" s="35" t="s">
        <v>1656</v>
      </c>
      <c r="B7" s="38" t="s">
        <v>1605</v>
      </c>
      <c r="C7" s="30">
        <v>20</v>
      </c>
      <c r="D7" s="29">
        <v>7.9999999999999998E-12</v>
      </c>
    </row>
    <row r="8" spans="1:4" x14ac:dyDescent="0.2">
      <c r="A8" s="35" t="s">
        <v>1657</v>
      </c>
      <c r="B8" s="38" t="s">
        <v>1606</v>
      </c>
      <c r="C8" s="30">
        <v>20</v>
      </c>
      <c r="D8" s="29">
        <v>7.9999999999999998E-12</v>
      </c>
    </row>
    <row r="9" spans="1:4" x14ac:dyDescent="0.2">
      <c r="A9" s="35" t="s">
        <v>1658</v>
      </c>
      <c r="B9" s="38" t="s">
        <v>1607</v>
      </c>
      <c r="C9" s="30">
        <v>20</v>
      </c>
      <c r="D9" s="29">
        <v>7.9999999999999998E-12</v>
      </c>
    </row>
    <row r="10" spans="1:4" x14ac:dyDescent="0.2">
      <c r="A10" s="35" t="s">
        <v>1659</v>
      </c>
      <c r="B10" s="38" t="s">
        <v>1608</v>
      </c>
      <c r="C10" s="30">
        <v>17</v>
      </c>
      <c r="D10" s="29">
        <v>4.4599999999999999E-9</v>
      </c>
    </row>
    <row r="11" spans="1:4" ht="28.5" x14ac:dyDescent="0.2">
      <c r="A11" s="35" t="s">
        <v>1660</v>
      </c>
      <c r="B11" s="38" t="s">
        <v>1609</v>
      </c>
      <c r="C11" s="30">
        <v>16</v>
      </c>
      <c r="D11" s="29">
        <v>2.66E-8</v>
      </c>
    </row>
    <row r="12" spans="1:4" x14ac:dyDescent="0.2">
      <c r="A12" s="35" t="s">
        <v>1661</v>
      </c>
      <c r="B12" s="38" t="s">
        <v>1610</v>
      </c>
      <c r="C12" s="30">
        <v>16</v>
      </c>
      <c r="D12" s="29">
        <v>2.66E-8</v>
      </c>
    </row>
    <row r="13" spans="1:4" ht="28.5" x14ac:dyDescent="0.2">
      <c r="A13" s="35" t="s">
        <v>1647</v>
      </c>
      <c r="B13" s="38" t="s">
        <v>1611</v>
      </c>
      <c r="C13" s="30">
        <v>12</v>
      </c>
      <c r="D13" s="29">
        <v>4.2799999999999997E-6</v>
      </c>
    </row>
    <row r="14" spans="1:4" ht="28.5" x14ac:dyDescent="0.2">
      <c r="A14" s="35" t="s">
        <v>1648</v>
      </c>
      <c r="B14" s="38" t="s">
        <v>1612</v>
      </c>
      <c r="C14" s="30">
        <v>11</v>
      </c>
      <c r="D14" s="29">
        <v>5.48E-6</v>
      </c>
    </row>
    <row r="15" spans="1:4" x14ac:dyDescent="0.2">
      <c r="A15" s="35" t="s">
        <v>1649</v>
      </c>
      <c r="B15" s="38" t="s">
        <v>1613</v>
      </c>
      <c r="C15" s="30">
        <v>13</v>
      </c>
      <c r="D15" s="29">
        <v>5.48E-6</v>
      </c>
    </row>
    <row r="16" spans="1:4" ht="28.5" x14ac:dyDescent="0.2">
      <c r="A16" s="35" t="s">
        <v>1662</v>
      </c>
      <c r="B16" s="38" t="s">
        <v>1614</v>
      </c>
      <c r="C16" s="30">
        <v>13</v>
      </c>
      <c r="D16" s="29">
        <v>5.48E-6</v>
      </c>
    </row>
    <row r="17" spans="1:4" x14ac:dyDescent="0.2">
      <c r="A17" s="35" t="s">
        <v>1663</v>
      </c>
      <c r="B17" s="38" t="s">
        <v>1615</v>
      </c>
      <c r="C17" s="30">
        <v>9</v>
      </c>
      <c r="D17" s="29">
        <v>1.6699999999999999E-5</v>
      </c>
    </row>
    <row r="18" spans="1:4" x14ac:dyDescent="0.2">
      <c r="A18" s="35" t="s">
        <v>1664</v>
      </c>
      <c r="B18" s="38" t="s">
        <v>1616</v>
      </c>
      <c r="C18" s="30">
        <v>10</v>
      </c>
      <c r="D18" s="29">
        <v>9.7100000000000002E-5</v>
      </c>
    </row>
    <row r="19" spans="1:4" x14ac:dyDescent="0.2">
      <c r="A19" s="35" t="s">
        <v>1665</v>
      </c>
      <c r="B19" s="38" t="s">
        <v>1617</v>
      </c>
      <c r="C19" s="30">
        <v>11</v>
      </c>
      <c r="D19" s="29">
        <v>1.1900000000000001E-4</v>
      </c>
    </row>
    <row r="20" spans="1:4" x14ac:dyDescent="0.2">
      <c r="A20" s="35" t="s">
        <v>1650</v>
      </c>
      <c r="B20" s="38" t="s">
        <v>1618</v>
      </c>
      <c r="C20" s="30">
        <v>11</v>
      </c>
      <c r="D20" s="29">
        <v>1.1900000000000001E-4</v>
      </c>
    </row>
    <row r="21" spans="1:4" x14ac:dyDescent="0.2">
      <c r="A21" s="35" t="s">
        <v>1666</v>
      </c>
      <c r="B21" s="38" t="s">
        <v>1619</v>
      </c>
      <c r="C21" s="30">
        <v>11</v>
      </c>
      <c r="D21" s="29">
        <v>1.1900000000000001E-4</v>
      </c>
    </row>
    <row r="22" spans="1:4" ht="28.5" x14ac:dyDescent="0.2">
      <c r="A22" s="35" t="s">
        <v>1667</v>
      </c>
      <c r="B22" s="38" t="s">
        <v>1620</v>
      </c>
      <c r="C22" s="30">
        <v>8</v>
      </c>
      <c r="D22" s="29">
        <v>2.1900000000000001E-4</v>
      </c>
    </row>
    <row r="23" spans="1:4" ht="28.5" x14ac:dyDescent="0.2">
      <c r="A23" s="35" t="s">
        <v>1668</v>
      </c>
      <c r="B23" s="38" t="s">
        <v>1621</v>
      </c>
      <c r="C23" s="30">
        <v>5</v>
      </c>
      <c r="D23" s="29">
        <v>4.7100000000000001E-4</v>
      </c>
    </row>
    <row r="24" spans="1:4" x14ac:dyDescent="0.2">
      <c r="A24" s="35" t="s">
        <v>1669</v>
      </c>
      <c r="B24" s="38" t="s">
        <v>1622</v>
      </c>
      <c r="C24" s="30">
        <v>10</v>
      </c>
      <c r="D24" s="29">
        <v>4.7100000000000001E-4</v>
      </c>
    </row>
    <row r="25" spans="1:4" x14ac:dyDescent="0.2">
      <c r="A25" s="35" t="s">
        <v>1670</v>
      </c>
      <c r="B25" s="38" t="s">
        <v>1623</v>
      </c>
      <c r="C25" s="30">
        <v>10</v>
      </c>
      <c r="D25" s="29">
        <v>4.7100000000000001E-4</v>
      </c>
    </row>
    <row r="26" spans="1:4" x14ac:dyDescent="0.2">
      <c r="A26" s="35" t="s">
        <v>1671</v>
      </c>
      <c r="B26" s="38" t="s">
        <v>1624</v>
      </c>
      <c r="C26" s="30">
        <v>8</v>
      </c>
      <c r="D26" s="29">
        <v>9.5399999999999999E-4</v>
      </c>
    </row>
    <row r="27" spans="1:4" ht="28.5" x14ac:dyDescent="0.2">
      <c r="A27" s="35" t="s">
        <v>1672</v>
      </c>
      <c r="B27" s="38" t="s">
        <v>1625</v>
      </c>
      <c r="C27" s="30">
        <v>6</v>
      </c>
      <c r="D27" s="29">
        <v>1.5399999999999999E-3</v>
      </c>
    </row>
    <row r="28" spans="1:4" x14ac:dyDescent="0.2">
      <c r="A28" s="35" t="s">
        <v>1673</v>
      </c>
      <c r="B28" s="38" t="s">
        <v>1626</v>
      </c>
      <c r="C28" s="30">
        <v>9</v>
      </c>
      <c r="D28" s="29">
        <v>1.74E-3</v>
      </c>
    </row>
    <row r="29" spans="1:4" x14ac:dyDescent="0.2">
      <c r="A29" s="35" t="s">
        <v>1674</v>
      </c>
      <c r="B29" s="38" t="s">
        <v>1627</v>
      </c>
      <c r="C29" s="30">
        <v>9</v>
      </c>
      <c r="D29" s="29">
        <v>1.74E-3</v>
      </c>
    </row>
    <row r="30" spans="1:4" ht="28.5" x14ac:dyDescent="0.2">
      <c r="A30" s="35" t="s">
        <v>1675</v>
      </c>
      <c r="B30" s="38" t="s">
        <v>1628</v>
      </c>
      <c r="C30" s="30">
        <v>4</v>
      </c>
      <c r="D30" s="29">
        <v>3.2599999999999999E-3</v>
      </c>
    </row>
    <row r="31" spans="1:4" x14ac:dyDescent="0.2">
      <c r="A31" s="35" t="s">
        <v>1651</v>
      </c>
      <c r="B31" s="38" t="s">
        <v>1629</v>
      </c>
      <c r="C31" s="30">
        <v>6</v>
      </c>
      <c r="D31" s="29">
        <v>3.3300000000000001E-3</v>
      </c>
    </row>
    <row r="32" spans="1:4" x14ac:dyDescent="0.2">
      <c r="A32" s="35" t="s">
        <v>1676</v>
      </c>
      <c r="B32" s="38" t="s">
        <v>1630</v>
      </c>
      <c r="C32" s="30">
        <v>6</v>
      </c>
      <c r="D32" s="29">
        <v>4.6699999999999997E-3</v>
      </c>
    </row>
    <row r="33" spans="1:4" ht="28.5" x14ac:dyDescent="0.2">
      <c r="A33" s="35" t="s">
        <v>1677</v>
      </c>
      <c r="B33" s="38" t="s">
        <v>1631</v>
      </c>
      <c r="C33" s="30">
        <v>8</v>
      </c>
      <c r="D33" s="29">
        <v>5.9199999999999999E-3</v>
      </c>
    </row>
    <row r="34" spans="1:4" x14ac:dyDescent="0.2">
      <c r="A34" s="35" t="s">
        <v>1678</v>
      </c>
      <c r="B34" s="38" t="s">
        <v>1632</v>
      </c>
      <c r="C34" s="30">
        <v>4</v>
      </c>
      <c r="D34" s="29">
        <v>7.1399999999999996E-3</v>
      </c>
    </row>
    <row r="35" spans="1:4" x14ac:dyDescent="0.2">
      <c r="A35" s="35" t="s">
        <v>1679</v>
      </c>
      <c r="B35" s="38" t="s">
        <v>1633</v>
      </c>
      <c r="C35" s="30">
        <v>4</v>
      </c>
      <c r="D35" s="29">
        <v>8.9300000000000004E-3</v>
      </c>
    </row>
    <row r="36" spans="1:4" x14ac:dyDescent="0.2">
      <c r="A36" s="35" t="s">
        <v>1680</v>
      </c>
      <c r="B36" s="38" t="s">
        <v>1634</v>
      </c>
      <c r="C36" s="30">
        <v>5</v>
      </c>
      <c r="D36" s="29">
        <v>1.49E-2</v>
      </c>
    </row>
    <row r="37" spans="1:4" x14ac:dyDescent="0.2">
      <c r="A37" s="35" t="s">
        <v>1681</v>
      </c>
      <c r="B37" s="38" t="s">
        <v>1635</v>
      </c>
      <c r="C37" s="30">
        <v>7</v>
      </c>
      <c r="D37" s="29">
        <v>1.77E-2</v>
      </c>
    </row>
    <row r="38" spans="1:4" x14ac:dyDescent="0.2">
      <c r="A38" s="35" t="s">
        <v>1652</v>
      </c>
      <c r="B38" s="38" t="s">
        <v>1636</v>
      </c>
      <c r="C38" s="30">
        <v>7</v>
      </c>
      <c r="D38" s="29">
        <v>1.77E-2</v>
      </c>
    </row>
    <row r="39" spans="1:4" x14ac:dyDescent="0.2">
      <c r="A39" s="35" t="s">
        <v>1682</v>
      </c>
      <c r="B39" s="38" t="s">
        <v>1637</v>
      </c>
      <c r="C39" s="30">
        <v>4</v>
      </c>
      <c r="D39" s="29">
        <v>1.8499999999999999E-2</v>
      </c>
    </row>
    <row r="40" spans="1:4" ht="28.5" x14ac:dyDescent="0.2">
      <c r="A40" s="35" t="s">
        <v>1653</v>
      </c>
      <c r="B40" s="38" t="s">
        <v>1638</v>
      </c>
      <c r="C40" s="30">
        <v>5</v>
      </c>
      <c r="D40" s="29">
        <v>3.5400000000000001E-2</v>
      </c>
    </row>
    <row r="41" spans="1:4" x14ac:dyDescent="0.2">
      <c r="A41" s="35" t="s">
        <v>1683</v>
      </c>
      <c r="B41" s="38" t="s">
        <v>1639</v>
      </c>
      <c r="C41" s="30">
        <v>4</v>
      </c>
      <c r="D41" s="29">
        <v>4.2299999999999997E-2</v>
      </c>
    </row>
    <row r="42" spans="1:4" ht="28.5" x14ac:dyDescent="0.2">
      <c r="A42" s="35" t="s">
        <v>1684</v>
      </c>
      <c r="B42" s="38" t="s">
        <v>1640</v>
      </c>
      <c r="C42" s="30">
        <v>6</v>
      </c>
      <c r="D42" s="29">
        <v>4.8300000000000003E-2</v>
      </c>
    </row>
    <row r="43" spans="1:4" x14ac:dyDescent="0.2">
      <c r="A43" s="35" t="s">
        <v>1685</v>
      </c>
      <c r="B43" s="38" t="s">
        <v>1641</v>
      </c>
      <c r="C43" s="30">
        <v>5</v>
      </c>
      <c r="D43" s="29">
        <v>4.8300000000000003E-2</v>
      </c>
    </row>
    <row r="45" spans="1:4" ht="15.75" x14ac:dyDescent="0.25">
      <c r="A45" s="50" t="s">
        <v>1715</v>
      </c>
      <c r="B45" s="51"/>
    </row>
    <row r="46" spans="1:4" x14ac:dyDescent="0.2">
      <c r="A46" s="47" t="s">
        <v>216</v>
      </c>
      <c r="B46" s="47"/>
    </row>
    <row r="47" spans="1:4" x14ac:dyDescent="0.2">
      <c r="A47" s="47" t="s">
        <v>941</v>
      </c>
      <c r="B47" s="47"/>
    </row>
    <row r="48" spans="1:4" x14ac:dyDescent="0.2">
      <c r="A48" s="47" t="s">
        <v>1434</v>
      </c>
      <c r="B48" s="47"/>
    </row>
    <row r="49" spans="1:2" x14ac:dyDescent="0.2">
      <c r="A49" s="47" t="s">
        <v>246</v>
      </c>
      <c r="B49" s="47"/>
    </row>
    <row r="50" spans="1:2" x14ac:dyDescent="0.2">
      <c r="A50" s="47" t="s">
        <v>750</v>
      </c>
      <c r="B50" s="47"/>
    </row>
    <row r="51" spans="1:2" x14ac:dyDescent="0.2">
      <c r="A51" s="47" t="s">
        <v>860</v>
      </c>
      <c r="B51" s="47"/>
    </row>
    <row r="52" spans="1:2" x14ac:dyDescent="0.2">
      <c r="A52" s="47" t="s">
        <v>1228</v>
      </c>
      <c r="B52" s="47"/>
    </row>
    <row r="53" spans="1:2" x14ac:dyDescent="0.2">
      <c r="A53" s="47" t="s">
        <v>551</v>
      </c>
      <c r="B53" s="47"/>
    </row>
    <row r="54" spans="1:2" x14ac:dyDescent="0.2">
      <c r="A54" s="47" t="s">
        <v>67</v>
      </c>
      <c r="B54" s="47"/>
    </row>
    <row r="55" spans="1:2" x14ac:dyDescent="0.2">
      <c r="A55" s="47" t="s">
        <v>1332</v>
      </c>
      <c r="B55" s="47"/>
    </row>
    <row r="56" spans="1:2" x14ac:dyDescent="0.2">
      <c r="A56" s="47" t="s">
        <v>805</v>
      </c>
      <c r="B56" s="47"/>
    </row>
    <row r="57" spans="1:2" x14ac:dyDescent="0.2">
      <c r="A57" s="47" t="s">
        <v>1330</v>
      </c>
      <c r="B57" s="47"/>
    </row>
    <row r="58" spans="1:2" x14ac:dyDescent="0.2">
      <c r="A58" s="47" t="s">
        <v>993</v>
      </c>
      <c r="B58" s="47"/>
    </row>
    <row r="59" spans="1:2" x14ac:dyDescent="0.2">
      <c r="A59" s="47" t="s">
        <v>493</v>
      </c>
      <c r="B59" s="47"/>
    </row>
    <row r="60" spans="1:2" x14ac:dyDescent="0.2">
      <c r="A60" s="47" t="s">
        <v>830</v>
      </c>
      <c r="B60" s="47"/>
    </row>
    <row r="61" spans="1:2" x14ac:dyDescent="0.2">
      <c r="A61" s="47" t="s">
        <v>670</v>
      </c>
      <c r="B61" s="47"/>
    </row>
  </sheetData>
  <mergeCells count="18">
    <mergeCell ref="A50:B50"/>
    <mergeCell ref="A51:B51"/>
    <mergeCell ref="A52:B52"/>
    <mergeCell ref="A53:B53"/>
    <mergeCell ref="A54:B54"/>
    <mergeCell ref="A60:B60"/>
    <mergeCell ref="A61:B61"/>
    <mergeCell ref="A55:B55"/>
    <mergeCell ref="A56:B56"/>
    <mergeCell ref="A57:B57"/>
    <mergeCell ref="A58:B58"/>
    <mergeCell ref="A59:B59"/>
    <mergeCell ref="A46:B46"/>
    <mergeCell ref="A47:B47"/>
    <mergeCell ref="A48:B48"/>
    <mergeCell ref="A49:B49"/>
    <mergeCell ref="A1:D1"/>
    <mergeCell ref="A45:B45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2"/>
  <sheetViews>
    <sheetView workbookViewId="0">
      <selection sqref="A1:D1"/>
    </sheetView>
  </sheetViews>
  <sheetFormatPr defaultRowHeight="14.25" x14ac:dyDescent="0.2"/>
  <cols>
    <col min="1" max="1" width="36.85546875" style="15" bestFit="1" customWidth="1"/>
    <col min="2" max="2" width="85.85546875" style="16" customWidth="1"/>
    <col min="3" max="3" width="19.7109375" style="17" bestFit="1" customWidth="1"/>
    <col min="4" max="4" width="13.7109375" style="8" bestFit="1" customWidth="1"/>
    <col min="5" max="16384" width="9.140625" style="7"/>
  </cols>
  <sheetData>
    <row r="1" spans="1:4" ht="15" x14ac:dyDescent="0.2">
      <c r="A1" s="48" t="s">
        <v>1724</v>
      </c>
      <c r="B1" s="49"/>
      <c r="C1" s="49"/>
      <c r="D1" s="49"/>
    </row>
    <row r="3" spans="1:4" ht="15" x14ac:dyDescent="0.2">
      <c r="A3" s="18" t="s">
        <v>1725</v>
      </c>
      <c r="B3" s="19" t="s">
        <v>1601</v>
      </c>
      <c r="C3" s="13" t="s">
        <v>1700</v>
      </c>
      <c r="D3" s="13" t="s">
        <v>1600</v>
      </c>
    </row>
    <row r="4" spans="1:4" x14ac:dyDescent="0.2">
      <c r="A4" s="35" t="s">
        <v>1654</v>
      </c>
      <c r="B4" s="36" t="s">
        <v>1602</v>
      </c>
      <c r="C4" s="37">
        <v>38</v>
      </c>
      <c r="D4" s="20">
        <v>2.8499999999999998E-27</v>
      </c>
    </row>
    <row r="5" spans="1:4" x14ac:dyDescent="0.2">
      <c r="A5" s="35" t="s">
        <v>1656</v>
      </c>
      <c r="B5" s="36" t="s">
        <v>1605</v>
      </c>
      <c r="C5" s="37">
        <v>30</v>
      </c>
      <c r="D5" s="20">
        <v>1.15E-18</v>
      </c>
    </row>
    <row r="6" spans="1:4" x14ac:dyDescent="0.2">
      <c r="A6" s="35" t="s">
        <v>1655</v>
      </c>
      <c r="B6" s="36" t="s">
        <v>1604</v>
      </c>
      <c r="C6" s="37">
        <v>29</v>
      </c>
      <c r="D6" s="20">
        <v>8.3899999999999993E-18</v>
      </c>
    </row>
    <row r="7" spans="1:4" ht="28.5" x14ac:dyDescent="0.2">
      <c r="A7" s="35" t="s">
        <v>1646</v>
      </c>
      <c r="B7" s="36" t="s">
        <v>1603</v>
      </c>
      <c r="C7" s="37">
        <v>28</v>
      </c>
      <c r="D7" s="20">
        <v>6.6100000000000004E-17</v>
      </c>
    </row>
    <row r="8" spans="1:4" x14ac:dyDescent="0.2">
      <c r="A8" s="35" t="s">
        <v>1657</v>
      </c>
      <c r="B8" s="36" t="s">
        <v>1606</v>
      </c>
      <c r="C8" s="37">
        <v>24</v>
      </c>
      <c r="D8" s="20">
        <v>3.5000000000000002E-13</v>
      </c>
    </row>
    <row r="9" spans="1:4" x14ac:dyDescent="0.2">
      <c r="A9" s="35" t="s">
        <v>1658</v>
      </c>
      <c r="B9" s="36" t="s">
        <v>1607</v>
      </c>
      <c r="C9" s="37">
        <v>24</v>
      </c>
      <c r="D9" s="20">
        <v>3.5000000000000002E-13</v>
      </c>
    </row>
    <row r="10" spans="1:4" x14ac:dyDescent="0.2">
      <c r="A10" s="35" t="s">
        <v>1659</v>
      </c>
      <c r="B10" s="36" t="s">
        <v>1608</v>
      </c>
      <c r="C10" s="37">
        <v>20</v>
      </c>
      <c r="D10" s="20">
        <v>9.7399999999999995E-10</v>
      </c>
    </row>
    <row r="11" spans="1:4" x14ac:dyDescent="0.2">
      <c r="A11" s="35" t="s">
        <v>1661</v>
      </c>
      <c r="B11" s="36" t="s">
        <v>1610</v>
      </c>
      <c r="C11" s="37">
        <v>20</v>
      </c>
      <c r="D11" s="20">
        <v>9.7399999999999995E-10</v>
      </c>
    </row>
    <row r="12" spans="1:4" x14ac:dyDescent="0.2">
      <c r="A12" s="35" t="s">
        <v>1647</v>
      </c>
      <c r="B12" s="36" t="s">
        <v>1611</v>
      </c>
      <c r="C12" s="37">
        <v>18</v>
      </c>
      <c r="D12" s="20">
        <v>1.14E-9</v>
      </c>
    </row>
    <row r="13" spans="1:4" ht="28.5" x14ac:dyDescent="0.2">
      <c r="A13" s="35" t="s">
        <v>1660</v>
      </c>
      <c r="B13" s="38" t="s">
        <v>1609</v>
      </c>
      <c r="C13" s="39">
        <v>19</v>
      </c>
      <c r="D13" s="29">
        <v>5.3300000000000004E-9</v>
      </c>
    </row>
    <row r="14" spans="1:4" x14ac:dyDescent="0.2">
      <c r="A14" s="35" t="s">
        <v>1663</v>
      </c>
      <c r="B14" s="36" t="s">
        <v>1615</v>
      </c>
      <c r="C14" s="37">
        <v>12</v>
      </c>
      <c r="D14" s="20">
        <v>4.9200000000000001E-7</v>
      </c>
    </row>
    <row r="15" spans="1:4" x14ac:dyDescent="0.2">
      <c r="A15" s="35" t="s">
        <v>1662</v>
      </c>
      <c r="B15" s="36" t="s">
        <v>1614</v>
      </c>
      <c r="C15" s="37">
        <v>16</v>
      </c>
      <c r="D15" s="20">
        <v>9.2200000000000002E-7</v>
      </c>
    </row>
    <row r="16" spans="1:4" x14ac:dyDescent="0.2">
      <c r="A16" s="35" t="s">
        <v>1650</v>
      </c>
      <c r="B16" s="36" t="s">
        <v>1618</v>
      </c>
      <c r="C16" s="37">
        <v>16</v>
      </c>
      <c r="D16" s="20">
        <v>9.2200000000000002E-7</v>
      </c>
    </row>
    <row r="17" spans="1:4" ht="28.5" x14ac:dyDescent="0.2">
      <c r="A17" s="35" t="s">
        <v>1667</v>
      </c>
      <c r="B17" s="36" t="s">
        <v>1620</v>
      </c>
      <c r="C17" s="37">
        <v>12</v>
      </c>
      <c r="D17" s="20">
        <v>1.3400000000000001E-6</v>
      </c>
    </row>
    <row r="18" spans="1:4" x14ac:dyDescent="0.2">
      <c r="A18" s="35" t="s">
        <v>1665</v>
      </c>
      <c r="B18" s="36" t="s">
        <v>1617</v>
      </c>
      <c r="C18" s="37">
        <v>15</v>
      </c>
      <c r="D18" s="20">
        <v>4.0099999999999997E-6</v>
      </c>
    </row>
    <row r="19" spans="1:4" x14ac:dyDescent="0.2">
      <c r="A19" s="35" t="s">
        <v>1666</v>
      </c>
      <c r="B19" s="36" t="s">
        <v>1619</v>
      </c>
      <c r="C19" s="37">
        <v>15</v>
      </c>
      <c r="D19" s="20">
        <v>4.0099999999999997E-6</v>
      </c>
    </row>
    <row r="20" spans="1:4" x14ac:dyDescent="0.2">
      <c r="A20" s="35" t="s">
        <v>1648</v>
      </c>
      <c r="B20" s="36" t="s">
        <v>1612</v>
      </c>
      <c r="C20" s="37">
        <v>12</v>
      </c>
      <c r="D20" s="20">
        <v>9.38E-6</v>
      </c>
    </row>
    <row r="21" spans="1:4" x14ac:dyDescent="0.2">
      <c r="A21" s="35" t="s">
        <v>1649</v>
      </c>
      <c r="B21" s="36" t="s">
        <v>1613</v>
      </c>
      <c r="C21" s="37">
        <v>14</v>
      </c>
      <c r="D21" s="20">
        <v>1.6900000000000001E-5</v>
      </c>
    </row>
    <row r="22" spans="1:4" x14ac:dyDescent="0.2">
      <c r="A22" s="35" t="s">
        <v>1670</v>
      </c>
      <c r="B22" s="36" t="s">
        <v>1623</v>
      </c>
      <c r="C22" s="37">
        <v>14</v>
      </c>
      <c r="D22" s="20">
        <v>1.6900000000000001E-5</v>
      </c>
    </row>
    <row r="23" spans="1:4" x14ac:dyDescent="0.2">
      <c r="A23" s="35" t="s">
        <v>1669</v>
      </c>
      <c r="B23" s="36" t="s">
        <v>1622</v>
      </c>
      <c r="C23" s="37">
        <v>13</v>
      </c>
      <c r="D23" s="20">
        <v>7.4400000000000006E-5</v>
      </c>
    </row>
    <row r="24" spans="1:4" x14ac:dyDescent="0.2">
      <c r="A24" s="35" t="s">
        <v>1651</v>
      </c>
      <c r="B24" s="36" t="s">
        <v>1629</v>
      </c>
      <c r="C24" s="37">
        <v>9</v>
      </c>
      <c r="D24" s="20">
        <v>1.3300000000000001E-4</v>
      </c>
    </row>
    <row r="25" spans="1:4" x14ac:dyDescent="0.2">
      <c r="A25" s="35" t="s">
        <v>1676</v>
      </c>
      <c r="B25" s="36" t="s">
        <v>1630</v>
      </c>
      <c r="C25" s="37">
        <v>9</v>
      </c>
      <c r="D25" s="20">
        <v>2.2599999999999999E-4</v>
      </c>
    </row>
    <row r="26" spans="1:4" x14ac:dyDescent="0.2">
      <c r="A26" s="35" t="s">
        <v>1671</v>
      </c>
      <c r="B26" s="36" t="s">
        <v>1624</v>
      </c>
      <c r="C26" s="37">
        <v>10</v>
      </c>
      <c r="D26" s="20">
        <v>3.0600000000000001E-4</v>
      </c>
    </row>
    <row r="27" spans="1:4" x14ac:dyDescent="0.2">
      <c r="A27" s="35" t="s">
        <v>1686</v>
      </c>
      <c r="B27" s="36" t="s">
        <v>1642</v>
      </c>
      <c r="C27" s="37">
        <v>5</v>
      </c>
      <c r="D27" s="20">
        <v>3.39E-4</v>
      </c>
    </row>
    <row r="28" spans="1:4" x14ac:dyDescent="0.2">
      <c r="A28" s="35" t="s">
        <v>1664</v>
      </c>
      <c r="B28" s="36" t="s">
        <v>1616</v>
      </c>
      <c r="C28" s="37">
        <v>10</v>
      </c>
      <c r="D28" s="20">
        <v>5.9800000000000001E-4</v>
      </c>
    </row>
    <row r="29" spans="1:4" ht="28.5" x14ac:dyDescent="0.2">
      <c r="A29" s="35" t="s">
        <v>1684</v>
      </c>
      <c r="B29" s="36" t="s">
        <v>1640</v>
      </c>
      <c r="C29" s="37">
        <v>11</v>
      </c>
      <c r="D29" s="20">
        <v>9.0200000000000002E-4</v>
      </c>
    </row>
    <row r="30" spans="1:4" x14ac:dyDescent="0.2">
      <c r="A30" s="35" t="s">
        <v>1673</v>
      </c>
      <c r="B30" s="36" t="s">
        <v>1626</v>
      </c>
      <c r="C30" s="37">
        <v>11</v>
      </c>
      <c r="D30" s="20">
        <v>9.0200000000000002E-4</v>
      </c>
    </row>
    <row r="31" spans="1:4" x14ac:dyDescent="0.2">
      <c r="A31" s="35" t="s">
        <v>1652</v>
      </c>
      <c r="B31" s="36" t="s">
        <v>1636</v>
      </c>
      <c r="C31" s="37">
        <v>11</v>
      </c>
      <c r="D31" s="20">
        <v>9.0200000000000002E-4</v>
      </c>
    </row>
    <row r="32" spans="1:4" ht="28.5" x14ac:dyDescent="0.2">
      <c r="A32" s="35" t="s">
        <v>1672</v>
      </c>
      <c r="B32" s="36" t="s">
        <v>1625</v>
      </c>
      <c r="C32" s="37">
        <v>7</v>
      </c>
      <c r="D32" s="20">
        <v>1E-3</v>
      </c>
    </row>
    <row r="33" spans="1:4" ht="28.5" x14ac:dyDescent="0.2">
      <c r="A33" s="35" t="s">
        <v>1675</v>
      </c>
      <c r="B33" s="36" t="s">
        <v>1628</v>
      </c>
      <c r="C33" s="37">
        <v>5</v>
      </c>
      <c r="D33" s="20">
        <v>1E-3</v>
      </c>
    </row>
    <row r="34" spans="1:4" ht="28.5" x14ac:dyDescent="0.2">
      <c r="A34" s="35" t="s">
        <v>1668</v>
      </c>
      <c r="B34" s="36" t="s">
        <v>1621</v>
      </c>
      <c r="C34" s="37">
        <v>5</v>
      </c>
      <c r="D34" s="20">
        <v>1.1999999999999999E-3</v>
      </c>
    </row>
    <row r="35" spans="1:4" x14ac:dyDescent="0.2">
      <c r="A35" s="35" t="s">
        <v>1681</v>
      </c>
      <c r="B35" s="36" t="s">
        <v>1635</v>
      </c>
      <c r="C35" s="37">
        <v>10</v>
      </c>
      <c r="D35" s="20">
        <v>2.8600000000000001E-3</v>
      </c>
    </row>
    <row r="36" spans="1:4" x14ac:dyDescent="0.2">
      <c r="A36" s="35" t="s">
        <v>1678</v>
      </c>
      <c r="B36" s="36" t="s">
        <v>1632</v>
      </c>
      <c r="C36" s="37">
        <v>5</v>
      </c>
      <c r="D36" s="20">
        <v>2.8800000000000002E-3</v>
      </c>
    </row>
    <row r="37" spans="1:4" x14ac:dyDescent="0.2">
      <c r="A37" s="35" t="s">
        <v>1695</v>
      </c>
      <c r="B37" s="36" t="s">
        <v>1690</v>
      </c>
      <c r="C37" s="37">
        <v>8</v>
      </c>
      <c r="D37" s="20">
        <v>6.9199999999999999E-3</v>
      </c>
    </row>
    <row r="38" spans="1:4" x14ac:dyDescent="0.2">
      <c r="A38" s="35" t="s">
        <v>1689</v>
      </c>
      <c r="B38" s="36" t="s">
        <v>1645</v>
      </c>
      <c r="C38" s="37">
        <v>9</v>
      </c>
      <c r="D38" s="20">
        <v>8.1399999999999997E-3</v>
      </c>
    </row>
    <row r="39" spans="1:4" x14ac:dyDescent="0.2">
      <c r="A39" s="35" t="s">
        <v>1674</v>
      </c>
      <c r="B39" s="36" t="s">
        <v>1627</v>
      </c>
      <c r="C39" s="37">
        <v>9</v>
      </c>
      <c r="D39" s="20">
        <v>8.1399999999999997E-3</v>
      </c>
    </row>
    <row r="40" spans="1:4" x14ac:dyDescent="0.2">
      <c r="A40" s="35" t="s">
        <v>1677</v>
      </c>
      <c r="B40" s="36" t="s">
        <v>1631</v>
      </c>
      <c r="C40" s="37">
        <v>9</v>
      </c>
      <c r="D40" s="20">
        <v>8.1399999999999997E-3</v>
      </c>
    </row>
    <row r="41" spans="1:4" x14ac:dyDescent="0.2">
      <c r="A41" s="35" t="s">
        <v>1696</v>
      </c>
      <c r="B41" s="36" t="s">
        <v>1691</v>
      </c>
      <c r="C41" s="37">
        <v>4</v>
      </c>
      <c r="D41" s="20">
        <v>1.11E-2</v>
      </c>
    </row>
    <row r="42" spans="1:4" x14ac:dyDescent="0.2">
      <c r="A42" s="35" t="s">
        <v>1685</v>
      </c>
      <c r="B42" s="36" t="s">
        <v>1641</v>
      </c>
      <c r="C42" s="37">
        <v>7</v>
      </c>
      <c r="D42" s="20">
        <v>1.5599999999999999E-2</v>
      </c>
    </row>
    <row r="43" spans="1:4" x14ac:dyDescent="0.2">
      <c r="A43" s="35" t="s">
        <v>1679</v>
      </c>
      <c r="B43" s="36" t="s">
        <v>1633</v>
      </c>
      <c r="C43" s="37">
        <v>4</v>
      </c>
      <c r="D43" s="20">
        <v>1.89E-2</v>
      </c>
    </row>
    <row r="44" spans="1:4" x14ac:dyDescent="0.2">
      <c r="A44" s="35" t="s">
        <v>1688</v>
      </c>
      <c r="B44" s="36" t="s">
        <v>1644</v>
      </c>
      <c r="C44" s="37">
        <v>8</v>
      </c>
      <c r="D44" s="20">
        <v>2.18E-2</v>
      </c>
    </row>
    <row r="45" spans="1:4" x14ac:dyDescent="0.2">
      <c r="A45" s="35" t="s">
        <v>1687</v>
      </c>
      <c r="B45" s="36" t="s">
        <v>1643</v>
      </c>
      <c r="C45" s="37">
        <v>3</v>
      </c>
      <c r="D45" s="20">
        <v>2.4899999999999999E-2</v>
      </c>
    </row>
    <row r="46" spans="1:4" x14ac:dyDescent="0.2">
      <c r="A46" s="35" t="s">
        <v>1683</v>
      </c>
      <c r="B46" s="36" t="s">
        <v>1639</v>
      </c>
      <c r="C46" s="37">
        <v>5</v>
      </c>
      <c r="D46" s="20">
        <v>2.5499999999999998E-2</v>
      </c>
    </row>
    <row r="47" spans="1:4" x14ac:dyDescent="0.2">
      <c r="A47" s="35" t="s">
        <v>1653</v>
      </c>
      <c r="B47" s="36" t="s">
        <v>1638</v>
      </c>
      <c r="C47" s="37">
        <v>6</v>
      </c>
      <c r="D47" s="20">
        <v>2.75E-2</v>
      </c>
    </row>
    <row r="48" spans="1:4" x14ac:dyDescent="0.2">
      <c r="A48" s="35" t="s">
        <v>1697</v>
      </c>
      <c r="B48" s="36" t="s">
        <v>1692</v>
      </c>
      <c r="C48" s="37">
        <v>3</v>
      </c>
      <c r="D48" s="20">
        <v>3.0700000000000002E-2</v>
      </c>
    </row>
    <row r="49" spans="1:4" x14ac:dyDescent="0.2">
      <c r="A49" s="35" t="s">
        <v>1680</v>
      </c>
      <c r="B49" s="36" t="s">
        <v>1634</v>
      </c>
      <c r="C49" s="37">
        <v>5</v>
      </c>
      <c r="D49" s="20">
        <v>3.2099999999999997E-2</v>
      </c>
    </row>
    <row r="50" spans="1:4" x14ac:dyDescent="0.2">
      <c r="A50" s="35" t="s">
        <v>1682</v>
      </c>
      <c r="B50" s="36" t="s">
        <v>1637</v>
      </c>
      <c r="C50" s="37">
        <v>4</v>
      </c>
      <c r="D50" s="20">
        <v>3.56E-2</v>
      </c>
    </row>
    <row r="51" spans="1:4" x14ac:dyDescent="0.2">
      <c r="A51" s="35" t="s">
        <v>1694</v>
      </c>
      <c r="B51" s="36" t="s">
        <v>1693</v>
      </c>
      <c r="C51" s="37">
        <v>7</v>
      </c>
      <c r="D51" s="20">
        <v>4.9599999999999998E-2</v>
      </c>
    </row>
    <row r="53" spans="1:4" ht="15.75" x14ac:dyDescent="0.25">
      <c r="A53" s="50" t="s">
        <v>1714</v>
      </c>
      <c r="B53" s="51"/>
    </row>
    <row r="54" spans="1:4" x14ac:dyDescent="0.2">
      <c r="A54" s="47" t="s">
        <v>216</v>
      </c>
      <c r="B54" s="47"/>
    </row>
    <row r="55" spans="1:4" x14ac:dyDescent="0.2">
      <c r="A55" s="47" t="s">
        <v>941</v>
      </c>
      <c r="B55" s="47"/>
    </row>
    <row r="56" spans="1:4" x14ac:dyDescent="0.2">
      <c r="A56" s="47" t="s">
        <v>1434</v>
      </c>
      <c r="B56" s="47"/>
    </row>
    <row r="57" spans="1:4" x14ac:dyDescent="0.2">
      <c r="A57" s="47" t="s">
        <v>246</v>
      </c>
      <c r="B57" s="47"/>
    </row>
    <row r="58" spans="1:4" x14ac:dyDescent="0.2">
      <c r="A58" s="47" t="s">
        <v>750</v>
      </c>
      <c r="B58" s="47"/>
    </row>
    <row r="59" spans="1:4" x14ac:dyDescent="0.2">
      <c r="A59" s="47" t="s">
        <v>444</v>
      </c>
      <c r="B59" s="47"/>
    </row>
    <row r="60" spans="1:4" x14ac:dyDescent="0.2">
      <c r="A60" s="47" t="s">
        <v>860</v>
      </c>
      <c r="B60" s="47"/>
    </row>
    <row r="61" spans="1:4" x14ac:dyDescent="0.2">
      <c r="A61" s="47" t="s">
        <v>1228</v>
      </c>
      <c r="B61" s="47"/>
    </row>
    <row r="62" spans="1:4" x14ac:dyDescent="0.2">
      <c r="A62" s="47" t="s">
        <v>551</v>
      </c>
      <c r="B62" s="47"/>
    </row>
    <row r="63" spans="1:4" x14ac:dyDescent="0.2">
      <c r="A63" s="47" t="s">
        <v>67</v>
      </c>
      <c r="B63" s="47"/>
    </row>
    <row r="64" spans="1:4" x14ac:dyDescent="0.2">
      <c r="A64" s="47" t="s">
        <v>1499</v>
      </c>
      <c r="B64" s="47"/>
    </row>
    <row r="65" spans="1:2" x14ac:dyDescent="0.2">
      <c r="A65" s="47" t="s">
        <v>1332</v>
      </c>
      <c r="B65" s="47"/>
    </row>
    <row r="66" spans="1:2" x14ac:dyDescent="0.2">
      <c r="A66" s="47" t="s">
        <v>805</v>
      </c>
      <c r="B66" s="47"/>
    </row>
    <row r="67" spans="1:2" x14ac:dyDescent="0.2">
      <c r="A67" s="47" t="s">
        <v>1330</v>
      </c>
      <c r="B67" s="47"/>
    </row>
    <row r="68" spans="1:2" x14ac:dyDescent="0.2">
      <c r="A68" s="47" t="s">
        <v>993</v>
      </c>
      <c r="B68" s="47"/>
    </row>
    <row r="69" spans="1:2" x14ac:dyDescent="0.2">
      <c r="A69" s="47" t="s">
        <v>493</v>
      </c>
      <c r="B69" s="47"/>
    </row>
    <row r="70" spans="1:2" x14ac:dyDescent="0.2">
      <c r="A70" s="47" t="s">
        <v>830</v>
      </c>
      <c r="B70" s="47"/>
    </row>
    <row r="71" spans="1:2" x14ac:dyDescent="0.2">
      <c r="A71" s="47" t="s">
        <v>348</v>
      </c>
      <c r="B71" s="47"/>
    </row>
    <row r="72" spans="1:2" x14ac:dyDescent="0.2">
      <c r="A72" s="47" t="s">
        <v>670</v>
      </c>
      <c r="B72" s="47"/>
    </row>
  </sheetData>
  <mergeCells count="21">
    <mergeCell ref="A72:B72"/>
    <mergeCell ref="A63:B63"/>
    <mergeCell ref="A64:B64"/>
    <mergeCell ref="A65:B65"/>
    <mergeCell ref="A66:B66"/>
    <mergeCell ref="A67:B67"/>
    <mergeCell ref="A1:D1"/>
    <mergeCell ref="A68:B68"/>
    <mergeCell ref="A69:B69"/>
    <mergeCell ref="A70:B70"/>
    <mergeCell ref="A71:B71"/>
    <mergeCell ref="A58:B58"/>
    <mergeCell ref="A59:B59"/>
    <mergeCell ref="A60:B60"/>
    <mergeCell ref="A61:B61"/>
    <mergeCell ref="A62:B62"/>
    <mergeCell ref="A53:B53"/>
    <mergeCell ref="A54:B54"/>
    <mergeCell ref="A55:B55"/>
    <mergeCell ref="A56:B56"/>
    <mergeCell ref="A57:B57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0"/>
  <sheetViews>
    <sheetView workbookViewId="0">
      <selection sqref="A1:E1"/>
    </sheetView>
  </sheetViews>
  <sheetFormatPr defaultRowHeight="14.25" x14ac:dyDescent="0.2"/>
  <cols>
    <col min="1" max="1" width="17.42578125" style="4" bestFit="1" customWidth="1"/>
    <col min="2" max="2" width="18.85546875" style="4" bestFit="1" customWidth="1"/>
    <col min="3" max="3" width="8.140625" style="27" bestFit="1" customWidth="1"/>
    <col min="4" max="5" width="10.5703125" style="5" bestFit="1" customWidth="1"/>
    <col min="6" max="16384" width="9.140625" style="3"/>
  </cols>
  <sheetData>
    <row r="1" spans="1:5" ht="15" x14ac:dyDescent="0.25">
      <c r="A1" s="52" t="s">
        <v>1722</v>
      </c>
      <c r="B1" s="52"/>
      <c r="C1" s="52"/>
      <c r="D1" s="52"/>
      <c r="E1" s="52"/>
    </row>
    <row r="2" spans="1:5" x14ac:dyDescent="0.2">
      <c r="A2" s="3"/>
      <c r="B2" s="3"/>
      <c r="C2" s="3"/>
      <c r="D2" s="3"/>
      <c r="E2" s="3"/>
    </row>
    <row r="3" spans="1:5" ht="15" x14ac:dyDescent="0.25">
      <c r="A3" s="9" t="s">
        <v>1698</v>
      </c>
      <c r="B3" s="21" t="s">
        <v>1701</v>
      </c>
      <c r="C3" s="53" t="s">
        <v>1702</v>
      </c>
      <c r="D3" s="54" t="s">
        <v>0</v>
      </c>
      <c r="E3" s="54" t="s">
        <v>1</v>
      </c>
    </row>
    <row r="4" spans="1:5" x14ac:dyDescent="0.2">
      <c r="A4" s="22" t="s">
        <v>798</v>
      </c>
      <c r="B4" s="23" t="s">
        <v>797</v>
      </c>
      <c r="C4" s="55">
        <v>6.27751065196684</v>
      </c>
      <c r="D4" s="20">
        <v>1.4590252985879401E-47</v>
      </c>
      <c r="E4" s="20">
        <v>7.13420033624397E-45</v>
      </c>
    </row>
    <row r="5" spans="1:5" x14ac:dyDescent="0.2">
      <c r="A5" s="22" t="s">
        <v>1346</v>
      </c>
      <c r="B5" s="23" t="s">
        <v>1347</v>
      </c>
      <c r="C5" s="55">
        <v>5.2582421009331597</v>
      </c>
      <c r="D5" s="20">
        <v>6.8758455771306495E-57</v>
      </c>
      <c r="E5" s="20">
        <v>1.3582820386887E-53</v>
      </c>
    </row>
    <row r="6" spans="1:5" x14ac:dyDescent="0.2">
      <c r="A6" s="22" t="s">
        <v>744</v>
      </c>
      <c r="B6" s="23" t="s">
        <v>745</v>
      </c>
      <c r="C6" s="55">
        <v>5.1747644616549797</v>
      </c>
      <c r="D6" s="20">
        <v>9.0655210161789497E-27</v>
      </c>
      <c r="E6" s="20">
        <v>2.9571322384743302E-25</v>
      </c>
    </row>
    <row r="7" spans="1:5" x14ac:dyDescent="0.2">
      <c r="A7" s="22" t="s">
        <v>1448</v>
      </c>
      <c r="B7" s="23" t="s">
        <v>921</v>
      </c>
      <c r="C7" s="55">
        <v>5.0960334430626997</v>
      </c>
      <c r="D7" s="20">
        <v>7.2748320836571203E-45</v>
      </c>
      <c r="E7" s="20">
        <v>2.4949642866909101E-42</v>
      </c>
    </row>
    <row r="8" spans="1:5" x14ac:dyDescent="0.2">
      <c r="A8" s="22" t="s">
        <v>575</v>
      </c>
      <c r="B8" s="23" t="s">
        <v>574</v>
      </c>
      <c r="C8" s="55">
        <v>4.6527497157117201</v>
      </c>
      <c r="D8" s="20">
        <v>2.53534661528082E-57</v>
      </c>
      <c r="E8" s="20">
        <v>5.4439403453155805E-54</v>
      </c>
    </row>
    <row r="9" spans="1:5" x14ac:dyDescent="0.2">
      <c r="A9" s="22" t="s">
        <v>955</v>
      </c>
      <c r="B9" s="23" t="s">
        <v>956</v>
      </c>
      <c r="C9" s="55">
        <v>4.3128875911848397</v>
      </c>
      <c r="D9" s="20">
        <v>1.3658642900632401E-42</v>
      </c>
      <c r="E9" s="20">
        <v>3.3393353380724499E-40</v>
      </c>
    </row>
    <row r="10" spans="1:5" x14ac:dyDescent="0.2">
      <c r="A10" s="22" t="s">
        <v>1018</v>
      </c>
      <c r="B10" s="23" t="s">
        <v>1019</v>
      </c>
      <c r="C10" s="55">
        <v>4.16180887760604</v>
      </c>
      <c r="D10" s="20">
        <v>2.4418069640007701E-30</v>
      </c>
      <c r="E10" s="20">
        <v>1.1506782321005901E-28</v>
      </c>
    </row>
    <row r="11" spans="1:5" x14ac:dyDescent="0.2">
      <c r="A11" s="22" t="s">
        <v>162</v>
      </c>
      <c r="B11" s="23" t="s">
        <v>163</v>
      </c>
      <c r="C11" s="55">
        <v>4.1510548594493502</v>
      </c>
      <c r="D11" s="20">
        <v>4.30019882734397E-17</v>
      </c>
      <c r="E11" s="20">
        <v>5.62121808595049E-16</v>
      </c>
    </row>
    <row r="12" spans="1:5" x14ac:dyDescent="0.2">
      <c r="A12" s="22" t="s">
        <v>771</v>
      </c>
      <c r="B12" s="23" t="s">
        <v>770</v>
      </c>
      <c r="C12" s="55">
        <v>4.0394861426352398</v>
      </c>
      <c r="D12" s="20">
        <v>7.76979879984177E-31</v>
      </c>
      <c r="E12" s="20">
        <v>3.8995862147254702E-29</v>
      </c>
    </row>
    <row r="13" spans="1:5" x14ac:dyDescent="0.2">
      <c r="A13" s="22" t="s">
        <v>1428</v>
      </c>
      <c r="B13" s="23" t="s">
        <v>485</v>
      </c>
      <c r="C13" s="55">
        <v>4.0314302581727599</v>
      </c>
      <c r="D13" s="20">
        <v>8.8263146331741597E-57</v>
      </c>
      <c r="E13" s="20">
        <v>1.55677276597835E-53</v>
      </c>
    </row>
    <row r="14" spans="1:5" x14ac:dyDescent="0.2">
      <c r="A14" s="22" t="s">
        <v>879</v>
      </c>
      <c r="B14" s="23" t="s">
        <v>878</v>
      </c>
      <c r="C14" s="55">
        <v>3.9248749757670298</v>
      </c>
      <c r="D14" s="20">
        <v>6.8722102900070802E-37</v>
      </c>
      <c r="E14" s="20">
        <v>7.3144607194458995E-35</v>
      </c>
    </row>
    <row r="15" spans="1:5" x14ac:dyDescent="0.2">
      <c r="A15" s="22" t="s">
        <v>761</v>
      </c>
      <c r="B15" s="23" t="s">
        <v>760</v>
      </c>
      <c r="C15" s="55">
        <v>3.9158934786360802</v>
      </c>
      <c r="D15" s="20">
        <v>5.0916920037889701E-43</v>
      </c>
      <c r="E15" s="20">
        <v>1.33754415584639E-40</v>
      </c>
    </row>
    <row r="16" spans="1:5" x14ac:dyDescent="0.2">
      <c r="A16" s="22" t="s">
        <v>1458</v>
      </c>
      <c r="B16" s="23" t="s">
        <v>1459</v>
      </c>
      <c r="C16" s="55">
        <v>3.6694265921757698</v>
      </c>
      <c r="D16" s="20">
        <v>7.6075347201641E-23</v>
      </c>
      <c r="E16" s="20">
        <v>1.70930714144688E-21</v>
      </c>
    </row>
    <row r="17" spans="1:5" x14ac:dyDescent="0.2">
      <c r="A17" s="22" t="s">
        <v>508</v>
      </c>
      <c r="B17" s="23" t="s">
        <v>509</v>
      </c>
      <c r="C17" s="55">
        <v>3.6183429066513102</v>
      </c>
      <c r="D17" s="20">
        <v>3.3282359630828598E-48</v>
      </c>
      <c r="E17" s="20">
        <v>1.8062446293715399E-45</v>
      </c>
    </row>
    <row r="18" spans="1:5" x14ac:dyDescent="0.2">
      <c r="A18" s="22" t="s">
        <v>1054</v>
      </c>
      <c r="B18" s="23" t="s">
        <v>1053</v>
      </c>
      <c r="C18" s="55">
        <v>3.5338431249402</v>
      </c>
      <c r="D18" s="20">
        <v>1.9589227553590501E-25</v>
      </c>
      <c r="E18" s="20">
        <v>5.6608168049246301E-24</v>
      </c>
    </row>
    <row r="19" spans="1:5" x14ac:dyDescent="0.2">
      <c r="A19" s="22" t="s">
        <v>691</v>
      </c>
      <c r="B19" s="23" t="s">
        <v>692</v>
      </c>
      <c r="C19" s="55">
        <v>3.4714366755600601</v>
      </c>
      <c r="D19" s="20">
        <v>2.9239487660895902E-41</v>
      </c>
      <c r="E19" s="20">
        <v>5.9917897826597799E-39</v>
      </c>
    </row>
    <row r="20" spans="1:5" x14ac:dyDescent="0.2">
      <c r="A20" s="22" t="s">
        <v>95</v>
      </c>
      <c r="B20" s="23" t="s">
        <v>96</v>
      </c>
      <c r="C20" s="55">
        <v>3.46223706199422</v>
      </c>
      <c r="D20" s="20">
        <v>2.9757259777694297E-45</v>
      </c>
      <c r="E20" s="20">
        <v>1.0572604542310899E-42</v>
      </c>
    </row>
    <row r="21" spans="1:5" x14ac:dyDescent="0.2">
      <c r="A21" s="22" t="s">
        <v>421</v>
      </c>
      <c r="B21" s="23" t="s">
        <v>422</v>
      </c>
      <c r="C21" s="55">
        <v>3.4102937424548698</v>
      </c>
      <c r="D21" s="20">
        <v>4.5930177242027604E-18</v>
      </c>
      <c r="E21" s="20">
        <v>6.5595943703724001E-17</v>
      </c>
    </row>
    <row r="22" spans="1:5" x14ac:dyDescent="0.2">
      <c r="A22" s="22" t="s">
        <v>774</v>
      </c>
      <c r="B22" s="23" t="s">
        <v>775</v>
      </c>
      <c r="C22" s="55">
        <v>3.3554059604314901</v>
      </c>
      <c r="D22" s="20">
        <v>2.6737987193492301E-35</v>
      </c>
      <c r="E22" s="20">
        <v>2.37496804952844E-33</v>
      </c>
    </row>
    <row r="23" spans="1:5" x14ac:dyDescent="0.2">
      <c r="A23" s="22" t="s">
        <v>540</v>
      </c>
      <c r="B23" s="23" t="s">
        <v>494</v>
      </c>
      <c r="C23" s="55">
        <v>3.3488191942380898</v>
      </c>
      <c r="D23" s="20">
        <v>3.8863280265472998E-29</v>
      </c>
      <c r="E23" s="20">
        <v>1.61693509620105E-27</v>
      </c>
    </row>
    <row r="24" spans="1:5" x14ac:dyDescent="0.2">
      <c r="A24" s="22" t="s">
        <v>526</v>
      </c>
      <c r="B24" s="23" t="s">
        <v>527</v>
      </c>
      <c r="C24" s="55">
        <v>3.1854584582220098</v>
      </c>
      <c r="D24" s="20">
        <v>4.2006198304282302E-66</v>
      </c>
      <c r="E24" s="20">
        <v>4.1490362189105804E-62</v>
      </c>
    </row>
    <row r="25" spans="1:5" x14ac:dyDescent="0.2">
      <c r="A25" s="22" t="s">
        <v>1400</v>
      </c>
      <c r="B25" s="23" t="s">
        <v>1401</v>
      </c>
      <c r="C25" s="55">
        <v>3.1105454832311201</v>
      </c>
      <c r="D25" s="20">
        <v>6.8545906523786903E-41</v>
      </c>
      <c r="E25" s="20">
        <v>1.31720161073297E-38</v>
      </c>
    </row>
    <row r="26" spans="1:5" x14ac:dyDescent="0.2">
      <c r="A26" s="22" t="s">
        <v>609</v>
      </c>
      <c r="B26" s="23" t="s">
        <v>608</v>
      </c>
      <c r="C26" s="55">
        <v>3.05133041235027</v>
      </c>
      <c r="D26" s="20">
        <v>5.8073814286408105E-48</v>
      </c>
      <c r="E26" s="20">
        <v>3.0189825182616299E-45</v>
      </c>
    </row>
    <row r="27" spans="1:5" x14ac:dyDescent="0.2">
      <c r="A27" s="22" t="s">
        <v>229</v>
      </c>
      <c r="B27" s="23" t="s">
        <v>230</v>
      </c>
      <c r="C27" s="55">
        <v>3.0281831707078002</v>
      </c>
      <c r="D27" s="20">
        <v>1.1533197993224301E-28</v>
      </c>
      <c r="E27" s="20">
        <v>4.5786054348341902E-27</v>
      </c>
    </row>
    <row r="28" spans="1:5" x14ac:dyDescent="0.2">
      <c r="A28" s="22" t="s">
        <v>1270</v>
      </c>
      <c r="B28" s="23" t="s">
        <v>1016</v>
      </c>
      <c r="C28" s="55">
        <v>3.0139282885475298</v>
      </c>
      <c r="D28" s="20">
        <v>1.4742598188255099E-35</v>
      </c>
      <c r="E28" s="20">
        <v>1.36089337219657E-33</v>
      </c>
    </row>
    <row r="29" spans="1:5" x14ac:dyDescent="0.2">
      <c r="A29" s="22" t="s">
        <v>957</v>
      </c>
      <c r="B29" s="23" t="s">
        <v>958</v>
      </c>
      <c r="C29" s="55">
        <v>2.99745059282598</v>
      </c>
      <c r="D29" s="20">
        <v>1.2998127868018E-31</v>
      </c>
      <c r="E29" s="20">
        <v>7.2370410697851003E-30</v>
      </c>
    </row>
    <row r="30" spans="1:5" x14ac:dyDescent="0.2">
      <c r="A30" s="22" t="s">
        <v>74</v>
      </c>
      <c r="B30" s="23" t="s">
        <v>73</v>
      </c>
      <c r="C30" s="55">
        <v>2.9631094483504401</v>
      </c>
      <c r="D30" s="20">
        <v>1.4716089669716901E-53</v>
      </c>
      <c r="E30" s="20">
        <v>1.73040191530629E-50</v>
      </c>
    </row>
    <row r="31" spans="1:5" x14ac:dyDescent="0.2">
      <c r="A31" s="22" t="s">
        <v>751</v>
      </c>
      <c r="B31" s="23" t="s">
        <v>750</v>
      </c>
      <c r="C31" s="55">
        <v>2.94591732959648</v>
      </c>
      <c r="D31" s="20">
        <v>3.5024432389304298E-17</v>
      </c>
      <c r="E31" s="20">
        <v>4.6249107432571695E-16</v>
      </c>
    </row>
    <row r="32" spans="1:5" x14ac:dyDescent="0.2">
      <c r="A32" s="22" t="s">
        <v>737</v>
      </c>
      <c r="B32" s="23" t="s">
        <v>738</v>
      </c>
      <c r="C32" s="55">
        <v>2.9271041295251199</v>
      </c>
      <c r="D32" s="20">
        <v>5.7199610055346003E-38</v>
      </c>
      <c r="E32" s="20">
        <v>7.1155162271871996E-36</v>
      </c>
    </row>
    <row r="33" spans="1:5" x14ac:dyDescent="0.2">
      <c r="A33" s="22" t="s">
        <v>742</v>
      </c>
      <c r="B33" s="23" t="s">
        <v>743</v>
      </c>
      <c r="C33" s="55">
        <v>2.9267242540633802</v>
      </c>
      <c r="D33" s="20">
        <v>2.3174369968283499E-20</v>
      </c>
      <c r="E33" s="20">
        <v>4.1035834896150799E-19</v>
      </c>
    </row>
    <row r="34" spans="1:5" x14ac:dyDescent="0.2">
      <c r="A34" s="22" t="s">
        <v>1280</v>
      </c>
      <c r="B34" s="23" t="s">
        <v>436</v>
      </c>
      <c r="C34" s="55">
        <v>2.9197668909372099</v>
      </c>
      <c r="D34" s="20">
        <v>7.7991659565546399E-24</v>
      </c>
      <c r="E34" s="20">
        <v>1.92681145537973E-22</v>
      </c>
    </row>
    <row r="35" spans="1:5" x14ac:dyDescent="0.2">
      <c r="A35" s="22" t="s">
        <v>249</v>
      </c>
      <c r="B35" s="23" t="s">
        <v>250</v>
      </c>
      <c r="C35" s="55">
        <v>2.91741016218434</v>
      </c>
      <c r="D35" s="20">
        <v>2.17000102188323E-34</v>
      </c>
      <c r="E35" s="20">
        <v>1.74540179913233E-32</v>
      </c>
    </row>
    <row r="36" spans="1:5" x14ac:dyDescent="0.2">
      <c r="A36" s="22" t="s">
        <v>1283</v>
      </c>
      <c r="B36" s="23" t="s">
        <v>1284</v>
      </c>
      <c r="C36" s="55">
        <v>2.91524948023832</v>
      </c>
      <c r="D36" s="20">
        <v>5.7290820544720299E-32</v>
      </c>
      <c r="E36" s="20">
        <v>3.3444024390325699E-30</v>
      </c>
    </row>
    <row r="37" spans="1:5" x14ac:dyDescent="0.2">
      <c r="A37" s="22" t="s">
        <v>934</v>
      </c>
      <c r="B37" s="23" t="s">
        <v>366</v>
      </c>
      <c r="C37" s="55">
        <v>2.8817668208491498</v>
      </c>
      <c r="D37" s="20">
        <v>4.3826710453777099E-38</v>
      </c>
      <c r="E37" s="20">
        <v>5.5816060306133101E-36</v>
      </c>
    </row>
    <row r="38" spans="1:5" x14ac:dyDescent="0.2">
      <c r="A38" s="22" t="s">
        <v>1533</v>
      </c>
      <c r="B38" s="23" t="s">
        <v>1022</v>
      </c>
      <c r="C38" s="55">
        <v>2.86712196377781</v>
      </c>
      <c r="D38" s="20">
        <v>7.5694160255655096E-40</v>
      </c>
      <c r="E38" s="20">
        <v>1.2802163693101999E-37</v>
      </c>
    </row>
    <row r="39" spans="1:5" x14ac:dyDescent="0.2">
      <c r="A39" s="22" t="s">
        <v>1294</v>
      </c>
      <c r="B39" s="23" t="s">
        <v>1295</v>
      </c>
      <c r="C39" s="55">
        <v>2.8666026927069299</v>
      </c>
      <c r="D39" s="20">
        <v>7.0342928692852198E-34</v>
      </c>
      <c r="E39" s="20">
        <v>5.2161499646024002E-32</v>
      </c>
    </row>
    <row r="40" spans="1:5" x14ac:dyDescent="0.2">
      <c r="A40" s="22" t="s">
        <v>1252</v>
      </c>
      <c r="B40" s="23" t="s">
        <v>1253</v>
      </c>
      <c r="C40" s="55">
        <v>2.85648567652049</v>
      </c>
      <c r="D40" s="20">
        <v>2.8509903504035199E-52</v>
      </c>
      <c r="E40" s="20">
        <v>2.8734491723475201E-49</v>
      </c>
    </row>
    <row r="41" spans="1:5" x14ac:dyDescent="0.2">
      <c r="A41" s="22" t="s">
        <v>1174</v>
      </c>
      <c r="B41" s="23" t="s">
        <v>1175</v>
      </c>
      <c r="C41" s="55">
        <v>2.8519039581150798</v>
      </c>
      <c r="D41" s="20">
        <v>2.2651547505741199E-20</v>
      </c>
      <c r="E41" s="20">
        <v>4.0153242107628698E-19</v>
      </c>
    </row>
    <row r="42" spans="1:5" x14ac:dyDescent="0.2">
      <c r="A42" s="22" t="s">
        <v>1496</v>
      </c>
      <c r="B42" s="23" t="s">
        <v>1271</v>
      </c>
      <c r="C42" s="55">
        <v>2.84834942194209</v>
      </c>
      <c r="D42" s="20">
        <v>8.4359154201572298E-13</v>
      </c>
      <c r="E42" s="20">
        <v>7.6135986648370803E-12</v>
      </c>
    </row>
    <row r="43" spans="1:5" x14ac:dyDescent="0.2">
      <c r="A43" s="22" t="s">
        <v>758</v>
      </c>
      <c r="B43" s="23" t="s">
        <v>759</v>
      </c>
      <c r="C43" s="55">
        <v>2.8449374813039201</v>
      </c>
      <c r="D43" s="20">
        <v>3.9183377654327298E-41</v>
      </c>
      <c r="E43" s="20">
        <v>7.8344546106745205E-39</v>
      </c>
    </row>
    <row r="44" spans="1:5" x14ac:dyDescent="0.2">
      <c r="A44" s="22" t="s">
        <v>1156</v>
      </c>
      <c r="B44" s="23" t="s">
        <v>1103</v>
      </c>
      <c r="C44" s="55">
        <v>2.8115495154959902</v>
      </c>
      <c r="D44" s="20">
        <v>3.9723936151423996E-15</v>
      </c>
      <c r="E44" s="20">
        <v>4.4135125101782402E-14</v>
      </c>
    </row>
    <row r="45" spans="1:5" x14ac:dyDescent="0.2">
      <c r="A45" s="22" t="s">
        <v>807</v>
      </c>
      <c r="B45" s="23" t="s">
        <v>808</v>
      </c>
      <c r="C45" s="55">
        <v>2.7946816073408298</v>
      </c>
      <c r="D45" s="20">
        <v>1.13074911012742E-35</v>
      </c>
      <c r="E45" s="20">
        <v>1.05364482175006E-33</v>
      </c>
    </row>
    <row r="46" spans="1:5" x14ac:dyDescent="0.2">
      <c r="A46" s="22" t="s">
        <v>819</v>
      </c>
      <c r="B46" s="23" t="s">
        <v>820</v>
      </c>
      <c r="C46" s="55">
        <v>2.7704297933615099</v>
      </c>
      <c r="D46" s="20">
        <v>6.2231705423774504E-43</v>
      </c>
      <c r="E46" s="20">
        <v>1.6007161479471499E-40</v>
      </c>
    </row>
    <row r="47" spans="1:5" x14ac:dyDescent="0.2">
      <c r="A47" s="22" t="s">
        <v>1313</v>
      </c>
      <c r="B47" s="23" t="s">
        <v>971</v>
      </c>
      <c r="C47" s="55">
        <v>2.74683996189744</v>
      </c>
      <c r="D47" s="20">
        <v>2.3842353091459401E-30</v>
      </c>
      <c r="E47" s="20">
        <v>1.1261454787055099E-28</v>
      </c>
    </row>
    <row r="48" spans="1:5" x14ac:dyDescent="0.2">
      <c r="A48" s="22" t="s">
        <v>1456</v>
      </c>
      <c r="B48" s="23" t="s">
        <v>40</v>
      </c>
      <c r="C48" s="55">
        <v>2.71948968091107</v>
      </c>
      <c r="D48" s="20">
        <v>2.7467373393235598E-8</v>
      </c>
      <c r="E48" s="20">
        <v>1.58045403984427E-7</v>
      </c>
    </row>
    <row r="49" spans="1:5" x14ac:dyDescent="0.2">
      <c r="A49" s="22" t="s">
        <v>892</v>
      </c>
      <c r="B49" s="23" t="s">
        <v>893</v>
      </c>
      <c r="C49" s="55">
        <v>2.7090739370175401</v>
      </c>
      <c r="D49" s="20">
        <v>5.0462425956194301E-34</v>
      </c>
      <c r="E49" s="20">
        <v>3.8577977837037298E-32</v>
      </c>
    </row>
    <row r="50" spans="1:5" x14ac:dyDescent="0.2">
      <c r="A50" s="22" t="s">
        <v>541</v>
      </c>
      <c r="B50" s="23" t="s">
        <v>542</v>
      </c>
      <c r="C50" s="55">
        <v>2.7089517219280101</v>
      </c>
      <c r="D50" s="20">
        <v>8.7830537194664106E-17</v>
      </c>
      <c r="E50" s="20">
        <v>1.1190915660205599E-15</v>
      </c>
    </row>
    <row r="51" spans="1:5" x14ac:dyDescent="0.2">
      <c r="A51" s="22" t="s">
        <v>1266</v>
      </c>
      <c r="B51" s="23" t="s">
        <v>33</v>
      </c>
      <c r="C51" s="55">
        <v>2.6699867878334498</v>
      </c>
      <c r="D51" s="20">
        <v>7.6319086950583595E-29</v>
      </c>
      <c r="E51" s="20">
        <v>3.07179659995234E-27</v>
      </c>
    </row>
    <row r="52" spans="1:5" x14ac:dyDescent="0.2">
      <c r="A52" s="22" t="s">
        <v>1240</v>
      </c>
      <c r="B52" s="23" t="s">
        <v>617</v>
      </c>
      <c r="C52" s="55">
        <v>2.6619847917141999</v>
      </c>
      <c r="D52" s="20">
        <v>2.0075944210440499E-34</v>
      </c>
      <c r="E52" s="20">
        <v>1.6307081920671301E-32</v>
      </c>
    </row>
    <row r="53" spans="1:5" x14ac:dyDescent="0.2">
      <c r="A53" s="22" t="s">
        <v>1451</v>
      </c>
      <c r="B53" s="23" t="s">
        <v>159</v>
      </c>
      <c r="C53" s="55">
        <v>2.6249861327714799</v>
      </c>
      <c r="D53" s="20">
        <v>4.1864080891754801E-47</v>
      </c>
      <c r="E53" s="20">
        <v>1.98798028742327E-44</v>
      </c>
    </row>
    <row r="54" spans="1:5" x14ac:dyDescent="0.2">
      <c r="A54" s="22" t="s">
        <v>584</v>
      </c>
      <c r="B54" s="23" t="s">
        <v>585</v>
      </c>
      <c r="C54" s="55">
        <v>2.61752824564911</v>
      </c>
      <c r="D54" s="20">
        <v>1.6059240215634901E-17</v>
      </c>
      <c r="E54" s="20">
        <v>2.1835520683935099E-16</v>
      </c>
    </row>
    <row r="55" spans="1:5" x14ac:dyDescent="0.2">
      <c r="A55" s="22" t="s">
        <v>1256</v>
      </c>
      <c r="B55" s="23" t="s">
        <v>739</v>
      </c>
      <c r="C55" s="55">
        <v>2.6172994428238798</v>
      </c>
      <c r="D55" s="20">
        <v>1.2963445530403499E-28</v>
      </c>
      <c r="E55" s="20">
        <v>5.1094391138428502E-27</v>
      </c>
    </row>
    <row r="56" spans="1:5" x14ac:dyDescent="0.2">
      <c r="A56" s="22" t="s">
        <v>727</v>
      </c>
      <c r="B56" s="23" t="s">
        <v>728</v>
      </c>
      <c r="C56" s="55">
        <v>2.5739407994715</v>
      </c>
      <c r="D56" s="20">
        <v>2.0655874131069201E-17</v>
      </c>
      <c r="E56" s="20">
        <v>2.7864272052362302E-16</v>
      </c>
    </row>
    <row r="57" spans="1:5" x14ac:dyDescent="0.2">
      <c r="A57" s="22" t="s">
        <v>1108</v>
      </c>
      <c r="B57" s="23" t="s">
        <v>1023</v>
      </c>
      <c r="C57" s="55">
        <v>2.5668935958790402</v>
      </c>
      <c r="D57" s="20">
        <v>4.6223053981703996E-44</v>
      </c>
      <c r="E57" s="20">
        <v>1.4178706484102101E-41</v>
      </c>
    </row>
    <row r="58" spans="1:5" x14ac:dyDescent="0.2">
      <c r="A58" s="22" t="s">
        <v>1109</v>
      </c>
      <c r="B58" s="23" t="s">
        <v>1106</v>
      </c>
      <c r="C58" s="55">
        <v>2.54870463916521</v>
      </c>
      <c r="D58" s="20">
        <v>3.5823982839920901E-42</v>
      </c>
      <c r="E58" s="20">
        <v>8.4247772215825498E-40</v>
      </c>
    </row>
    <row r="59" spans="1:5" x14ac:dyDescent="0.2">
      <c r="A59" s="22" t="s">
        <v>669</v>
      </c>
      <c r="B59" s="23" t="s">
        <v>670</v>
      </c>
      <c r="C59" s="55">
        <v>2.5452895135041298</v>
      </c>
      <c r="D59" s="20">
        <v>3.8963696498004499E-16</v>
      </c>
      <c r="E59" s="20">
        <v>4.6910314852521899E-15</v>
      </c>
    </row>
    <row r="60" spans="1:5" x14ac:dyDescent="0.2">
      <c r="A60" s="22" t="s">
        <v>1181</v>
      </c>
      <c r="B60" s="23" t="s">
        <v>1180</v>
      </c>
      <c r="C60" s="55">
        <v>2.5283531531252299</v>
      </c>
      <c r="D60" s="20">
        <v>3.6466493376955798E-20</v>
      </c>
      <c r="E60" s="20">
        <v>6.3235050629014699E-19</v>
      </c>
    </row>
    <row r="61" spans="1:5" x14ac:dyDescent="0.2">
      <c r="A61" s="22" t="s">
        <v>1030</v>
      </c>
      <c r="B61" s="23" t="s">
        <v>338</v>
      </c>
      <c r="C61" s="55">
        <v>2.52314359459369</v>
      </c>
      <c r="D61" s="20">
        <v>6.6068326574691298E-25</v>
      </c>
      <c r="E61" s="20">
        <v>1.81370226582418E-23</v>
      </c>
    </row>
    <row r="62" spans="1:5" x14ac:dyDescent="0.2">
      <c r="A62" s="22" t="s">
        <v>497</v>
      </c>
      <c r="B62" s="23" t="s">
        <v>498</v>
      </c>
      <c r="C62" s="55">
        <v>2.49243281569438</v>
      </c>
      <c r="D62" s="20">
        <v>2.7308867051399902E-32</v>
      </c>
      <c r="E62" s="20">
        <v>1.6691531042084599E-30</v>
      </c>
    </row>
    <row r="63" spans="1:5" x14ac:dyDescent="0.2">
      <c r="A63" s="22" t="s">
        <v>1411</v>
      </c>
      <c r="B63" s="23" t="s">
        <v>1037</v>
      </c>
      <c r="C63" s="55">
        <v>2.4805438350069999</v>
      </c>
      <c r="D63" s="20">
        <v>8.0877912869982303E-25</v>
      </c>
      <c r="E63" s="20">
        <v>2.2055420237420999E-23</v>
      </c>
    </row>
    <row r="64" spans="1:5" x14ac:dyDescent="0.2">
      <c r="A64" s="22" t="s">
        <v>192</v>
      </c>
      <c r="B64" s="23" t="s">
        <v>191</v>
      </c>
      <c r="C64" s="55">
        <v>2.4770265282036399</v>
      </c>
      <c r="D64" s="20">
        <v>4.0327567119417101E-35</v>
      </c>
      <c r="E64" s="20">
        <v>3.4940653153676102E-33</v>
      </c>
    </row>
    <row r="65" spans="1:5" x14ac:dyDescent="0.2">
      <c r="A65" s="22" t="s">
        <v>134</v>
      </c>
      <c r="B65" s="23" t="s">
        <v>135</v>
      </c>
      <c r="C65" s="55">
        <v>2.4639331812269698</v>
      </c>
      <c r="D65" s="20">
        <v>8.8217435024934502E-31</v>
      </c>
      <c r="E65" s="20">
        <v>4.3918409739328798E-29</v>
      </c>
    </row>
    <row r="66" spans="1:5" x14ac:dyDescent="0.2">
      <c r="A66" s="22" t="s">
        <v>546</v>
      </c>
      <c r="B66" s="23" t="s">
        <v>547</v>
      </c>
      <c r="C66" s="55">
        <v>2.4601095430612498</v>
      </c>
      <c r="D66" s="20">
        <v>7.9574930226722197E-31</v>
      </c>
      <c r="E66" s="20">
        <v>3.9856871239116598E-29</v>
      </c>
    </row>
    <row r="67" spans="1:5" x14ac:dyDescent="0.2">
      <c r="A67" s="22" t="s">
        <v>457</v>
      </c>
      <c r="B67" s="23" t="s">
        <v>458</v>
      </c>
      <c r="C67" s="55">
        <v>2.4515440755728202</v>
      </c>
      <c r="D67" s="20">
        <v>9.0294595949731593E-25</v>
      </c>
      <c r="E67" s="20">
        <v>2.4488132430386901E-23</v>
      </c>
    </row>
    <row r="68" spans="1:5" x14ac:dyDescent="0.2">
      <c r="A68" s="22" t="s">
        <v>693</v>
      </c>
      <c r="B68" s="23" t="s">
        <v>694</v>
      </c>
      <c r="C68" s="55">
        <v>2.4171632709128898</v>
      </c>
      <c r="D68" s="20">
        <v>5.2282840304151898E-26</v>
      </c>
      <c r="E68" s="20">
        <v>1.58213256817454E-24</v>
      </c>
    </row>
    <row r="69" spans="1:5" x14ac:dyDescent="0.2">
      <c r="A69" s="22" t="s">
        <v>621</v>
      </c>
      <c r="B69" s="23" t="s">
        <v>620</v>
      </c>
      <c r="C69" s="55">
        <v>2.3981862616213601</v>
      </c>
      <c r="D69" s="20">
        <v>2.4969147361431702E-22</v>
      </c>
      <c r="E69" s="20">
        <v>5.3106214969494702E-21</v>
      </c>
    </row>
    <row r="70" spans="1:5" x14ac:dyDescent="0.2">
      <c r="A70" s="22" t="s">
        <v>981</v>
      </c>
      <c r="B70" s="23" t="s">
        <v>982</v>
      </c>
      <c r="C70" s="55">
        <v>2.38567951214926</v>
      </c>
      <c r="D70" s="20">
        <v>3.1758274084811201E-28</v>
      </c>
      <c r="E70" s="20">
        <v>1.1922050068872101E-26</v>
      </c>
    </row>
    <row r="71" spans="1:5" x14ac:dyDescent="0.2">
      <c r="A71" s="22" t="s">
        <v>1040</v>
      </c>
      <c r="B71" s="23" t="s">
        <v>1041</v>
      </c>
      <c r="C71" s="55">
        <v>2.3837437711291298</v>
      </c>
      <c r="D71" s="20">
        <v>2.3851864308224301E-30</v>
      </c>
      <c r="E71" s="20">
        <v>1.1261454787055099E-28</v>
      </c>
    </row>
    <row r="72" spans="1:5" x14ac:dyDescent="0.2">
      <c r="A72" s="22" t="s">
        <v>1446</v>
      </c>
      <c r="B72" s="23" t="s">
        <v>1447</v>
      </c>
      <c r="C72" s="55">
        <v>2.3837052895109498</v>
      </c>
      <c r="D72" s="20">
        <v>7.1677735623633997E-41</v>
      </c>
      <c r="E72" s="20">
        <v>1.3720452137631E-38</v>
      </c>
    </row>
    <row r="73" spans="1:5" x14ac:dyDescent="0.2">
      <c r="A73" s="22" t="s">
        <v>965</v>
      </c>
      <c r="B73" s="23" t="s">
        <v>966</v>
      </c>
      <c r="C73" s="55">
        <v>2.3812468656463701</v>
      </c>
      <c r="D73" s="20">
        <v>1.68080269773162E-31</v>
      </c>
      <c r="E73" s="20">
        <v>9.2231246700193396E-30</v>
      </c>
    </row>
    <row r="74" spans="1:5" x14ac:dyDescent="0.2">
      <c r="A74" s="22" t="s">
        <v>273</v>
      </c>
      <c r="B74" s="23" t="s">
        <v>274</v>
      </c>
      <c r="C74" s="55">
        <v>2.3615069226046499</v>
      </c>
      <c r="D74" s="20">
        <v>1.5318212477397099E-24</v>
      </c>
      <c r="E74" s="20">
        <v>4.0563283721647797E-23</v>
      </c>
    </row>
    <row r="75" spans="1:5" x14ac:dyDescent="0.2">
      <c r="A75" s="22" t="s">
        <v>26</v>
      </c>
      <c r="B75" s="23" t="s">
        <v>25</v>
      </c>
      <c r="C75" s="55">
        <v>2.3569258605175998</v>
      </c>
      <c r="D75" s="20">
        <v>5.3615625649651798E-22</v>
      </c>
      <c r="E75" s="20">
        <v>1.10373542656678E-20</v>
      </c>
    </row>
    <row r="76" spans="1:5" x14ac:dyDescent="0.2">
      <c r="A76" s="22" t="s">
        <v>501</v>
      </c>
      <c r="B76" s="23" t="s">
        <v>502</v>
      </c>
      <c r="C76" s="55">
        <v>2.35379350040989</v>
      </c>
      <c r="D76" s="20">
        <v>9.5437448131046798E-21</v>
      </c>
      <c r="E76" s="20">
        <v>1.75737278650256E-19</v>
      </c>
    </row>
    <row r="77" spans="1:5" x14ac:dyDescent="0.2">
      <c r="A77" s="22" t="s">
        <v>1004</v>
      </c>
      <c r="B77" s="23" t="s">
        <v>1005</v>
      </c>
      <c r="C77" s="55">
        <v>2.3313724604916599</v>
      </c>
      <c r="D77" s="20">
        <v>5.0265372880650799E-17</v>
      </c>
      <c r="E77" s="20">
        <v>6.5309279270818702E-16</v>
      </c>
    </row>
    <row r="78" spans="1:5" x14ac:dyDescent="0.2">
      <c r="A78" s="22" t="s">
        <v>1540</v>
      </c>
      <c r="B78" s="23" t="s">
        <v>914</v>
      </c>
      <c r="C78" s="55">
        <v>2.3271002148313098</v>
      </c>
      <c r="D78" s="20">
        <v>7.2852468876645402E-33</v>
      </c>
      <c r="E78" s="20">
        <v>4.7154548203695996E-31</v>
      </c>
    </row>
    <row r="79" spans="1:5" x14ac:dyDescent="0.2">
      <c r="A79" s="22" t="s">
        <v>283</v>
      </c>
      <c r="B79" s="23" t="s">
        <v>284</v>
      </c>
      <c r="C79" s="55">
        <v>2.2899624868369801</v>
      </c>
      <c r="D79" s="20">
        <v>4.2719231123127897E-25</v>
      </c>
      <c r="E79" s="20">
        <v>1.20075808096004E-23</v>
      </c>
    </row>
    <row r="80" spans="1:5" x14ac:dyDescent="0.2">
      <c r="A80" s="22" t="s">
        <v>447</v>
      </c>
      <c r="B80" s="23" t="s">
        <v>448</v>
      </c>
      <c r="C80" s="55">
        <v>2.26786659876718</v>
      </c>
      <c r="D80" s="20">
        <v>1.38002567264905E-31</v>
      </c>
      <c r="E80" s="20">
        <v>7.6577469516231706E-30</v>
      </c>
    </row>
    <row r="81" spans="1:5" x14ac:dyDescent="0.2">
      <c r="A81" s="22" t="s">
        <v>853</v>
      </c>
      <c r="B81" s="23" t="s">
        <v>854</v>
      </c>
      <c r="C81" s="55">
        <v>2.2651541284247898</v>
      </c>
      <c r="D81" s="20">
        <v>3.2844351547811998E-33</v>
      </c>
      <c r="E81" s="20">
        <v>2.2068723068574801E-31</v>
      </c>
    </row>
    <row r="82" spans="1:5" x14ac:dyDescent="0.2">
      <c r="A82" s="22" t="s">
        <v>932</v>
      </c>
      <c r="B82" s="23" t="s">
        <v>933</v>
      </c>
      <c r="C82" s="55">
        <v>2.2261391239404</v>
      </c>
      <c r="D82" s="20">
        <v>3.8226276945599902E-31</v>
      </c>
      <c r="E82" s="20">
        <v>2.0062092595487699E-29</v>
      </c>
    </row>
    <row r="83" spans="1:5" x14ac:dyDescent="0.2">
      <c r="A83" s="22" t="s">
        <v>1331</v>
      </c>
      <c r="B83" s="23" t="s">
        <v>1332</v>
      </c>
      <c r="C83" s="55">
        <v>2.1960114320546</v>
      </c>
      <c r="D83" s="20">
        <v>7.9489700233400407E-34</v>
      </c>
      <c r="E83" s="20">
        <v>5.8331030248539505E-32</v>
      </c>
    </row>
    <row r="84" spans="1:5" x14ac:dyDescent="0.2">
      <c r="A84" s="22" t="s">
        <v>787</v>
      </c>
      <c r="B84" s="23" t="s">
        <v>786</v>
      </c>
      <c r="C84" s="55">
        <v>2.1888663974502598</v>
      </c>
      <c r="D84" s="20">
        <v>1.16785915174487E-21</v>
      </c>
      <c r="E84" s="20">
        <v>2.31778102240174E-20</v>
      </c>
    </row>
    <row r="85" spans="1:5" x14ac:dyDescent="0.2">
      <c r="A85" s="22" t="s">
        <v>657</v>
      </c>
      <c r="B85" s="23" t="s">
        <v>658</v>
      </c>
      <c r="C85" s="55">
        <v>2.1840975989354301</v>
      </c>
      <c r="D85" s="20">
        <v>2.9559588681369101E-23</v>
      </c>
      <c r="E85" s="20">
        <v>6.9416540495392096E-22</v>
      </c>
    </row>
    <row r="86" spans="1:5" x14ac:dyDescent="0.2">
      <c r="A86" s="22" t="s">
        <v>1000</v>
      </c>
      <c r="B86" s="23" t="s">
        <v>1001</v>
      </c>
      <c r="C86" s="55">
        <v>2.1806659871172198</v>
      </c>
      <c r="D86" s="20">
        <v>1.1641484314314199E-25</v>
      </c>
      <c r="E86" s="20">
        <v>3.4160804774017803E-24</v>
      </c>
    </row>
    <row r="87" spans="1:5" x14ac:dyDescent="0.2">
      <c r="A87" s="22" t="s">
        <v>1204</v>
      </c>
      <c r="B87" s="23" t="s">
        <v>1031</v>
      </c>
      <c r="C87" s="55">
        <v>2.1797222532745999</v>
      </c>
      <c r="D87" s="20">
        <v>7.9579506834589805E-17</v>
      </c>
      <c r="E87" s="20">
        <v>1.016846966244E-15</v>
      </c>
    </row>
    <row r="88" spans="1:5" x14ac:dyDescent="0.2">
      <c r="A88" s="22" t="s">
        <v>1387</v>
      </c>
      <c r="B88" s="23" t="s">
        <v>1388</v>
      </c>
      <c r="C88" s="55">
        <v>2.1526272537692099</v>
      </c>
      <c r="D88" s="20">
        <v>4.80731874898545E-31</v>
      </c>
      <c r="E88" s="20">
        <v>2.4886189071005801E-29</v>
      </c>
    </row>
    <row r="89" spans="1:5" x14ac:dyDescent="0.2">
      <c r="A89" s="22" t="s">
        <v>233</v>
      </c>
      <c r="B89" s="23" t="s">
        <v>234</v>
      </c>
      <c r="C89" s="55">
        <v>2.1477560926616102</v>
      </c>
      <c r="D89" s="20">
        <v>2.04142171541181E-38</v>
      </c>
      <c r="E89" s="20">
        <v>2.6884707423287401E-36</v>
      </c>
    </row>
    <row r="90" spans="1:5" x14ac:dyDescent="0.2">
      <c r="A90" s="22" t="s">
        <v>528</v>
      </c>
      <c r="B90" s="23" t="s">
        <v>529</v>
      </c>
      <c r="C90" s="55">
        <v>2.14618083818123</v>
      </c>
      <c r="D90" s="20">
        <v>8.0309779846219801E-20</v>
      </c>
      <c r="E90" s="20">
        <v>1.34492329178888E-18</v>
      </c>
    </row>
    <row r="91" spans="1:5" x14ac:dyDescent="0.2">
      <c r="A91" s="22" t="s">
        <v>1469</v>
      </c>
      <c r="B91" s="23" t="s">
        <v>1183</v>
      </c>
      <c r="C91" s="55">
        <v>2.13616695438267</v>
      </c>
      <c r="D91" s="20">
        <v>5.9654913307120903E-22</v>
      </c>
      <c r="E91" s="20">
        <v>1.21992445076003E-20</v>
      </c>
    </row>
    <row r="92" spans="1:5" x14ac:dyDescent="0.2">
      <c r="A92" s="22" t="s">
        <v>179</v>
      </c>
      <c r="B92" s="23" t="s">
        <v>180</v>
      </c>
      <c r="C92" s="55">
        <v>2.1224097825813799</v>
      </c>
      <c r="D92" s="20">
        <v>2.8995268223322101E-21</v>
      </c>
      <c r="E92" s="20">
        <v>5.5892284015495099E-20</v>
      </c>
    </row>
    <row r="93" spans="1:5" x14ac:dyDescent="0.2">
      <c r="A93" s="22" t="s">
        <v>1159</v>
      </c>
      <c r="B93" s="23" t="s">
        <v>1160</v>
      </c>
      <c r="C93" s="55">
        <v>2.1194565778559902</v>
      </c>
      <c r="D93" s="20">
        <v>1.13700962974714E-33</v>
      </c>
      <c r="E93" s="20">
        <v>8.1735600545403401E-32</v>
      </c>
    </row>
    <row r="94" spans="1:5" x14ac:dyDescent="0.2">
      <c r="A94" s="22" t="s">
        <v>1528</v>
      </c>
      <c r="B94" s="23" t="s">
        <v>713</v>
      </c>
      <c r="C94" s="55">
        <v>2.1150065652493799</v>
      </c>
      <c r="D94" s="20">
        <v>2.2547415014235002E-28</v>
      </c>
      <c r="E94" s="20">
        <v>8.63198944103107E-27</v>
      </c>
    </row>
    <row r="95" spans="1:5" x14ac:dyDescent="0.2">
      <c r="A95" s="22" t="s">
        <v>245</v>
      </c>
      <c r="B95" s="23" t="s">
        <v>246</v>
      </c>
      <c r="C95" s="55">
        <v>2.1111322701025501</v>
      </c>
      <c r="D95" s="20">
        <v>3.84111867375113E-11</v>
      </c>
      <c r="E95" s="20">
        <v>2.97798252467619E-10</v>
      </c>
    </row>
    <row r="96" spans="1:5" x14ac:dyDescent="0.2">
      <c r="A96" s="22" t="s">
        <v>996</v>
      </c>
      <c r="B96" s="23" t="s">
        <v>997</v>
      </c>
      <c r="C96" s="55">
        <v>2.0765612651082499</v>
      </c>
      <c r="D96" s="20">
        <v>7.0613090257069506E-18</v>
      </c>
      <c r="E96" s="20">
        <v>9.8930441856329998E-17</v>
      </c>
    </row>
    <row r="97" spans="1:5" x14ac:dyDescent="0.2">
      <c r="A97" s="22" t="s">
        <v>407</v>
      </c>
      <c r="B97" s="23" t="s">
        <v>406</v>
      </c>
      <c r="C97" s="55">
        <v>2.0704839931673402</v>
      </c>
      <c r="D97" s="20">
        <v>4.0059722339368799E-21</v>
      </c>
      <c r="E97" s="20">
        <v>7.6179801596152004E-20</v>
      </c>
    </row>
    <row r="98" spans="1:5" x14ac:dyDescent="0.2">
      <c r="A98" s="22" t="s">
        <v>1303</v>
      </c>
      <c r="B98" s="23" t="s">
        <v>937</v>
      </c>
      <c r="C98" s="55">
        <v>2.05569465625226</v>
      </c>
      <c r="D98" s="20">
        <v>1.73199204899346E-37</v>
      </c>
      <c r="E98" s="20">
        <v>2.0126155136844899E-35</v>
      </c>
    </row>
    <row r="99" spans="1:5" x14ac:dyDescent="0.2">
      <c r="A99" s="22" t="s">
        <v>1402</v>
      </c>
      <c r="B99" s="23" t="s">
        <v>1403</v>
      </c>
      <c r="C99" s="55">
        <v>2.0549642371399499</v>
      </c>
      <c r="D99" s="20">
        <v>6.6918763834975799E-39</v>
      </c>
      <c r="E99" s="20">
        <v>9.4155272671057404E-37</v>
      </c>
    </row>
    <row r="100" spans="1:5" x14ac:dyDescent="0.2">
      <c r="A100" s="22" t="s">
        <v>602</v>
      </c>
      <c r="B100" s="23" t="s">
        <v>603</v>
      </c>
      <c r="C100" s="55">
        <v>2.05355640903533</v>
      </c>
      <c r="D100" s="20">
        <v>4.4043723743908402E-45</v>
      </c>
      <c r="E100" s="20">
        <v>1.5317910850821601E-42</v>
      </c>
    </row>
    <row r="101" spans="1:5" x14ac:dyDescent="0.2">
      <c r="A101" s="22" t="s">
        <v>1038</v>
      </c>
      <c r="B101" s="23" t="s">
        <v>1039</v>
      </c>
      <c r="C101" s="55">
        <v>2.04696152266084</v>
      </c>
      <c r="D101" s="20">
        <v>4.8665046865446705E-35</v>
      </c>
      <c r="E101" s="20">
        <v>4.1509015621709E-33</v>
      </c>
    </row>
    <row r="102" spans="1:5" x14ac:dyDescent="0.2">
      <c r="A102" s="22" t="s">
        <v>831</v>
      </c>
      <c r="B102" s="23" t="s">
        <v>832</v>
      </c>
      <c r="C102" s="55">
        <v>2.0396002840964602</v>
      </c>
      <c r="D102" s="20">
        <v>1.6730029127183E-20</v>
      </c>
      <c r="E102" s="20">
        <v>3.0044698853638602E-19</v>
      </c>
    </row>
    <row r="103" spans="1:5" x14ac:dyDescent="0.2">
      <c r="A103" s="22" t="s">
        <v>1398</v>
      </c>
      <c r="B103" s="23" t="s">
        <v>453</v>
      </c>
      <c r="C103" s="55">
        <v>2.0238141687338702</v>
      </c>
      <c r="D103" s="20">
        <v>1.4788405778564299E-34</v>
      </c>
      <c r="E103" s="20">
        <v>1.21272985413836E-32</v>
      </c>
    </row>
    <row r="104" spans="1:5" x14ac:dyDescent="0.2">
      <c r="A104" s="22" t="s">
        <v>624</v>
      </c>
      <c r="B104" s="23" t="s">
        <v>625</v>
      </c>
      <c r="C104" s="55">
        <v>2.0201623282899801</v>
      </c>
      <c r="D104" s="20">
        <v>1.5668677782755401E-23</v>
      </c>
      <c r="E104" s="20">
        <v>3.7746991267276001E-22</v>
      </c>
    </row>
    <row r="105" spans="1:5" x14ac:dyDescent="0.2">
      <c r="A105" s="22" t="s">
        <v>870</v>
      </c>
      <c r="B105" s="23" t="s">
        <v>871</v>
      </c>
      <c r="C105" s="55">
        <v>2.01576194475851</v>
      </c>
      <c r="D105" s="20">
        <v>1.1652411769613099E-38</v>
      </c>
      <c r="E105" s="20">
        <v>1.5853058062096799E-36</v>
      </c>
    </row>
    <row r="106" spans="1:5" x14ac:dyDescent="0.2">
      <c r="A106" s="22" t="s">
        <v>1218</v>
      </c>
      <c r="B106" s="23" t="s">
        <v>1219</v>
      </c>
      <c r="C106" s="55">
        <v>2.01299563903906</v>
      </c>
      <c r="D106" s="20">
        <v>6.3942002343191995E-11</v>
      </c>
      <c r="E106" s="20">
        <v>4.8440554191147095E-10</v>
      </c>
    </row>
    <row r="107" spans="1:5" x14ac:dyDescent="0.2">
      <c r="A107" s="22" t="s">
        <v>815</v>
      </c>
      <c r="B107" s="23" t="s">
        <v>816</v>
      </c>
      <c r="C107" s="55">
        <v>2.0123226479801102</v>
      </c>
      <c r="D107" s="20">
        <v>4.4045161693513504E-15</v>
      </c>
      <c r="E107" s="20">
        <v>4.8695194882378697E-14</v>
      </c>
    </row>
    <row r="108" spans="1:5" x14ac:dyDescent="0.2">
      <c r="A108" s="22" t="s">
        <v>298</v>
      </c>
      <c r="B108" s="23" t="s">
        <v>299</v>
      </c>
      <c r="C108" s="55">
        <v>2.0103510448087398</v>
      </c>
      <c r="D108" s="20">
        <v>1.8989503688709401E-39</v>
      </c>
      <c r="E108" s="20">
        <v>2.9928159067687398E-37</v>
      </c>
    </row>
    <row r="109" spans="1:5" x14ac:dyDescent="0.2">
      <c r="A109" s="22" t="s">
        <v>465</v>
      </c>
      <c r="B109" s="23" t="s">
        <v>466</v>
      </c>
      <c r="C109" s="55">
        <v>2.0096480452489298</v>
      </c>
      <c r="D109" s="20">
        <v>6.33761519753532E-15</v>
      </c>
      <c r="E109" s="20">
        <v>6.9001204617610102E-14</v>
      </c>
    </row>
    <row r="110" spans="1:5" x14ac:dyDescent="0.2">
      <c r="A110" s="22" t="s">
        <v>1329</v>
      </c>
      <c r="B110" s="23" t="s">
        <v>1330</v>
      </c>
      <c r="C110" s="55">
        <v>2.00474846949247</v>
      </c>
      <c r="D110" s="20">
        <v>1.3385225251965999E-13</v>
      </c>
      <c r="E110" s="20">
        <v>1.29973011068343E-12</v>
      </c>
    </row>
    <row r="111" spans="1:5" x14ac:dyDescent="0.2">
      <c r="A111" s="22" t="s">
        <v>108</v>
      </c>
      <c r="B111" s="23" t="s">
        <v>109</v>
      </c>
      <c r="C111" s="55">
        <v>2.0023480494064998</v>
      </c>
      <c r="D111" s="20">
        <v>7.3836733170580794E-17</v>
      </c>
      <c r="E111" s="20">
        <v>9.4665132512001697E-16</v>
      </c>
    </row>
    <row r="112" spans="1:5" x14ac:dyDescent="0.2">
      <c r="A112" s="22" t="s">
        <v>1154</v>
      </c>
      <c r="B112" s="23" t="s">
        <v>1155</v>
      </c>
      <c r="C112" s="55">
        <v>1.9984780515456999</v>
      </c>
      <c r="D112" s="20">
        <v>5.1614894891868002E-25</v>
      </c>
      <c r="E112" s="20">
        <v>1.43285733509263E-23</v>
      </c>
    </row>
    <row r="113" spans="1:5" x14ac:dyDescent="0.2">
      <c r="A113" s="22" t="s">
        <v>534</v>
      </c>
      <c r="B113" s="23" t="s">
        <v>535</v>
      </c>
      <c r="C113" s="55">
        <v>1.9953692417493201</v>
      </c>
      <c r="D113" s="20">
        <v>1.6365933907413999E-14</v>
      </c>
      <c r="E113" s="20">
        <v>1.7189451551500401E-13</v>
      </c>
    </row>
    <row r="114" spans="1:5" x14ac:dyDescent="0.2">
      <c r="A114" s="22" t="s">
        <v>1214</v>
      </c>
      <c r="B114" s="23" t="s">
        <v>1215</v>
      </c>
      <c r="C114" s="55">
        <v>1.99123008255001</v>
      </c>
      <c r="D114" s="20">
        <v>5.2453149284740501E-25</v>
      </c>
      <c r="E114" s="20">
        <v>1.4544925494532299E-23</v>
      </c>
    </row>
    <row r="115" spans="1:5" x14ac:dyDescent="0.2">
      <c r="A115" s="22" t="s">
        <v>1129</v>
      </c>
      <c r="B115" s="23" t="s">
        <v>1130</v>
      </c>
      <c r="C115" s="55">
        <v>1.98239515369303</v>
      </c>
      <c r="D115" s="20">
        <v>4.7538763016864404E-31</v>
      </c>
      <c r="E115" s="20">
        <v>2.4661232671752801E-29</v>
      </c>
    </row>
    <row r="116" spans="1:5" x14ac:dyDescent="0.2">
      <c r="A116" s="22" t="s">
        <v>38</v>
      </c>
      <c r="B116" s="23" t="s">
        <v>39</v>
      </c>
      <c r="C116" s="55">
        <v>1.9798769591780401</v>
      </c>
      <c r="D116" s="20">
        <v>3.72271704099777E-37</v>
      </c>
      <c r="E116" s="20">
        <v>4.0855578619270201E-35</v>
      </c>
    </row>
    <row r="117" spans="1:5" x14ac:dyDescent="0.2">
      <c r="A117" s="22" t="s">
        <v>829</v>
      </c>
      <c r="B117" s="23" t="s">
        <v>830</v>
      </c>
      <c r="C117" s="55">
        <v>1.9728028543501801</v>
      </c>
      <c r="D117" s="20">
        <v>2.6879550679488699E-10</v>
      </c>
      <c r="E117" s="20">
        <v>1.9119595129731098E-9</v>
      </c>
    </row>
    <row r="118" spans="1:5" x14ac:dyDescent="0.2">
      <c r="A118" s="22" t="s">
        <v>522</v>
      </c>
      <c r="B118" s="23" t="s">
        <v>523</v>
      </c>
      <c r="C118" s="55">
        <v>1.97065571584189</v>
      </c>
      <c r="D118" s="20">
        <v>3.7069172465953199E-32</v>
      </c>
      <c r="E118" s="20">
        <v>2.22343440796092E-30</v>
      </c>
    </row>
    <row r="119" spans="1:5" x14ac:dyDescent="0.2">
      <c r="A119" s="22" t="s">
        <v>386</v>
      </c>
      <c r="B119" s="23" t="s">
        <v>387</v>
      </c>
      <c r="C119" s="55">
        <v>1.9693347111401101</v>
      </c>
      <c r="D119" s="20">
        <v>2.3514196972593498E-16</v>
      </c>
      <c r="E119" s="20">
        <v>2.8865824799614799E-15</v>
      </c>
    </row>
    <row r="120" spans="1:5" x14ac:dyDescent="0.2">
      <c r="A120" s="22" t="s">
        <v>949</v>
      </c>
      <c r="B120" s="23" t="s">
        <v>950</v>
      </c>
      <c r="C120" s="55">
        <v>1.92826723965033</v>
      </c>
      <c r="D120" s="20">
        <v>2.52763437750139E-14</v>
      </c>
      <c r="E120" s="20">
        <v>2.6153310573493302E-13</v>
      </c>
    </row>
    <row r="121" spans="1:5" x14ac:dyDescent="0.2">
      <c r="A121" s="22" t="s">
        <v>1032</v>
      </c>
      <c r="B121" s="23" t="s">
        <v>1033</v>
      </c>
      <c r="C121" s="55">
        <v>1.91158033888686</v>
      </c>
      <c r="D121" s="20">
        <v>6.2085738203485304E-35</v>
      </c>
      <c r="E121" s="20">
        <v>5.2413098579783399E-33</v>
      </c>
    </row>
    <row r="122" spans="1:5" x14ac:dyDescent="0.2">
      <c r="A122" s="22" t="s">
        <v>425</v>
      </c>
      <c r="B122" s="23" t="s">
        <v>426</v>
      </c>
      <c r="C122" s="55">
        <v>1.91079764074696</v>
      </c>
      <c r="D122" s="20">
        <v>1.04382660437838E-32</v>
      </c>
      <c r="E122" s="20">
        <v>6.6602610702623598E-31</v>
      </c>
    </row>
    <row r="123" spans="1:5" x14ac:dyDescent="0.2">
      <c r="A123" s="22" t="s">
        <v>1149</v>
      </c>
      <c r="B123" s="23" t="s">
        <v>1082</v>
      </c>
      <c r="C123" s="55">
        <v>1.9065620844021101</v>
      </c>
      <c r="D123" s="20">
        <v>6.0560672378679299E-24</v>
      </c>
      <c r="E123" s="20">
        <v>1.5128221376294699E-22</v>
      </c>
    </row>
    <row r="124" spans="1:5" x14ac:dyDescent="0.2">
      <c r="A124" s="22" t="s">
        <v>44</v>
      </c>
      <c r="B124" s="23" t="s">
        <v>45</v>
      </c>
      <c r="C124" s="55">
        <v>1.9048252054480801</v>
      </c>
      <c r="D124" s="20">
        <v>4.2903387382664199E-17</v>
      </c>
      <c r="E124" s="20">
        <v>5.6098138450628898E-16</v>
      </c>
    </row>
    <row r="125" spans="1:5" x14ac:dyDescent="0.2">
      <c r="A125" s="22" t="s">
        <v>1484</v>
      </c>
      <c r="B125" s="23" t="s">
        <v>1485</v>
      </c>
      <c r="C125" s="55">
        <v>1.9046893085124199</v>
      </c>
      <c r="D125" s="20">
        <v>4.2976376147348101E-16</v>
      </c>
      <c r="E125" s="20">
        <v>5.1565386598953602E-15</v>
      </c>
    </row>
    <row r="126" spans="1:5" x14ac:dyDescent="0.2">
      <c r="A126" s="22" t="s">
        <v>809</v>
      </c>
      <c r="B126" s="23" t="s">
        <v>810</v>
      </c>
      <c r="C126" s="55">
        <v>1.9030850757450899</v>
      </c>
      <c r="D126" s="20">
        <v>3.4607530826277502E-22</v>
      </c>
      <c r="E126" s="20">
        <v>7.2697895252511296E-21</v>
      </c>
    </row>
    <row r="127" spans="1:5" x14ac:dyDescent="0.2">
      <c r="A127" s="22" t="s">
        <v>296</v>
      </c>
      <c r="B127" s="23" t="s">
        <v>297</v>
      </c>
      <c r="C127" s="55">
        <v>1.8982515635536801</v>
      </c>
      <c r="D127" s="20">
        <v>5.3495322512173101E-11</v>
      </c>
      <c r="E127" s="20">
        <v>4.0820766340948401E-10</v>
      </c>
    </row>
    <row r="128" spans="1:5" x14ac:dyDescent="0.2">
      <c r="A128" s="22" t="s">
        <v>722</v>
      </c>
      <c r="B128" s="23" t="s">
        <v>723</v>
      </c>
      <c r="C128" s="55">
        <v>1.8899309158948301</v>
      </c>
      <c r="D128" s="20">
        <v>1.5453708588816999E-16</v>
      </c>
      <c r="E128" s="20">
        <v>1.9287259347164901E-15</v>
      </c>
    </row>
    <row r="129" spans="1:5" x14ac:dyDescent="0.2">
      <c r="A129" s="22" t="s">
        <v>309</v>
      </c>
      <c r="B129" s="23" t="s">
        <v>310</v>
      </c>
      <c r="C129" s="55">
        <v>1.8890615217042099</v>
      </c>
      <c r="D129" s="20">
        <v>1.7544787576043799E-11</v>
      </c>
      <c r="E129" s="20">
        <v>1.4027309037242999E-10</v>
      </c>
    </row>
    <row r="130" spans="1:5" x14ac:dyDescent="0.2">
      <c r="A130" s="22" t="s">
        <v>1286</v>
      </c>
      <c r="B130" s="23" t="s">
        <v>1173</v>
      </c>
      <c r="C130" s="55">
        <v>1.8856381850227399</v>
      </c>
      <c r="D130" s="20">
        <v>1.5658189364469401E-23</v>
      </c>
      <c r="E130" s="20">
        <v>3.7740133721507301E-22</v>
      </c>
    </row>
    <row r="131" spans="1:5" x14ac:dyDescent="0.2">
      <c r="A131" s="22" t="s">
        <v>1241</v>
      </c>
      <c r="B131" s="23" t="s">
        <v>511</v>
      </c>
      <c r="C131" s="55">
        <v>1.88495930604956</v>
      </c>
      <c r="D131" s="20">
        <v>3.2196605754875E-21</v>
      </c>
      <c r="E131" s="20">
        <v>6.18701000704379E-20</v>
      </c>
    </row>
    <row r="132" spans="1:5" x14ac:dyDescent="0.2">
      <c r="A132" s="22" t="s">
        <v>709</v>
      </c>
      <c r="B132" s="23" t="s">
        <v>710</v>
      </c>
      <c r="C132" s="55">
        <v>1.87864958151469</v>
      </c>
      <c r="D132" s="20">
        <v>4.2006844658059901E-34</v>
      </c>
      <c r="E132" s="20">
        <v>3.2364275043415702E-32</v>
      </c>
    </row>
    <row r="133" spans="1:5" x14ac:dyDescent="0.2">
      <c r="A133" s="22" t="s">
        <v>155</v>
      </c>
      <c r="B133" s="23" t="s">
        <v>156</v>
      </c>
      <c r="C133" s="55">
        <v>1.87752844548291</v>
      </c>
      <c r="D133" s="20">
        <v>3.7212704058010898E-24</v>
      </c>
      <c r="E133" s="20">
        <v>9.4585002707613303E-23</v>
      </c>
    </row>
    <row r="134" spans="1:5" x14ac:dyDescent="0.2">
      <c r="A134" s="22" t="s">
        <v>672</v>
      </c>
      <c r="B134" s="23" t="s">
        <v>671</v>
      </c>
      <c r="C134" s="55">
        <v>1.8744078819419501</v>
      </c>
      <c r="D134" s="20">
        <v>9.7854665802955102E-29</v>
      </c>
      <c r="E134" s="20">
        <v>3.9099114282724399E-27</v>
      </c>
    </row>
    <row r="135" spans="1:5" x14ac:dyDescent="0.2">
      <c r="A135" s="22" t="s">
        <v>1320</v>
      </c>
      <c r="B135" s="23" t="s">
        <v>12</v>
      </c>
      <c r="C135" s="55">
        <v>1.8643718665059501</v>
      </c>
      <c r="D135" s="20">
        <v>2.34091735332942E-39</v>
      </c>
      <c r="E135" s="20">
        <v>3.6015122869634501E-37</v>
      </c>
    </row>
    <row r="136" spans="1:5" x14ac:dyDescent="0.2">
      <c r="A136" s="22" t="s">
        <v>1319</v>
      </c>
      <c r="B136" s="23" t="s">
        <v>1228</v>
      </c>
      <c r="C136" s="55">
        <v>1.86228895154734</v>
      </c>
      <c r="D136" s="20">
        <v>1.7409074492682001E-9</v>
      </c>
      <c r="E136" s="20">
        <v>1.1392136648941201E-8</v>
      </c>
    </row>
    <row r="137" spans="1:5" x14ac:dyDescent="0.2">
      <c r="A137" s="22" t="s">
        <v>804</v>
      </c>
      <c r="B137" s="23" t="s">
        <v>805</v>
      </c>
      <c r="C137" s="55">
        <v>1.8613020347040501</v>
      </c>
      <c r="D137" s="20">
        <v>6.2535022974376196E-47</v>
      </c>
      <c r="E137" s="20">
        <v>2.9135421175590001E-44</v>
      </c>
    </row>
    <row r="138" spans="1:5" x14ac:dyDescent="0.2">
      <c r="A138" s="22" t="s">
        <v>157</v>
      </c>
      <c r="B138" s="23" t="s">
        <v>158</v>
      </c>
      <c r="C138" s="55">
        <v>1.8579878633537801</v>
      </c>
      <c r="D138" s="20">
        <v>5.57899014808929E-21</v>
      </c>
      <c r="E138" s="20">
        <v>1.04483886027128E-19</v>
      </c>
    </row>
    <row r="139" spans="1:5" x14ac:dyDescent="0.2">
      <c r="A139" s="22" t="s">
        <v>356</v>
      </c>
      <c r="B139" s="23" t="s">
        <v>357</v>
      </c>
      <c r="C139" s="55">
        <v>1.8572622703816599</v>
      </c>
      <c r="D139" s="20">
        <v>1.51520036282907E-24</v>
      </c>
      <c r="E139" s="20">
        <v>4.0144680857659099E-23</v>
      </c>
    </row>
    <row r="140" spans="1:5" x14ac:dyDescent="0.2">
      <c r="A140" s="22" t="s">
        <v>1460</v>
      </c>
      <c r="B140" s="23" t="s">
        <v>1327</v>
      </c>
      <c r="C140" s="55">
        <v>1.8461050092268301</v>
      </c>
      <c r="D140" s="20">
        <v>2.4296855208714502E-38</v>
      </c>
      <c r="E140" s="20">
        <v>3.1660276816294898E-36</v>
      </c>
    </row>
    <row r="141" spans="1:5" x14ac:dyDescent="0.2">
      <c r="A141" s="22" t="s">
        <v>215</v>
      </c>
      <c r="B141" s="23" t="s">
        <v>216</v>
      </c>
      <c r="C141" s="55">
        <v>1.8456772966619399</v>
      </c>
      <c r="D141" s="20">
        <v>1.7038409452687299E-12</v>
      </c>
      <c r="E141" s="20">
        <v>1.4967251676101299E-11</v>
      </c>
    </row>
    <row r="142" spans="1:5" x14ac:dyDescent="0.2">
      <c r="A142" s="22" t="s">
        <v>277</v>
      </c>
      <c r="B142" s="23" t="s">
        <v>278</v>
      </c>
      <c r="C142" s="55">
        <v>1.8445080030902301</v>
      </c>
      <c r="D142" s="20">
        <v>5.3087403272119399E-31</v>
      </c>
      <c r="E142" s="20">
        <v>2.7281732549395301E-29</v>
      </c>
    </row>
    <row r="143" spans="1:5" x14ac:dyDescent="0.2">
      <c r="A143" s="22" t="s">
        <v>1138</v>
      </c>
      <c r="B143" s="23" t="s">
        <v>1139</v>
      </c>
      <c r="C143" s="55">
        <v>1.84201066955946</v>
      </c>
      <c r="D143" s="20">
        <v>1.27393014153906E-24</v>
      </c>
      <c r="E143" s="20">
        <v>3.40261297836928E-23</v>
      </c>
    </row>
    <row r="144" spans="1:5" x14ac:dyDescent="0.2">
      <c r="A144" s="22" t="s">
        <v>890</v>
      </c>
      <c r="B144" s="23" t="s">
        <v>891</v>
      </c>
      <c r="C144" s="55">
        <v>1.83933901090956</v>
      </c>
      <c r="D144" s="20">
        <v>2.6847337694118502E-6</v>
      </c>
      <c r="E144" s="20">
        <v>1.21240180995038E-5</v>
      </c>
    </row>
    <row r="145" spans="1:5" x14ac:dyDescent="0.2">
      <c r="A145" s="22" t="s">
        <v>1561</v>
      </c>
      <c r="B145" s="23" t="s">
        <v>105</v>
      </c>
      <c r="C145" s="55">
        <v>1.83759449253734</v>
      </c>
      <c r="D145" s="20">
        <v>4.45631662135575E-29</v>
      </c>
      <c r="E145" s="20">
        <v>1.8432131713758401E-27</v>
      </c>
    </row>
    <row r="146" spans="1:5" x14ac:dyDescent="0.2">
      <c r="A146" s="22" t="s">
        <v>998</v>
      </c>
      <c r="B146" s="23" t="s">
        <v>999</v>
      </c>
      <c r="C146" s="55">
        <v>1.83564626038128</v>
      </c>
      <c r="D146" s="20">
        <v>1.5263293643563599E-27</v>
      </c>
      <c r="E146" s="20">
        <v>5.33847747791101E-26</v>
      </c>
    </row>
    <row r="147" spans="1:5" x14ac:dyDescent="0.2">
      <c r="A147" s="22" t="s">
        <v>1278</v>
      </c>
      <c r="B147" s="23" t="s">
        <v>726</v>
      </c>
      <c r="C147" s="55">
        <v>1.8324383810007301</v>
      </c>
      <c r="D147" s="20">
        <v>1.73835570752493E-29</v>
      </c>
      <c r="E147" s="20">
        <v>7.4522947024154596E-28</v>
      </c>
    </row>
    <row r="148" spans="1:5" x14ac:dyDescent="0.2">
      <c r="A148" s="22" t="s">
        <v>1407</v>
      </c>
      <c r="B148" s="23" t="s">
        <v>1406</v>
      </c>
      <c r="C148" s="55">
        <v>1.8184123839151201</v>
      </c>
      <c r="D148" s="20">
        <v>3.6077307384492401E-21</v>
      </c>
      <c r="E148" s="20">
        <v>6.8792042567202297E-20</v>
      </c>
    </row>
    <row r="149" spans="1:5" x14ac:dyDescent="0.2">
      <c r="A149" s="22" t="s">
        <v>317</v>
      </c>
      <c r="B149" s="23" t="s">
        <v>318</v>
      </c>
      <c r="C149" s="55">
        <v>1.8158421684310899</v>
      </c>
      <c r="D149" s="20">
        <v>2.5621327419830799E-12</v>
      </c>
      <c r="E149" s="20">
        <v>2.21135070946481E-11</v>
      </c>
    </row>
    <row r="150" spans="1:5" x14ac:dyDescent="0.2">
      <c r="A150" s="22" t="s">
        <v>1273</v>
      </c>
      <c r="B150" s="23" t="s">
        <v>1274</v>
      </c>
      <c r="C150" s="55">
        <v>1.8139758566995801</v>
      </c>
      <c r="D150" s="20">
        <v>2.87806834377843E-25</v>
      </c>
      <c r="E150" s="20">
        <v>8.2064828652333494E-24</v>
      </c>
    </row>
    <row r="151" spans="1:5" x14ac:dyDescent="0.2">
      <c r="A151" s="22" t="s">
        <v>1322</v>
      </c>
      <c r="B151" s="23" t="s">
        <v>1323</v>
      </c>
      <c r="C151" s="55">
        <v>1.8064277483282001</v>
      </c>
      <c r="D151" s="20">
        <v>8.1306201185694194E-70</v>
      </c>
      <c r="E151" s="20">
        <v>2.00769402587835E-65</v>
      </c>
    </row>
    <row r="152" spans="1:5" x14ac:dyDescent="0.2">
      <c r="A152" s="22" t="s">
        <v>1257</v>
      </c>
      <c r="B152" s="23" t="s">
        <v>1124</v>
      </c>
      <c r="C152" s="55">
        <v>1.80193540120749</v>
      </c>
      <c r="D152" s="20">
        <v>5.1812875669875397E-41</v>
      </c>
      <c r="E152" s="20">
        <v>1.01540899913987E-38</v>
      </c>
    </row>
    <row r="153" spans="1:5" x14ac:dyDescent="0.2">
      <c r="A153" s="22" t="s">
        <v>1268</v>
      </c>
      <c r="B153" s="23" t="s">
        <v>1269</v>
      </c>
      <c r="C153" s="55">
        <v>1.7973984668907099</v>
      </c>
      <c r="D153" s="20">
        <v>6.1612525237207396E-20</v>
      </c>
      <c r="E153" s="20">
        <v>1.0441658833385499E-18</v>
      </c>
    </row>
    <row r="154" spans="1:5" x14ac:dyDescent="0.2">
      <c r="A154" s="22" t="s">
        <v>754</v>
      </c>
      <c r="B154" s="23" t="s">
        <v>755</v>
      </c>
      <c r="C154" s="55">
        <v>1.7817671548454901</v>
      </c>
      <c r="D154" s="20">
        <v>2.3353319452411002E-31</v>
      </c>
      <c r="E154" s="20">
        <v>1.26184577076233E-29</v>
      </c>
    </row>
    <row r="155" spans="1:5" x14ac:dyDescent="0.2">
      <c r="A155" s="22" t="s">
        <v>492</v>
      </c>
      <c r="B155" s="23" t="s">
        <v>493</v>
      </c>
      <c r="C155" s="55">
        <v>1.7780079335729799</v>
      </c>
      <c r="D155" s="20">
        <v>3.5892128157504201E-46</v>
      </c>
      <c r="E155" s="20">
        <v>1.4529251157266401E-43</v>
      </c>
    </row>
    <row r="156" spans="1:5" x14ac:dyDescent="0.2">
      <c r="A156" s="22" t="s">
        <v>977</v>
      </c>
      <c r="B156" s="23" t="s">
        <v>978</v>
      </c>
      <c r="C156" s="55">
        <v>1.77710797372801</v>
      </c>
      <c r="D156" s="20">
        <v>1.5516057343386701E-18</v>
      </c>
      <c r="E156" s="20">
        <v>2.3004383307129901E-17</v>
      </c>
    </row>
    <row r="157" spans="1:5" x14ac:dyDescent="0.2">
      <c r="A157" s="22" t="s">
        <v>1579</v>
      </c>
      <c r="B157" s="23" t="s">
        <v>1580</v>
      </c>
      <c r="C157" s="55">
        <v>1.7760046765694399</v>
      </c>
      <c r="D157" s="20">
        <v>1.56287373674484E-13</v>
      </c>
      <c r="E157" s="20">
        <v>1.50868026510713E-12</v>
      </c>
    </row>
    <row r="158" spans="1:5" x14ac:dyDescent="0.2">
      <c r="A158" s="22" t="s">
        <v>707</v>
      </c>
      <c r="B158" s="23" t="s">
        <v>708</v>
      </c>
      <c r="C158" s="55">
        <v>1.77549337545191</v>
      </c>
      <c r="D158" s="20">
        <v>8.1033680998025794E-17</v>
      </c>
      <c r="E158" s="20">
        <v>1.03489251868852E-15</v>
      </c>
    </row>
    <row r="159" spans="1:5" x14ac:dyDescent="0.2">
      <c r="A159" s="22" t="s">
        <v>1259</v>
      </c>
      <c r="B159" s="23" t="s">
        <v>1260</v>
      </c>
      <c r="C159" s="55">
        <v>1.77183332357354</v>
      </c>
      <c r="D159" s="20">
        <v>8.0699747499824098E-41</v>
      </c>
      <c r="E159" s="20">
        <v>1.5269876360254099E-38</v>
      </c>
    </row>
    <row r="160" spans="1:5" x14ac:dyDescent="0.2">
      <c r="A160" s="22" t="s">
        <v>1186</v>
      </c>
      <c r="B160" s="23" t="s">
        <v>1187</v>
      </c>
      <c r="C160" s="55">
        <v>1.77007724082956</v>
      </c>
      <c r="D160" s="20">
        <v>2.9845862984292901E-15</v>
      </c>
      <c r="E160" s="20">
        <v>3.35297495300794E-14</v>
      </c>
    </row>
    <row r="161" spans="1:5" x14ac:dyDescent="0.2">
      <c r="A161" s="22" t="s">
        <v>288</v>
      </c>
      <c r="B161" s="23" t="s">
        <v>289</v>
      </c>
      <c r="C161" s="55">
        <v>1.76472103373647</v>
      </c>
      <c r="D161" s="20">
        <v>5.3592012502451903E-13</v>
      </c>
      <c r="E161" s="20">
        <v>4.9295867562788097E-12</v>
      </c>
    </row>
    <row r="162" spans="1:5" x14ac:dyDescent="0.2">
      <c r="A162" s="22" t="s">
        <v>1233</v>
      </c>
      <c r="B162" s="23" t="s">
        <v>718</v>
      </c>
      <c r="C162" s="55">
        <v>1.76015966552114</v>
      </c>
      <c r="D162" s="20">
        <v>3.7403864985820102E-19</v>
      </c>
      <c r="E162" s="20">
        <v>5.8997996684436597E-18</v>
      </c>
    </row>
    <row r="163" spans="1:5" x14ac:dyDescent="0.2">
      <c r="A163" s="22" t="s">
        <v>471</v>
      </c>
      <c r="B163" s="23" t="s">
        <v>472</v>
      </c>
      <c r="C163" s="55">
        <v>1.7597982189338199</v>
      </c>
      <c r="D163" s="20">
        <v>3.4361682413377503E-21</v>
      </c>
      <c r="E163" s="20">
        <v>6.5749168836383602E-20</v>
      </c>
    </row>
    <row r="164" spans="1:5" x14ac:dyDescent="0.2">
      <c r="A164" s="22" t="s">
        <v>1262</v>
      </c>
      <c r="B164" s="23" t="s">
        <v>1122</v>
      </c>
      <c r="C164" s="55">
        <v>1.75716684639677</v>
      </c>
      <c r="D164" s="20">
        <v>1.95635619085202E-28</v>
      </c>
      <c r="E164" s="20">
        <v>7.5481724094857604E-27</v>
      </c>
    </row>
    <row r="165" spans="1:5" x14ac:dyDescent="0.2">
      <c r="A165" s="22" t="s">
        <v>1318</v>
      </c>
      <c r="B165" s="23" t="s">
        <v>82</v>
      </c>
      <c r="C165" s="55">
        <v>1.7532183437970901</v>
      </c>
      <c r="D165" s="20">
        <v>1.07598172016933E-24</v>
      </c>
      <c r="E165" s="20">
        <v>2.8942501760502403E-23</v>
      </c>
    </row>
    <row r="166" spans="1:5" x14ac:dyDescent="0.2">
      <c r="A166" s="22" t="s">
        <v>951</v>
      </c>
      <c r="B166" s="23" t="s">
        <v>952</v>
      </c>
      <c r="C166" s="55">
        <v>1.75164751477411</v>
      </c>
      <c r="D166" s="20">
        <v>4.67245635746681E-22</v>
      </c>
      <c r="E166" s="20">
        <v>9.6955432634393306E-21</v>
      </c>
    </row>
    <row r="167" spans="1:5" x14ac:dyDescent="0.2">
      <c r="A167" s="22" t="s">
        <v>550</v>
      </c>
      <c r="B167" s="23" t="s">
        <v>551</v>
      </c>
      <c r="C167" s="55">
        <v>1.7437722352829299</v>
      </c>
      <c r="D167" s="20">
        <v>3.1520559835494798E-9</v>
      </c>
      <c r="E167" s="20">
        <v>2.00421574357635E-8</v>
      </c>
    </row>
    <row r="168" spans="1:5" x14ac:dyDescent="0.2">
      <c r="A168" s="22" t="s">
        <v>1296</v>
      </c>
      <c r="B168" s="23" t="s">
        <v>1244</v>
      </c>
      <c r="C168" s="55">
        <v>1.7393254328999701</v>
      </c>
      <c r="D168" s="20">
        <v>2.2119193014547699E-22</v>
      </c>
      <c r="E168" s="20">
        <v>4.7371139038007502E-21</v>
      </c>
    </row>
    <row r="169" spans="1:5" x14ac:dyDescent="0.2">
      <c r="A169" s="22" t="s">
        <v>445</v>
      </c>
      <c r="B169" s="23" t="s">
        <v>446</v>
      </c>
      <c r="C169" s="55">
        <v>1.7384048742290901</v>
      </c>
      <c r="D169" s="20">
        <v>3.54361131291484E-18</v>
      </c>
      <c r="E169" s="20">
        <v>5.1021804168983203E-17</v>
      </c>
    </row>
    <row r="170" spans="1:5" x14ac:dyDescent="0.2">
      <c r="A170" s="22" t="s">
        <v>177</v>
      </c>
      <c r="B170" s="23" t="s">
        <v>178</v>
      </c>
      <c r="C170" s="55">
        <v>1.7365681191751501</v>
      </c>
      <c r="D170" s="20">
        <v>2.6751845827639702E-18</v>
      </c>
      <c r="E170" s="20">
        <v>3.8926536772062902E-17</v>
      </c>
    </row>
    <row r="171" spans="1:5" x14ac:dyDescent="0.2">
      <c r="A171" s="22" t="s">
        <v>199</v>
      </c>
      <c r="B171" s="23" t="s">
        <v>198</v>
      </c>
      <c r="C171" s="55">
        <v>1.73181631021877</v>
      </c>
      <c r="D171" s="20">
        <v>5.9018364465277406E-20</v>
      </c>
      <c r="E171" s="20">
        <v>1.00298724964976E-18</v>
      </c>
    </row>
    <row r="172" spans="1:5" x14ac:dyDescent="0.2">
      <c r="A172" s="22" t="s">
        <v>898</v>
      </c>
      <c r="B172" s="23" t="s">
        <v>899</v>
      </c>
      <c r="C172" s="55">
        <v>1.7140378347138701</v>
      </c>
      <c r="D172" s="20">
        <v>1.0140147993112599E-15</v>
      </c>
      <c r="E172" s="20">
        <v>1.18136671098811E-14</v>
      </c>
    </row>
    <row r="173" spans="1:5" x14ac:dyDescent="0.2">
      <c r="A173" s="22" t="s">
        <v>1125</v>
      </c>
      <c r="B173" s="23" t="s">
        <v>1126</v>
      </c>
      <c r="C173" s="55">
        <v>1.71100671942595</v>
      </c>
      <c r="D173" s="20">
        <v>1.8452072049789499E-12</v>
      </c>
      <c r="E173" s="20">
        <v>1.6140170567674499E-11</v>
      </c>
    </row>
    <row r="174" spans="1:5" x14ac:dyDescent="0.2">
      <c r="A174" s="22" t="s">
        <v>1573</v>
      </c>
      <c r="B174" s="23" t="s">
        <v>1574</v>
      </c>
      <c r="C174" s="55">
        <v>1.7090193548711099</v>
      </c>
      <c r="D174" s="20">
        <v>1.2888182922220699E-19</v>
      </c>
      <c r="E174" s="20">
        <v>2.1131998731633299E-18</v>
      </c>
    </row>
    <row r="175" spans="1:5" x14ac:dyDescent="0.2">
      <c r="A175" s="22" t="s">
        <v>225</v>
      </c>
      <c r="B175" s="23" t="s">
        <v>226</v>
      </c>
      <c r="C175" s="55">
        <v>1.70834083885704</v>
      </c>
      <c r="D175" s="20">
        <v>2.5119308255147301E-24</v>
      </c>
      <c r="E175" s="20">
        <v>6.5017932782426795E-23</v>
      </c>
    </row>
    <row r="176" spans="1:5" x14ac:dyDescent="0.2">
      <c r="A176" s="22" t="s">
        <v>730</v>
      </c>
      <c r="B176" s="23" t="s">
        <v>731</v>
      </c>
      <c r="C176" s="55">
        <v>1.6995276677028901</v>
      </c>
      <c r="D176" s="20">
        <v>6.6216135331516694E-8</v>
      </c>
      <c r="E176" s="20">
        <v>3.6448395669664298E-7</v>
      </c>
    </row>
    <row r="177" spans="1:5" x14ac:dyDescent="0.2">
      <c r="A177" s="22" t="s">
        <v>711</v>
      </c>
      <c r="B177" s="23" t="s">
        <v>712</v>
      </c>
      <c r="C177" s="55">
        <v>1.69639469319193</v>
      </c>
      <c r="D177" s="20">
        <v>4.5750979542953199E-11</v>
      </c>
      <c r="E177" s="20">
        <v>3.5177609772820898E-10</v>
      </c>
    </row>
    <row r="178" spans="1:5" x14ac:dyDescent="0.2">
      <c r="A178" s="22" t="s">
        <v>904</v>
      </c>
      <c r="B178" s="23" t="s">
        <v>905</v>
      </c>
      <c r="C178" s="55">
        <v>1.6941925110165801</v>
      </c>
      <c r="D178" s="20">
        <v>1.62587246759903E-25</v>
      </c>
      <c r="E178" s="20">
        <v>4.7343949106630598E-24</v>
      </c>
    </row>
    <row r="179" spans="1:5" x14ac:dyDescent="0.2">
      <c r="A179" s="22" t="s">
        <v>1358</v>
      </c>
      <c r="B179" s="23" t="s">
        <v>1359</v>
      </c>
      <c r="C179" s="55">
        <v>1.68510065323994</v>
      </c>
      <c r="D179" s="20">
        <v>2.5629874502586199E-13</v>
      </c>
      <c r="E179" s="20">
        <v>2.42854371102211E-12</v>
      </c>
    </row>
    <row r="180" spans="1:5" x14ac:dyDescent="0.2">
      <c r="A180" s="22" t="s">
        <v>661</v>
      </c>
      <c r="B180" s="23" t="s">
        <v>662</v>
      </c>
      <c r="C180" s="55">
        <v>1.6831094673331799</v>
      </c>
      <c r="D180" s="20">
        <v>4.8507659604358002E-8</v>
      </c>
      <c r="E180" s="20">
        <v>2.7133302494289499E-7</v>
      </c>
    </row>
    <row r="181" spans="1:5" x14ac:dyDescent="0.2">
      <c r="A181" s="22" t="s">
        <v>1110</v>
      </c>
      <c r="B181" s="23" t="s">
        <v>1111</v>
      </c>
      <c r="C181" s="55">
        <v>1.67964575080948</v>
      </c>
      <c r="D181" s="20">
        <v>1.6902557827464099E-33</v>
      </c>
      <c r="E181" s="20">
        <v>1.17736208867016E-31</v>
      </c>
    </row>
    <row r="182" spans="1:5" x14ac:dyDescent="0.2">
      <c r="A182" s="22" t="s">
        <v>601</v>
      </c>
      <c r="B182" s="23" t="s">
        <v>600</v>
      </c>
      <c r="C182" s="55">
        <v>1.6735747083385799</v>
      </c>
      <c r="D182" s="20">
        <v>6.9204263359602701E-12</v>
      </c>
      <c r="E182" s="20">
        <v>5.7402112030187098E-11</v>
      </c>
    </row>
    <row r="183" spans="1:5" x14ac:dyDescent="0.2">
      <c r="A183" s="22" t="s">
        <v>252</v>
      </c>
      <c r="B183" s="23" t="s">
        <v>253</v>
      </c>
      <c r="C183" s="55">
        <v>1.67271380694142</v>
      </c>
      <c r="D183" s="20">
        <v>1.2551455367089E-22</v>
      </c>
      <c r="E183" s="20">
        <v>2.7598672072976701E-21</v>
      </c>
    </row>
    <row r="184" spans="1:5" x14ac:dyDescent="0.2">
      <c r="A184" s="22" t="s">
        <v>992</v>
      </c>
      <c r="B184" s="23" t="s">
        <v>993</v>
      </c>
      <c r="C184" s="55">
        <v>1.6720626893883499</v>
      </c>
      <c r="D184" s="20">
        <v>5.6522473803534002E-9</v>
      </c>
      <c r="E184" s="20">
        <v>3.5054864890887001E-8</v>
      </c>
    </row>
    <row r="185" spans="1:5" x14ac:dyDescent="0.2">
      <c r="A185" s="22" t="s">
        <v>1011</v>
      </c>
      <c r="B185" s="23" t="s">
        <v>1012</v>
      </c>
      <c r="C185" s="55">
        <v>1.6664902130411301</v>
      </c>
      <c r="D185" s="20">
        <v>4.7937991510447602E-29</v>
      </c>
      <c r="E185" s="20">
        <v>1.97453348518346E-27</v>
      </c>
    </row>
    <row r="186" spans="1:5" x14ac:dyDescent="0.2">
      <c r="A186" s="22" t="s">
        <v>1504</v>
      </c>
      <c r="B186" s="23" t="s">
        <v>1505</v>
      </c>
      <c r="C186" s="55">
        <v>1.6657771116045299</v>
      </c>
      <c r="D186" s="20">
        <v>1.3850607377261699E-32</v>
      </c>
      <c r="E186" s="20">
        <v>8.7137082284515697E-31</v>
      </c>
    </row>
    <row r="187" spans="1:5" x14ac:dyDescent="0.2">
      <c r="A187" s="22" t="s">
        <v>202</v>
      </c>
      <c r="B187" s="23" t="s">
        <v>203</v>
      </c>
      <c r="C187" s="55">
        <v>1.6517656119486499</v>
      </c>
      <c r="D187" s="20">
        <v>1.4315270428403301E-24</v>
      </c>
      <c r="E187" s="20">
        <v>3.8050266166691401E-23</v>
      </c>
    </row>
    <row r="188" spans="1:5" x14ac:dyDescent="0.2">
      <c r="A188" s="22" t="s">
        <v>1282</v>
      </c>
      <c r="B188" s="23" t="s">
        <v>545</v>
      </c>
      <c r="C188" s="55">
        <v>1.65005800998582</v>
      </c>
      <c r="D188" s="20">
        <v>1.0824298176457701E-24</v>
      </c>
      <c r="E188" s="20">
        <v>2.9100097427465498E-23</v>
      </c>
    </row>
    <row r="189" spans="1:5" x14ac:dyDescent="0.2">
      <c r="A189" s="22" t="s">
        <v>940</v>
      </c>
      <c r="B189" s="23" t="s">
        <v>941</v>
      </c>
      <c r="C189" s="55">
        <v>1.64724462062587</v>
      </c>
      <c r="D189" s="20">
        <v>1.3043769736330799E-11</v>
      </c>
      <c r="E189" s="20">
        <v>1.0544763663421701E-10</v>
      </c>
    </row>
    <row r="190" spans="1:5" x14ac:dyDescent="0.2">
      <c r="A190" s="22" t="s">
        <v>1307</v>
      </c>
      <c r="B190" s="23" t="s">
        <v>68</v>
      </c>
      <c r="C190" s="55">
        <v>1.6456164868685901</v>
      </c>
      <c r="D190" s="20">
        <v>2.4725604286056502E-34</v>
      </c>
      <c r="E190" s="20">
        <v>1.97588785318962E-32</v>
      </c>
    </row>
    <row r="191" spans="1:5" x14ac:dyDescent="0.2">
      <c r="A191" s="22" t="s">
        <v>449</v>
      </c>
      <c r="B191" s="23" t="s">
        <v>450</v>
      </c>
      <c r="C191" s="55">
        <v>1.6452559956408599</v>
      </c>
      <c r="D191" s="20">
        <v>1.10814623868829E-9</v>
      </c>
      <c r="E191" s="20">
        <v>7.3785776114142897E-9</v>
      </c>
    </row>
    <row r="192" spans="1:5" x14ac:dyDescent="0.2">
      <c r="A192" s="22" t="s">
        <v>626</v>
      </c>
      <c r="B192" s="23" t="s">
        <v>627</v>
      </c>
      <c r="C192" s="55">
        <v>1.6364945624062199</v>
      </c>
      <c r="D192" s="20">
        <v>6.2820726593189701E-25</v>
      </c>
      <c r="E192" s="20">
        <v>1.7322525982865799E-23</v>
      </c>
    </row>
    <row r="193" spans="1:5" x14ac:dyDescent="0.2">
      <c r="A193" s="22" t="s">
        <v>1529</v>
      </c>
      <c r="B193" s="23" t="s">
        <v>1527</v>
      </c>
      <c r="C193" s="55">
        <v>1.63395434313257</v>
      </c>
      <c r="D193" s="20">
        <v>1.24996935989446E-21</v>
      </c>
      <c r="E193" s="20">
        <v>2.4731965868488699E-20</v>
      </c>
    </row>
    <row r="194" spans="1:5" x14ac:dyDescent="0.2">
      <c r="A194" s="22" t="s">
        <v>130</v>
      </c>
      <c r="B194" s="23" t="s">
        <v>131</v>
      </c>
      <c r="C194" s="55">
        <v>1.6331229251383801</v>
      </c>
      <c r="D194" s="20">
        <v>4.7865848720068296E-25</v>
      </c>
      <c r="E194" s="20">
        <v>1.3325269475136901E-23</v>
      </c>
    </row>
    <row r="195" spans="1:5" x14ac:dyDescent="0.2">
      <c r="A195" s="22" t="s">
        <v>1227</v>
      </c>
      <c r="B195" s="23" t="s">
        <v>369</v>
      </c>
      <c r="C195" s="55">
        <v>1.63016201283226</v>
      </c>
      <c r="D195" s="20">
        <v>5.0017240605538798E-18</v>
      </c>
      <c r="E195" s="20">
        <v>7.1170060892016099E-17</v>
      </c>
    </row>
    <row r="196" spans="1:5" x14ac:dyDescent="0.2">
      <c r="A196" s="22" t="s">
        <v>596</v>
      </c>
      <c r="B196" s="23" t="s">
        <v>597</v>
      </c>
      <c r="C196" s="55">
        <v>1.6261377354020801</v>
      </c>
      <c r="D196" s="20">
        <v>2.43931220333723E-29</v>
      </c>
      <c r="E196" s="20">
        <v>1.0340589911932401E-27</v>
      </c>
    </row>
    <row r="197" spans="1:5" x14ac:dyDescent="0.2">
      <c r="A197" s="22" t="s">
        <v>740</v>
      </c>
      <c r="B197" s="23" t="s">
        <v>741</v>
      </c>
      <c r="C197" s="55">
        <v>1.62261160887004</v>
      </c>
      <c r="D197" s="20">
        <v>7.1954421458301606E-24</v>
      </c>
      <c r="E197" s="20">
        <v>1.78211687970897E-22</v>
      </c>
    </row>
    <row r="198" spans="1:5" x14ac:dyDescent="0.2">
      <c r="A198" s="22" t="s">
        <v>1581</v>
      </c>
      <c r="B198" s="23" t="s">
        <v>1582</v>
      </c>
      <c r="C198" s="55">
        <v>1.6225148951816599</v>
      </c>
      <c r="D198" s="20">
        <v>7.2289437022271006E-11</v>
      </c>
      <c r="E198" s="20">
        <v>5.4521779730938798E-10</v>
      </c>
    </row>
    <row r="199" spans="1:5" x14ac:dyDescent="0.2">
      <c r="A199" s="22" t="s">
        <v>630</v>
      </c>
      <c r="B199" s="23" t="s">
        <v>631</v>
      </c>
      <c r="C199" s="55">
        <v>1.6194938527412699</v>
      </c>
      <c r="D199" s="20">
        <v>3.0587811272850201E-11</v>
      </c>
      <c r="E199" s="20">
        <v>2.3951318337101301E-10</v>
      </c>
    </row>
    <row r="200" spans="1:5" x14ac:dyDescent="0.2">
      <c r="A200" s="22" t="s">
        <v>1136</v>
      </c>
      <c r="B200" s="23" t="s">
        <v>1137</v>
      </c>
      <c r="C200" s="55">
        <v>1.6160709856750799</v>
      </c>
      <c r="D200" s="20">
        <v>7.1571862929208896E-24</v>
      </c>
      <c r="E200" s="20">
        <v>1.7735313711098401E-22</v>
      </c>
    </row>
    <row r="201" spans="1:5" x14ac:dyDescent="0.2">
      <c r="A201" s="22" t="s">
        <v>1577</v>
      </c>
      <c r="B201" s="23" t="s">
        <v>1578</v>
      </c>
      <c r="C201" s="55">
        <v>1.6147782703408</v>
      </c>
      <c r="D201" s="20">
        <v>3.2978363964383598E-11</v>
      </c>
      <c r="E201" s="20">
        <v>2.5725311684489803E-10</v>
      </c>
    </row>
    <row r="202" spans="1:5" x14ac:dyDescent="0.2">
      <c r="A202" s="22" t="s">
        <v>1586</v>
      </c>
      <c r="B202" s="23" t="s">
        <v>1587</v>
      </c>
      <c r="C202" s="55">
        <v>1.6133106483742301</v>
      </c>
      <c r="D202" s="20">
        <v>2.1792457993423199E-17</v>
      </c>
      <c r="E202" s="20">
        <v>2.9333976855439099E-16</v>
      </c>
    </row>
    <row r="203" spans="1:5" x14ac:dyDescent="0.2">
      <c r="A203" s="22" t="s">
        <v>210</v>
      </c>
      <c r="B203" s="23" t="s">
        <v>209</v>
      </c>
      <c r="C203" s="55">
        <v>1.61229076535614</v>
      </c>
      <c r="D203" s="20">
        <v>6.0335572381863301E-33</v>
      </c>
      <c r="E203" s="20">
        <v>3.9362385437922102E-31</v>
      </c>
    </row>
    <row r="204" spans="1:5" x14ac:dyDescent="0.2">
      <c r="A204" s="22" t="s">
        <v>8</v>
      </c>
      <c r="B204" s="23" t="s">
        <v>9</v>
      </c>
      <c r="C204" s="55">
        <v>1.60702534824597</v>
      </c>
      <c r="D204" s="20">
        <v>3.5816078212036802E-19</v>
      </c>
      <c r="E204" s="20">
        <v>5.6602010834548798E-18</v>
      </c>
    </row>
    <row r="205" spans="1:5" x14ac:dyDescent="0.2">
      <c r="A205" s="22" t="s">
        <v>1101</v>
      </c>
      <c r="B205" s="23" t="s">
        <v>1102</v>
      </c>
      <c r="C205" s="55">
        <v>1.6058930009985299</v>
      </c>
      <c r="D205" s="20">
        <v>1.2052432470225401E-16</v>
      </c>
      <c r="E205" s="20">
        <v>1.5188094666357599E-15</v>
      </c>
    </row>
    <row r="206" spans="1:5" x14ac:dyDescent="0.2">
      <c r="A206" s="22" t="s">
        <v>204</v>
      </c>
      <c r="B206" s="23" t="s">
        <v>205</v>
      </c>
      <c r="C206" s="55">
        <v>1.60153871205835</v>
      </c>
      <c r="D206" s="20">
        <v>1.10783034659147E-33</v>
      </c>
      <c r="E206" s="20">
        <v>7.9870524812797397E-32</v>
      </c>
    </row>
    <row r="207" spans="1:5" x14ac:dyDescent="0.2">
      <c r="A207" s="22" t="s">
        <v>882</v>
      </c>
      <c r="B207" s="23" t="s">
        <v>883</v>
      </c>
      <c r="C207" s="55">
        <v>1.59827793172383</v>
      </c>
      <c r="D207" s="20">
        <v>1.33146191427269E-32</v>
      </c>
      <c r="E207" s="20">
        <v>8.3979026945429193E-31</v>
      </c>
    </row>
    <row r="208" spans="1:5" x14ac:dyDescent="0.2">
      <c r="A208" s="22" t="s">
        <v>294</v>
      </c>
      <c r="B208" s="23" t="s">
        <v>295</v>
      </c>
      <c r="C208" s="55">
        <v>1.59738703020294</v>
      </c>
      <c r="D208" s="20">
        <v>8.9322450446452696E-23</v>
      </c>
      <c r="E208" s="20">
        <v>1.9879578809141601E-21</v>
      </c>
    </row>
    <row r="209" spans="1:5" x14ac:dyDescent="0.2">
      <c r="A209" s="22" t="s">
        <v>813</v>
      </c>
      <c r="B209" s="23" t="s">
        <v>814</v>
      </c>
      <c r="C209" s="55">
        <v>1.58985162051655</v>
      </c>
      <c r="D209" s="20">
        <v>1.6344184847058001E-29</v>
      </c>
      <c r="E209" s="20">
        <v>7.0372616639651804E-28</v>
      </c>
    </row>
    <row r="210" spans="1:5" x14ac:dyDescent="0.2">
      <c r="A210" s="22" t="s">
        <v>1190</v>
      </c>
      <c r="B210" s="23" t="s">
        <v>1191</v>
      </c>
      <c r="C210" s="55">
        <v>1.58487342273351</v>
      </c>
      <c r="D210" s="20">
        <v>1.2438555772267699E-13</v>
      </c>
      <c r="E210" s="20">
        <v>1.21066321515415E-12</v>
      </c>
    </row>
    <row r="211" spans="1:5" x14ac:dyDescent="0.2">
      <c r="A211" s="22" t="s">
        <v>358</v>
      </c>
      <c r="B211" s="23" t="s">
        <v>359</v>
      </c>
      <c r="C211" s="55">
        <v>1.5834804635873201</v>
      </c>
      <c r="D211" s="20">
        <v>3.9545724260199401E-22</v>
      </c>
      <c r="E211" s="20">
        <v>8.2614430554746405E-21</v>
      </c>
    </row>
    <row r="212" spans="1:5" x14ac:dyDescent="0.2">
      <c r="A212" s="22" t="s">
        <v>120</v>
      </c>
      <c r="B212" s="23" t="s">
        <v>121</v>
      </c>
      <c r="C212" s="55">
        <v>1.5765888279001601</v>
      </c>
      <c r="D212" s="20">
        <v>2.9452841642075002E-21</v>
      </c>
      <c r="E212" s="20">
        <v>5.67300326573915E-20</v>
      </c>
    </row>
    <row r="213" spans="1:5" x14ac:dyDescent="0.2">
      <c r="A213" s="22" t="s">
        <v>66</v>
      </c>
      <c r="B213" s="23" t="s">
        <v>67</v>
      </c>
      <c r="C213" s="55">
        <v>1.5684202197875901</v>
      </c>
      <c r="D213" s="20">
        <v>5.51177480810046E-11</v>
      </c>
      <c r="E213" s="20">
        <v>4.1992880569005601E-10</v>
      </c>
    </row>
    <row r="214" spans="1:5" x14ac:dyDescent="0.2">
      <c r="A214" s="22" t="s">
        <v>1590</v>
      </c>
      <c r="B214" s="23" t="s">
        <v>1591</v>
      </c>
      <c r="C214" s="55">
        <v>1.5616541486803901</v>
      </c>
      <c r="D214" s="20">
        <v>5.9414736147724401E-11</v>
      </c>
      <c r="E214" s="20">
        <v>4.5142402452177201E-10</v>
      </c>
    </row>
    <row r="215" spans="1:5" x14ac:dyDescent="0.2">
      <c r="A215" s="22" t="s">
        <v>1583</v>
      </c>
      <c r="B215" s="23" t="s">
        <v>1598</v>
      </c>
      <c r="C215" s="55">
        <v>1.5590260319001701</v>
      </c>
      <c r="D215" s="20">
        <v>7.1240787604117994E-20</v>
      </c>
      <c r="E215" s="20">
        <v>1.1983302236433799E-18</v>
      </c>
    </row>
    <row r="216" spans="1:5" x14ac:dyDescent="0.2">
      <c r="A216" s="22" t="s">
        <v>1594</v>
      </c>
      <c r="B216" s="23" t="s">
        <v>1595</v>
      </c>
      <c r="C216" s="55">
        <v>1.5564568537166801</v>
      </c>
      <c r="D216" s="20">
        <v>4.29967060087746E-19</v>
      </c>
      <c r="E216" s="20">
        <v>6.7367871920981603E-18</v>
      </c>
    </row>
    <row r="217" spans="1:5" x14ac:dyDescent="0.2">
      <c r="A217" s="22" t="s">
        <v>439</v>
      </c>
      <c r="B217" s="23" t="s">
        <v>440</v>
      </c>
      <c r="C217" s="55">
        <v>1.5517519706181</v>
      </c>
      <c r="D217" s="20">
        <v>6.7320570583622702E-9</v>
      </c>
      <c r="E217" s="20">
        <v>4.1398253005139898E-8</v>
      </c>
    </row>
    <row r="218" spans="1:5" x14ac:dyDescent="0.2">
      <c r="A218" s="22" t="s">
        <v>1008</v>
      </c>
      <c r="B218" s="23" t="s">
        <v>1009</v>
      </c>
      <c r="C218" s="55">
        <v>1.55080609396129</v>
      </c>
      <c r="D218" s="20">
        <v>2.7510285980764801E-6</v>
      </c>
      <c r="E218" s="20">
        <v>1.2405250031465E-5</v>
      </c>
    </row>
    <row r="219" spans="1:5" x14ac:dyDescent="0.2">
      <c r="A219" s="22" t="s">
        <v>1267</v>
      </c>
      <c r="B219" s="23" t="s">
        <v>503</v>
      </c>
      <c r="C219" s="55">
        <v>1.54863255118147</v>
      </c>
      <c r="D219" s="20">
        <v>3.24059842136746E-17</v>
      </c>
      <c r="E219" s="20">
        <v>4.2940754933633902E-16</v>
      </c>
    </row>
    <row r="220" spans="1:5" x14ac:dyDescent="0.2">
      <c r="A220" s="22" t="s">
        <v>433</v>
      </c>
      <c r="B220" s="23" t="s">
        <v>434</v>
      </c>
      <c r="C220" s="55">
        <v>1.5481929469022799</v>
      </c>
      <c r="D220" s="20">
        <v>1.10931070682192E-16</v>
      </c>
      <c r="E220" s="20">
        <v>1.4040086767582699E-15</v>
      </c>
    </row>
    <row r="221" spans="1:5" x14ac:dyDescent="0.2">
      <c r="A221" s="22" t="s">
        <v>1492</v>
      </c>
      <c r="B221" s="23" t="s">
        <v>1493</v>
      </c>
      <c r="C221" s="55">
        <v>1.5391875717488399</v>
      </c>
      <c r="D221" s="20">
        <v>5.2052342471990004E-18</v>
      </c>
      <c r="E221" s="20">
        <v>7.3911931722878096E-17</v>
      </c>
    </row>
    <row r="222" spans="1:5" x14ac:dyDescent="0.2">
      <c r="A222" s="22" t="s">
        <v>311</v>
      </c>
      <c r="B222" s="23" t="s">
        <v>312</v>
      </c>
      <c r="C222" s="55">
        <v>1.5354516946830099</v>
      </c>
      <c r="D222" s="20">
        <v>2.2311996977583099E-16</v>
      </c>
      <c r="E222" s="20">
        <v>2.7410454794400999E-15</v>
      </c>
    </row>
    <row r="223" spans="1:5" x14ac:dyDescent="0.2">
      <c r="A223" s="22" t="s">
        <v>1449</v>
      </c>
      <c r="B223" s="23" t="s">
        <v>1450</v>
      </c>
      <c r="C223" s="55">
        <v>1.53077492197326</v>
      </c>
      <c r="D223" s="20">
        <v>2.4256293638464498E-21</v>
      </c>
      <c r="E223" s="20">
        <v>4.6940490502712002E-20</v>
      </c>
    </row>
    <row r="224" spans="1:5" x14ac:dyDescent="0.2">
      <c r="A224" s="22" t="s">
        <v>859</v>
      </c>
      <c r="B224" s="23" t="s">
        <v>860</v>
      </c>
      <c r="C224" s="55">
        <v>1.52172620257469</v>
      </c>
      <c r="D224" s="20">
        <v>3.5876735597252099E-8</v>
      </c>
      <c r="E224" s="20">
        <v>2.0374982339074199E-7</v>
      </c>
    </row>
    <row r="225" spans="1:5" x14ac:dyDescent="0.2">
      <c r="A225" s="22" t="s">
        <v>479</v>
      </c>
      <c r="B225" s="23" t="s">
        <v>480</v>
      </c>
      <c r="C225" s="55">
        <v>1.5216990035761899</v>
      </c>
      <c r="D225" s="20">
        <v>1.0796844233470301E-8</v>
      </c>
      <c r="E225" s="20">
        <v>6.5153097423529294E-8</v>
      </c>
    </row>
    <row r="226" spans="1:5" x14ac:dyDescent="0.2">
      <c r="A226" s="22" t="s">
        <v>57</v>
      </c>
      <c r="B226" s="23" t="s">
        <v>58</v>
      </c>
      <c r="C226" s="55">
        <v>1.52140066962274</v>
      </c>
      <c r="D226" s="20">
        <v>6.6871976978014502E-32</v>
      </c>
      <c r="E226" s="20">
        <v>3.8536049650364399E-30</v>
      </c>
    </row>
    <row r="227" spans="1:5" x14ac:dyDescent="0.2">
      <c r="A227" s="22" t="s">
        <v>237</v>
      </c>
      <c r="B227" s="23" t="s">
        <v>238</v>
      </c>
      <c r="C227" s="55">
        <v>1.52086042307997</v>
      </c>
      <c r="D227" s="20">
        <v>8.8463498818368399E-38</v>
      </c>
      <c r="E227" s="20">
        <v>1.0655752079619401E-35</v>
      </c>
    </row>
    <row r="228" spans="1:5" x14ac:dyDescent="0.2">
      <c r="A228" s="22" t="s">
        <v>1061</v>
      </c>
      <c r="B228" s="23" t="s">
        <v>1062</v>
      </c>
      <c r="C228" s="55">
        <v>1.5202502170688399</v>
      </c>
      <c r="D228" s="20">
        <v>5.9341518610836205E-23</v>
      </c>
      <c r="E228" s="20">
        <v>1.3499033800620699E-21</v>
      </c>
    </row>
    <row r="229" spans="1:5" x14ac:dyDescent="0.2">
      <c r="A229" s="22" t="s">
        <v>490</v>
      </c>
      <c r="B229" s="23" t="s">
        <v>491</v>
      </c>
      <c r="C229" s="55">
        <v>1.5198067812491101</v>
      </c>
      <c r="D229" s="20">
        <v>2.44765863757148E-16</v>
      </c>
      <c r="E229" s="20">
        <v>3.0009947734633899E-15</v>
      </c>
    </row>
    <row r="230" spans="1:5" x14ac:dyDescent="0.2">
      <c r="A230" s="22" t="s">
        <v>1369</v>
      </c>
      <c r="B230" s="23" t="s">
        <v>1370</v>
      </c>
      <c r="C230" s="55">
        <v>1.5187430368334101</v>
      </c>
      <c r="D230" s="20">
        <v>4.6852090071641599E-10</v>
      </c>
      <c r="E230" s="20">
        <v>3.2511413801855998E-9</v>
      </c>
    </row>
    <row r="231" spans="1:5" x14ac:dyDescent="0.2">
      <c r="A231" s="22" t="s">
        <v>24</v>
      </c>
      <c r="B231" s="23" t="s">
        <v>23</v>
      </c>
      <c r="C231" s="55">
        <v>1.51545912301483</v>
      </c>
      <c r="D231" s="20">
        <v>1.28542425005049E-24</v>
      </c>
      <c r="E231" s="20">
        <v>3.4314574061077602E-23</v>
      </c>
    </row>
    <row r="232" spans="1:5" x14ac:dyDescent="0.2">
      <c r="A232" s="22" t="s">
        <v>1584</v>
      </c>
      <c r="B232" s="23" t="s">
        <v>1585</v>
      </c>
      <c r="C232" s="55">
        <v>1.5126684764532601</v>
      </c>
      <c r="D232" s="20">
        <v>6.9522937411890203E-38</v>
      </c>
      <c r="E232" s="20">
        <v>8.4986628391673505E-36</v>
      </c>
    </row>
    <row r="233" spans="1:5" x14ac:dyDescent="0.2">
      <c r="A233" s="22" t="s">
        <v>1571</v>
      </c>
      <c r="B233" s="23" t="s">
        <v>1572</v>
      </c>
      <c r="C233" s="55">
        <v>1.5101932922469301</v>
      </c>
      <c r="D233" s="20">
        <v>3.6562817708146602E-17</v>
      </c>
      <c r="E233" s="20">
        <v>4.8203185139736496E-16</v>
      </c>
    </row>
    <row r="234" spans="1:5" x14ac:dyDescent="0.2">
      <c r="A234" s="22" t="s">
        <v>719</v>
      </c>
      <c r="B234" s="23" t="s">
        <v>138</v>
      </c>
      <c r="C234" s="55">
        <v>1.51000808705459</v>
      </c>
      <c r="D234" s="20">
        <v>1.48032742224197E-38</v>
      </c>
      <c r="E234" s="20">
        <v>1.9812317093453E-36</v>
      </c>
    </row>
    <row r="235" spans="1:5" x14ac:dyDescent="0.2">
      <c r="A235" s="22" t="s">
        <v>1588</v>
      </c>
      <c r="B235" s="23" t="s">
        <v>1589</v>
      </c>
      <c r="C235" s="55">
        <v>-1.50114730131396</v>
      </c>
      <c r="D235" s="20">
        <v>1.68754121976417E-33</v>
      </c>
      <c r="E235" s="20">
        <v>1.1771315067694001E-31</v>
      </c>
    </row>
    <row r="236" spans="1:5" x14ac:dyDescent="0.2">
      <c r="A236" s="22" t="s">
        <v>524</v>
      </c>
      <c r="B236" s="23" t="s">
        <v>525</v>
      </c>
      <c r="C236" s="55">
        <v>-1.5033475901490601</v>
      </c>
      <c r="D236" s="20">
        <v>5.3139263236594804E-16</v>
      </c>
      <c r="E236" s="20">
        <v>6.3267494074312202E-15</v>
      </c>
    </row>
    <row r="237" spans="1:5" x14ac:dyDescent="0.2">
      <c r="A237" s="22" t="s">
        <v>269</v>
      </c>
      <c r="B237" s="23" t="s">
        <v>270</v>
      </c>
      <c r="C237" s="55">
        <v>-1.5036597974322199</v>
      </c>
      <c r="D237" s="20">
        <v>5.9147585576980906E-39</v>
      </c>
      <c r="E237" s="20">
        <v>8.46684829363704E-37</v>
      </c>
    </row>
    <row r="238" spans="1:5" x14ac:dyDescent="0.2">
      <c r="A238" s="22" t="s">
        <v>1080</v>
      </c>
      <c r="B238" s="23" t="s">
        <v>1081</v>
      </c>
      <c r="C238" s="55">
        <v>-1.5050861330879901</v>
      </c>
      <c r="D238" s="20">
        <v>8.0069346773017005E-11</v>
      </c>
      <c r="E238" s="20">
        <v>6.0159816822337102E-10</v>
      </c>
    </row>
    <row r="239" spans="1:5" x14ac:dyDescent="0.2">
      <c r="A239" s="22" t="s">
        <v>1335</v>
      </c>
      <c r="B239" s="23" t="s">
        <v>1336</v>
      </c>
      <c r="C239" s="55">
        <v>-1.5094642194775501</v>
      </c>
      <c r="D239" s="20">
        <v>1.52012308321649E-17</v>
      </c>
      <c r="E239" s="20">
        <v>2.07383421513065E-16</v>
      </c>
    </row>
    <row r="240" spans="1:5" x14ac:dyDescent="0.2">
      <c r="A240" s="22" t="s">
        <v>1010</v>
      </c>
      <c r="B240" s="23" t="s">
        <v>844</v>
      </c>
      <c r="C240" s="55">
        <v>-1.51061058656068</v>
      </c>
      <c r="D240" s="20">
        <v>4.9836122416676203E-19</v>
      </c>
      <c r="E240" s="20">
        <v>7.7469522872835103E-18</v>
      </c>
    </row>
    <row r="241" spans="1:5" x14ac:dyDescent="0.2">
      <c r="A241" s="22" t="s">
        <v>21</v>
      </c>
      <c r="B241" s="23" t="s">
        <v>22</v>
      </c>
      <c r="C241" s="55">
        <v>-1.51137743960625</v>
      </c>
      <c r="D241" s="20">
        <v>4.82435289550643E-18</v>
      </c>
      <c r="E241" s="20">
        <v>6.8760603779936603E-17</v>
      </c>
    </row>
    <row r="242" spans="1:5" x14ac:dyDescent="0.2">
      <c r="A242" s="22" t="s">
        <v>143</v>
      </c>
      <c r="B242" s="23" t="s">
        <v>144</v>
      </c>
      <c r="C242" s="55">
        <v>-1.5128352002477301</v>
      </c>
      <c r="D242" s="20">
        <v>1.81825916417061E-41</v>
      </c>
      <c r="E242" s="20">
        <v>3.83745927699699E-39</v>
      </c>
    </row>
    <row r="243" spans="1:5" x14ac:dyDescent="0.2">
      <c r="A243" s="22" t="s">
        <v>748</v>
      </c>
      <c r="B243" s="23" t="s">
        <v>749</v>
      </c>
      <c r="C243" s="55">
        <v>-1.5136776178215099</v>
      </c>
      <c r="D243" s="20">
        <v>5.9949929105740203E-40</v>
      </c>
      <c r="E243" s="20">
        <v>1.0244592383446701E-37</v>
      </c>
    </row>
    <row r="244" spans="1:5" x14ac:dyDescent="0.2">
      <c r="A244" s="22" t="s">
        <v>1367</v>
      </c>
      <c r="B244" s="23" t="s">
        <v>1368</v>
      </c>
      <c r="C244" s="55">
        <v>-1.51403723396955</v>
      </c>
      <c r="D244" s="20">
        <v>1.5551815901119099E-9</v>
      </c>
      <c r="E244" s="20">
        <v>1.02160412356035E-8</v>
      </c>
    </row>
    <row r="245" spans="1:5" x14ac:dyDescent="0.2">
      <c r="A245" s="22" t="s">
        <v>1390</v>
      </c>
      <c r="B245" s="23" t="s">
        <v>1391</v>
      </c>
      <c r="C245" s="55">
        <v>-1.5180871964656799</v>
      </c>
      <c r="D245" s="20">
        <v>5.22525639954548E-32</v>
      </c>
      <c r="E245" s="20">
        <v>3.0647804340612001E-30</v>
      </c>
    </row>
    <row r="246" spans="1:5" x14ac:dyDescent="0.2">
      <c r="A246" s="22" t="s">
        <v>1297</v>
      </c>
      <c r="B246" s="23" t="s">
        <v>1298</v>
      </c>
      <c r="C246" s="55">
        <v>-1.5182134568049399</v>
      </c>
      <c r="D246" s="20">
        <v>6.8174257350308803E-17</v>
      </c>
      <c r="E246" s="20">
        <v>8.7655659294515698E-16</v>
      </c>
    </row>
    <row r="247" spans="1:5" x14ac:dyDescent="0.2">
      <c r="A247" s="22" t="s">
        <v>1558</v>
      </c>
      <c r="B247" s="23" t="s">
        <v>197</v>
      </c>
      <c r="C247" s="55">
        <v>-1.5207564965049201</v>
      </c>
      <c r="D247" s="20">
        <v>3.2388981239492101E-40</v>
      </c>
      <c r="E247" s="20">
        <v>5.7127222410484305E-38</v>
      </c>
    </row>
    <row r="248" spans="1:5" x14ac:dyDescent="0.2">
      <c r="A248" s="22" t="s">
        <v>925</v>
      </c>
      <c r="B248" s="23" t="s">
        <v>924</v>
      </c>
      <c r="C248" s="55">
        <v>-1.5239616540103</v>
      </c>
      <c r="D248" s="20">
        <v>2.29649218870136E-18</v>
      </c>
      <c r="E248" s="20">
        <v>3.3554604506273697E-17</v>
      </c>
    </row>
    <row r="249" spans="1:5" x14ac:dyDescent="0.2">
      <c r="A249" s="22" t="s">
        <v>262</v>
      </c>
      <c r="B249" s="23" t="s">
        <v>263</v>
      </c>
      <c r="C249" s="55">
        <v>-1.5248274175755501</v>
      </c>
      <c r="D249" s="20">
        <v>1.6990139303157099E-41</v>
      </c>
      <c r="E249" s="20">
        <v>3.60118034174127E-39</v>
      </c>
    </row>
    <row r="250" spans="1:5" x14ac:dyDescent="0.2">
      <c r="A250" s="22" t="s">
        <v>1096</v>
      </c>
      <c r="B250" s="23" t="s">
        <v>306</v>
      </c>
      <c r="C250" s="55">
        <v>-1.5290918695035001</v>
      </c>
      <c r="D250" s="20">
        <v>7.1292810472999102E-24</v>
      </c>
      <c r="E250" s="20">
        <v>1.76750338253993E-22</v>
      </c>
    </row>
    <row r="251" spans="1:5" x14ac:dyDescent="0.2">
      <c r="A251" s="22" t="s">
        <v>16</v>
      </c>
      <c r="B251" s="23" t="s">
        <v>17</v>
      </c>
      <c r="C251" s="55">
        <v>-1.53236426010782</v>
      </c>
      <c r="D251" s="20">
        <v>1.14793118569707E-51</v>
      </c>
      <c r="E251" s="20">
        <v>1.06965527427992E-48</v>
      </c>
    </row>
    <row r="252" spans="1:5" x14ac:dyDescent="0.2">
      <c r="A252" s="22" t="s">
        <v>1147</v>
      </c>
      <c r="B252" s="23" t="s">
        <v>1148</v>
      </c>
      <c r="C252" s="55">
        <v>-1.5346299075162699</v>
      </c>
      <c r="D252" s="20">
        <v>7.0442367399292999E-30</v>
      </c>
      <c r="E252" s="20">
        <v>3.1540043122225602E-28</v>
      </c>
    </row>
    <row r="253" spans="1:5" x14ac:dyDescent="0.2">
      <c r="A253" s="22" t="s">
        <v>888</v>
      </c>
      <c r="B253" s="23" t="s">
        <v>889</v>
      </c>
      <c r="C253" s="55">
        <v>-1.5356325606122601</v>
      </c>
      <c r="D253" s="20">
        <v>2.1159346204124201E-33</v>
      </c>
      <c r="E253" s="20">
        <v>1.44533260254063E-31</v>
      </c>
    </row>
    <row r="254" spans="1:5" x14ac:dyDescent="0.2">
      <c r="A254" s="22" t="s">
        <v>1112</v>
      </c>
      <c r="B254" s="23" t="s">
        <v>1113</v>
      </c>
      <c r="C254" s="55">
        <v>-1.5410278183556201</v>
      </c>
      <c r="D254" s="20">
        <v>1.2233152140753101E-15</v>
      </c>
      <c r="E254" s="20">
        <v>1.41320807397247E-14</v>
      </c>
    </row>
    <row r="255" spans="1:5" x14ac:dyDescent="0.2">
      <c r="A255" s="22" t="s">
        <v>183</v>
      </c>
      <c r="B255" s="23" t="s">
        <v>184</v>
      </c>
      <c r="C255" s="55">
        <v>-1.54264479539051</v>
      </c>
      <c r="D255" s="20">
        <v>1.5272374695774499E-23</v>
      </c>
      <c r="E255" s="20">
        <v>3.6846189385711801E-22</v>
      </c>
    </row>
    <row r="256" spans="1:5" x14ac:dyDescent="0.2">
      <c r="A256" s="22" t="s">
        <v>1575</v>
      </c>
      <c r="B256" s="23" t="s">
        <v>1576</v>
      </c>
      <c r="C256" s="55">
        <v>-1.5439706812205301</v>
      </c>
      <c r="D256" s="20">
        <v>2.9508215569203398E-32</v>
      </c>
      <c r="E256" s="20">
        <v>1.7924879878237101E-30</v>
      </c>
    </row>
    <row r="257" spans="1:5" x14ac:dyDescent="0.2">
      <c r="A257" s="22" t="s">
        <v>128</v>
      </c>
      <c r="B257" s="23" t="s">
        <v>129</v>
      </c>
      <c r="C257" s="55">
        <v>-1.5460224261683699</v>
      </c>
      <c r="D257" s="20">
        <v>8.9573791860390697E-26</v>
      </c>
      <c r="E257" s="20">
        <v>2.6489169370163201E-24</v>
      </c>
    </row>
    <row r="258" spans="1:5" x14ac:dyDescent="0.2">
      <c r="A258" s="22" t="s">
        <v>2</v>
      </c>
      <c r="B258" s="23" t="s">
        <v>3</v>
      </c>
      <c r="C258" s="55">
        <v>-1.5462226342004299</v>
      </c>
      <c r="D258" s="20">
        <v>5.31039354843675E-38</v>
      </c>
      <c r="E258" s="20">
        <v>6.6563222279973902E-36</v>
      </c>
    </row>
    <row r="259" spans="1:5" x14ac:dyDescent="0.2">
      <c r="A259" s="22" t="s">
        <v>1483</v>
      </c>
      <c r="B259" s="23" t="s">
        <v>1128</v>
      </c>
      <c r="C259" s="55">
        <v>-1.5498514644822801</v>
      </c>
      <c r="D259" s="20">
        <v>2.7102492414633801E-49</v>
      </c>
      <c r="E259" s="20">
        <v>1.6942831523912699E-46</v>
      </c>
    </row>
    <row r="260" spans="1:5" x14ac:dyDescent="0.2">
      <c r="A260" s="22" t="s">
        <v>795</v>
      </c>
      <c r="B260" s="23" t="s">
        <v>796</v>
      </c>
      <c r="C260" s="55">
        <v>-1.5564348209504599</v>
      </c>
      <c r="D260" s="20">
        <v>7.6680118866099007E-27</v>
      </c>
      <c r="E260" s="20">
        <v>2.5145580015412799E-25</v>
      </c>
    </row>
    <row r="261" spans="1:5" x14ac:dyDescent="0.2">
      <c r="A261" s="22" t="s">
        <v>398</v>
      </c>
      <c r="B261" s="23" t="s">
        <v>399</v>
      </c>
      <c r="C261" s="55">
        <v>-1.55666516322187</v>
      </c>
      <c r="D261" s="20">
        <v>1.17936625594097E-35</v>
      </c>
      <c r="E261" s="20">
        <v>1.094815449547E-33</v>
      </c>
    </row>
    <row r="262" spans="1:5" x14ac:dyDescent="0.2">
      <c r="A262" s="22" t="s">
        <v>1114</v>
      </c>
      <c r="B262" s="23" t="s">
        <v>1115</v>
      </c>
      <c r="C262" s="55">
        <v>-1.5593971832278899</v>
      </c>
      <c r="D262" s="20">
        <v>3.5040283486802003E-21</v>
      </c>
      <c r="E262" s="20">
        <v>6.6917998464006405E-20</v>
      </c>
    </row>
    <row r="263" spans="1:5" x14ac:dyDescent="0.2">
      <c r="A263" s="22" t="s">
        <v>219</v>
      </c>
      <c r="B263" s="23" t="s">
        <v>220</v>
      </c>
      <c r="C263" s="55">
        <v>-1.56071456613325</v>
      </c>
      <c r="D263" s="20">
        <v>8.6384296656334695E-20</v>
      </c>
      <c r="E263" s="20">
        <v>1.44273752947912E-18</v>
      </c>
    </row>
    <row r="264" spans="1:5" x14ac:dyDescent="0.2">
      <c r="A264" s="22" t="s">
        <v>106</v>
      </c>
      <c r="B264" s="23" t="s">
        <v>107</v>
      </c>
      <c r="C264" s="55">
        <v>-1.56473593690887</v>
      </c>
      <c r="D264" s="20">
        <v>4.5456700962627499E-39</v>
      </c>
      <c r="E264" s="20">
        <v>6.6813233147033299E-37</v>
      </c>
    </row>
    <row r="265" spans="1:5" x14ac:dyDescent="0.2">
      <c r="A265" s="22" t="s">
        <v>99</v>
      </c>
      <c r="B265" s="23" t="s">
        <v>100</v>
      </c>
      <c r="C265" s="55">
        <v>-1.5670645637320899</v>
      </c>
      <c r="D265" s="20">
        <v>5.8470098329564298E-38</v>
      </c>
      <c r="E265" s="20">
        <v>7.2552871258890999E-36</v>
      </c>
    </row>
    <row r="266" spans="1:5" x14ac:dyDescent="0.2">
      <c r="A266" s="22" t="s">
        <v>1299</v>
      </c>
      <c r="B266" s="23" t="s">
        <v>1300</v>
      </c>
      <c r="C266" s="55">
        <v>-1.5673340259016</v>
      </c>
      <c r="D266" s="20">
        <v>8.3905335937141192E-31</v>
      </c>
      <c r="E266" s="20">
        <v>4.1898371290107802E-29</v>
      </c>
    </row>
    <row r="267" spans="1:5" x14ac:dyDescent="0.2">
      <c r="A267" s="22" t="s">
        <v>1118</v>
      </c>
      <c r="B267" s="23" t="s">
        <v>1119</v>
      </c>
      <c r="C267" s="55">
        <v>-1.56868185936315</v>
      </c>
      <c r="D267" s="20">
        <v>1.5955745197650501E-20</v>
      </c>
      <c r="E267" s="20">
        <v>2.8716852490202898E-19</v>
      </c>
    </row>
    <row r="268" spans="1:5" x14ac:dyDescent="0.2">
      <c r="A268" s="22" t="s">
        <v>149</v>
      </c>
      <c r="B268" s="23" t="s">
        <v>150</v>
      </c>
      <c r="C268" s="55">
        <v>-1.5707133523969199</v>
      </c>
      <c r="D268" s="20">
        <v>1.50865754016332E-23</v>
      </c>
      <c r="E268" s="20">
        <v>3.6415719099953898E-22</v>
      </c>
    </row>
    <row r="269" spans="1:5" x14ac:dyDescent="0.2">
      <c r="A269" s="22" t="s">
        <v>530</v>
      </c>
      <c r="B269" s="23" t="s">
        <v>531</v>
      </c>
      <c r="C269" s="55">
        <v>-1.5713527464102099</v>
      </c>
      <c r="D269" s="20">
        <v>1.3293337674599999E-17</v>
      </c>
      <c r="E269" s="20">
        <v>1.8200853185411601E-16</v>
      </c>
    </row>
    <row r="270" spans="1:5" x14ac:dyDescent="0.2">
      <c r="A270" s="22" t="s">
        <v>378</v>
      </c>
      <c r="B270" s="23" t="s">
        <v>379</v>
      </c>
      <c r="C270" s="55">
        <v>-1.5718206193242199</v>
      </c>
      <c r="D270" s="20">
        <v>1.3218741545445601E-13</v>
      </c>
      <c r="E270" s="20">
        <v>1.2838166567618E-12</v>
      </c>
    </row>
    <row r="271" spans="1:5" x14ac:dyDescent="0.2">
      <c r="A271" s="22" t="s">
        <v>1229</v>
      </c>
      <c r="B271" s="23" t="s">
        <v>1071</v>
      </c>
      <c r="C271" s="55">
        <v>-1.5728551309887899</v>
      </c>
      <c r="D271" s="20">
        <v>5.5103661037911303E-26</v>
      </c>
      <c r="E271" s="20">
        <v>1.6624003689788E-24</v>
      </c>
    </row>
    <row r="272" spans="1:5" x14ac:dyDescent="0.2">
      <c r="A272" s="22" t="s">
        <v>114</v>
      </c>
      <c r="B272" s="23" t="s">
        <v>115</v>
      </c>
      <c r="C272" s="55">
        <v>-1.5733128760581301</v>
      </c>
      <c r="D272" s="20">
        <v>2.4848936485674598E-34</v>
      </c>
      <c r="E272" s="20">
        <v>1.9793380278734301E-32</v>
      </c>
    </row>
    <row r="273" spans="1:5" x14ac:dyDescent="0.2">
      <c r="A273" s="22" t="s">
        <v>1466</v>
      </c>
      <c r="B273" s="23" t="s">
        <v>1467</v>
      </c>
      <c r="C273" s="55">
        <v>-1.57351660686598</v>
      </c>
      <c r="D273" s="20">
        <v>1.86642381534041E-33</v>
      </c>
      <c r="E273" s="20">
        <v>1.28556773423154E-31</v>
      </c>
    </row>
    <row r="274" spans="1:5" x14ac:dyDescent="0.2">
      <c r="A274" s="22" t="s">
        <v>677</v>
      </c>
      <c r="B274" s="23" t="s">
        <v>678</v>
      </c>
      <c r="C274" s="55">
        <v>-1.5740728767977199</v>
      </c>
      <c r="D274" s="20">
        <v>2.2315709800059698E-31</v>
      </c>
      <c r="E274" s="20">
        <v>1.2110809276766401E-29</v>
      </c>
    </row>
    <row r="275" spans="1:5" x14ac:dyDescent="0.2">
      <c r="A275" s="22" t="s">
        <v>292</v>
      </c>
      <c r="B275" s="23" t="s">
        <v>293</v>
      </c>
      <c r="C275" s="55">
        <v>-1.5784684360593799</v>
      </c>
      <c r="D275" s="20">
        <v>1.2605618419968301E-41</v>
      </c>
      <c r="E275" s="20">
        <v>2.7067003099502298E-39</v>
      </c>
    </row>
    <row r="276" spans="1:5" x14ac:dyDescent="0.2">
      <c r="A276" s="22" t="s">
        <v>1564</v>
      </c>
      <c r="B276" s="23" t="s">
        <v>1565</v>
      </c>
      <c r="C276" s="55">
        <v>-1.5794767171343</v>
      </c>
      <c r="D276" s="20">
        <v>4.6438819609475802E-15</v>
      </c>
      <c r="E276" s="20">
        <v>5.1204008600883502E-14</v>
      </c>
    </row>
    <row r="277" spans="1:5" x14ac:dyDescent="0.2">
      <c r="A277" s="22" t="s">
        <v>76</v>
      </c>
      <c r="B277" s="23" t="s">
        <v>77</v>
      </c>
      <c r="C277" s="55">
        <v>-1.5814477837785501</v>
      </c>
      <c r="D277" s="20">
        <v>5.5808028507763298E-29</v>
      </c>
      <c r="E277" s="20">
        <v>2.27403902300693E-27</v>
      </c>
    </row>
    <row r="278" spans="1:5" x14ac:dyDescent="0.2">
      <c r="A278" s="22" t="s">
        <v>1028</v>
      </c>
      <c r="B278" s="23" t="s">
        <v>1029</v>
      </c>
      <c r="C278" s="55">
        <v>-1.58163090498717</v>
      </c>
      <c r="D278" s="20">
        <v>3.6414146992853399E-36</v>
      </c>
      <c r="E278" s="20">
        <v>3.58951908860092E-34</v>
      </c>
    </row>
    <row r="279" spans="1:5" x14ac:dyDescent="0.2">
      <c r="A279" s="22" t="s">
        <v>455</v>
      </c>
      <c r="B279" s="23" t="s">
        <v>456</v>
      </c>
      <c r="C279" s="55">
        <v>-1.5817118252981399</v>
      </c>
      <c r="D279" s="20">
        <v>3.2196777737248597E-26</v>
      </c>
      <c r="E279" s="20">
        <v>9.8884954311676496E-25</v>
      </c>
    </row>
    <row r="280" spans="1:5" x14ac:dyDescent="0.2">
      <c r="A280" s="22" t="s">
        <v>1035</v>
      </c>
      <c r="B280" s="23" t="s">
        <v>1036</v>
      </c>
      <c r="C280" s="55">
        <v>-1.58457981949833</v>
      </c>
      <c r="D280" s="20">
        <v>4.1880235219949502E-44</v>
      </c>
      <c r="E280" s="20">
        <v>1.3008159097939799E-41</v>
      </c>
    </row>
    <row r="281" spans="1:5" x14ac:dyDescent="0.2">
      <c r="A281" s="22" t="s">
        <v>141</v>
      </c>
      <c r="B281" s="23" t="s">
        <v>142</v>
      </c>
      <c r="C281" s="55">
        <v>-1.58917308920246</v>
      </c>
      <c r="D281" s="20">
        <v>2.51295633597357E-32</v>
      </c>
      <c r="E281" s="20">
        <v>1.54167529948312E-30</v>
      </c>
    </row>
    <row r="282" spans="1:5" x14ac:dyDescent="0.2">
      <c r="A282" s="22" t="s">
        <v>1389</v>
      </c>
      <c r="B282" s="23" t="s">
        <v>1135</v>
      </c>
      <c r="C282" s="55">
        <v>-1.58954061681242</v>
      </c>
      <c r="D282" s="20">
        <v>2.1502345627352301E-34</v>
      </c>
      <c r="E282" s="20">
        <v>1.7323243738212399E-32</v>
      </c>
    </row>
    <row r="283" spans="1:5" x14ac:dyDescent="0.2">
      <c r="A283" s="22" t="s">
        <v>1494</v>
      </c>
      <c r="B283" s="23" t="s">
        <v>1495</v>
      </c>
      <c r="C283" s="55">
        <v>-1.59067764312362</v>
      </c>
      <c r="D283" s="20">
        <v>3.3349993899527399E-22</v>
      </c>
      <c r="E283" s="20">
        <v>7.0145775073341596E-21</v>
      </c>
    </row>
    <row r="284" spans="1:5" x14ac:dyDescent="0.2">
      <c r="A284" s="22" t="s">
        <v>1157</v>
      </c>
      <c r="B284" s="23" t="s">
        <v>1158</v>
      </c>
      <c r="C284" s="55">
        <v>-1.59070586502492</v>
      </c>
      <c r="D284" s="20">
        <v>1.12680207968072E-24</v>
      </c>
      <c r="E284" s="20">
        <v>3.0243612775604398E-23</v>
      </c>
    </row>
    <row r="285" spans="1:5" x14ac:dyDescent="0.2">
      <c r="A285" s="22" t="s">
        <v>1422</v>
      </c>
      <c r="B285" s="23" t="s">
        <v>1423</v>
      </c>
      <c r="C285" s="55">
        <v>-1.59149270201751</v>
      </c>
      <c r="D285" s="20">
        <v>8.8811153450222799E-39</v>
      </c>
      <c r="E285" s="20">
        <v>1.23203023154289E-36</v>
      </c>
    </row>
    <row r="286" spans="1:5" x14ac:dyDescent="0.2">
      <c r="A286" s="22" t="s">
        <v>185</v>
      </c>
      <c r="B286" s="23" t="s">
        <v>186</v>
      </c>
      <c r="C286" s="55">
        <v>-1.59233885175954</v>
      </c>
      <c r="D286" s="20">
        <v>4.7301141627934498E-22</v>
      </c>
      <c r="E286" s="20">
        <v>9.8069445022551301E-21</v>
      </c>
    </row>
    <row r="287" spans="1:5" x14ac:dyDescent="0.2">
      <c r="A287" s="22" t="s">
        <v>1523</v>
      </c>
      <c r="B287" s="23" t="s">
        <v>1524</v>
      </c>
      <c r="C287" s="55">
        <v>-1.59557120294143</v>
      </c>
      <c r="D287" s="20">
        <v>2.2118836861441399E-35</v>
      </c>
      <c r="E287" s="20">
        <v>1.9897283738417999E-33</v>
      </c>
    </row>
    <row r="288" spans="1:5" x14ac:dyDescent="0.2">
      <c r="A288" s="22" t="s">
        <v>639</v>
      </c>
      <c r="B288" s="23" t="s">
        <v>640</v>
      </c>
      <c r="C288" s="55">
        <v>-1.59620821062104</v>
      </c>
      <c r="D288" s="20">
        <v>3.01852963659884E-34</v>
      </c>
      <c r="E288" s="20">
        <v>2.38135949893084E-32</v>
      </c>
    </row>
    <row r="289" spans="1:5" x14ac:dyDescent="0.2">
      <c r="A289" s="22" t="s">
        <v>1142</v>
      </c>
      <c r="B289" s="23" t="s">
        <v>1093</v>
      </c>
      <c r="C289" s="55">
        <v>-1.5966710668244599</v>
      </c>
      <c r="D289" s="20">
        <v>1.18148454551752E-29</v>
      </c>
      <c r="E289" s="20">
        <v>5.1727655819971999E-28</v>
      </c>
    </row>
    <row r="290" spans="1:5" x14ac:dyDescent="0.2">
      <c r="A290" s="22" t="s">
        <v>1570</v>
      </c>
      <c r="B290" s="23" t="s">
        <v>799</v>
      </c>
      <c r="C290" s="55">
        <v>-1.5967859722899</v>
      </c>
      <c r="D290" s="20">
        <v>3.3209798859057503E-30</v>
      </c>
      <c r="E290" s="20">
        <v>1.54289663824404E-28</v>
      </c>
    </row>
    <row r="291" spans="1:5" x14ac:dyDescent="0.2">
      <c r="A291" s="22" t="s">
        <v>302</v>
      </c>
      <c r="B291" s="23" t="s">
        <v>303</v>
      </c>
      <c r="C291" s="55">
        <v>-1.5972034067854199</v>
      </c>
      <c r="D291" s="20">
        <v>2.6155704636365401E-26</v>
      </c>
      <c r="E291" s="20">
        <v>8.1189543002610998E-25</v>
      </c>
    </row>
    <row r="292" spans="1:5" x14ac:dyDescent="0.2">
      <c r="A292" s="22" t="s">
        <v>394</v>
      </c>
      <c r="B292" s="23" t="s">
        <v>395</v>
      </c>
      <c r="C292" s="55">
        <v>-1.6033738125616199</v>
      </c>
      <c r="D292" s="20">
        <v>6.2064034564165403E-34</v>
      </c>
      <c r="E292" s="20">
        <v>4.6938658667471298E-32</v>
      </c>
    </row>
    <row r="293" spans="1:5" x14ac:dyDescent="0.2">
      <c r="A293" s="22" t="s">
        <v>1394</v>
      </c>
      <c r="B293" s="23" t="s">
        <v>1395</v>
      </c>
      <c r="C293" s="55">
        <v>-1.6035547821446601</v>
      </c>
      <c r="D293" s="20">
        <v>8.6929630158065802E-41</v>
      </c>
      <c r="E293" s="20">
        <v>1.63235996767538E-38</v>
      </c>
    </row>
    <row r="294" spans="1:5" x14ac:dyDescent="0.2">
      <c r="A294" s="22" t="s">
        <v>173</v>
      </c>
      <c r="B294" s="23" t="s">
        <v>174</v>
      </c>
      <c r="C294" s="55">
        <v>-1.6048299168470801</v>
      </c>
      <c r="D294" s="20">
        <v>1.58331313168069E-31</v>
      </c>
      <c r="E294" s="20">
        <v>8.7464767697072193E-30</v>
      </c>
    </row>
    <row r="295" spans="1:5" x14ac:dyDescent="0.2">
      <c r="A295" s="22" t="s">
        <v>650</v>
      </c>
      <c r="B295" s="23" t="s">
        <v>651</v>
      </c>
      <c r="C295" s="55">
        <v>-1.6054148489184601</v>
      </c>
      <c r="D295" s="20">
        <v>1.7330344258185099E-23</v>
      </c>
      <c r="E295" s="20">
        <v>4.1587773641143399E-22</v>
      </c>
    </row>
    <row r="296" spans="1:5" x14ac:dyDescent="0.2">
      <c r="A296" s="22" t="s">
        <v>1462</v>
      </c>
      <c r="B296" s="23" t="s">
        <v>1463</v>
      </c>
      <c r="C296" s="55">
        <v>-1.60834550378199</v>
      </c>
      <c r="D296" s="20">
        <v>2.4016728711816098E-28</v>
      </c>
      <c r="E296" s="20">
        <v>9.1519302790258393E-27</v>
      </c>
    </row>
    <row r="297" spans="1:5" x14ac:dyDescent="0.2">
      <c r="A297" s="22" t="s">
        <v>481</v>
      </c>
      <c r="B297" s="23" t="s">
        <v>482</v>
      </c>
      <c r="C297" s="55">
        <v>-1.610310895882</v>
      </c>
      <c r="D297" s="20">
        <v>7.9081454868367304E-26</v>
      </c>
      <c r="E297" s="20">
        <v>2.3527209217645701E-24</v>
      </c>
    </row>
    <row r="298" spans="1:5" x14ac:dyDescent="0.2">
      <c r="A298" s="22" t="s">
        <v>764</v>
      </c>
      <c r="B298" s="23" t="s">
        <v>765</v>
      </c>
      <c r="C298" s="55">
        <v>-1.6113629236345599</v>
      </c>
      <c r="D298" s="20">
        <v>1.251202241706E-40</v>
      </c>
      <c r="E298" s="20">
        <v>2.32300277852979E-38</v>
      </c>
    </row>
    <row r="299" spans="1:5" x14ac:dyDescent="0.2">
      <c r="A299" s="22" t="s">
        <v>1044</v>
      </c>
      <c r="B299" s="23" t="s">
        <v>1045</v>
      </c>
      <c r="C299" s="55">
        <v>-1.6132249853454601</v>
      </c>
      <c r="D299" s="20">
        <v>1.92757350856632E-30</v>
      </c>
      <c r="E299" s="20">
        <v>9.1975985791358797E-29</v>
      </c>
    </row>
    <row r="300" spans="1:5" x14ac:dyDescent="0.2">
      <c r="A300" s="22" t="s">
        <v>979</v>
      </c>
      <c r="B300" s="23" t="s">
        <v>980</v>
      </c>
      <c r="C300" s="55">
        <v>-1.61379719924107</v>
      </c>
      <c r="D300" s="20">
        <v>1.2320670631341E-34</v>
      </c>
      <c r="E300" s="20">
        <v>1.02263636941077E-32</v>
      </c>
    </row>
    <row r="301" spans="1:5" x14ac:dyDescent="0.2">
      <c r="A301" s="22" t="s">
        <v>1225</v>
      </c>
      <c r="B301" s="23" t="s">
        <v>1224</v>
      </c>
      <c r="C301" s="55">
        <v>-1.6147473669305199</v>
      </c>
      <c r="D301" s="20">
        <v>1.8016406553817901E-32</v>
      </c>
      <c r="E301" s="20">
        <v>1.1177867513402599E-30</v>
      </c>
    </row>
    <row r="302" spans="1:5" x14ac:dyDescent="0.2">
      <c r="A302" s="22" t="s">
        <v>1161</v>
      </c>
      <c r="B302" s="23" t="s">
        <v>1162</v>
      </c>
      <c r="C302" s="55">
        <v>-1.61550165583211</v>
      </c>
      <c r="D302" s="20">
        <v>5.3309265360748097E-38</v>
      </c>
      <c r="E302" s="20">
        <v>6.6651427319136901E-36</v>
      </c>
    </row>
    <row r="303" spans="1:5" x14ac:dyDescent="0.2">
      <c r="A303" s="22" t="s">
        <v>1453</v>
      </c>
      <c r="B303" s="23" t="s">
        <v>1454</v>
      </c>
      <c r="C303" s="55">
        <v>-1.61969327923203</v>
      </c>
      <c r="D303" s="20">
        <v>6.0901493210527803E-38</v>
      </c>
      <c r="E303" s="20">
        <v>7.5380479791857803E-36</v>
      </c>
    </row>
    <row r="304" spans="1:5" x14ac:dyDescent="0.2">
      <c r="A304" s="22" t="s">
        <v>1482</v>
      </c>
      <c r="B304" s="23" t="s">
        <v>59</v>
      </c>
      <c r="C304" s="55">
        <v>-1.62049692970645</v>
      </c>
      <c r="D304" s="20">
        <v>1.20022982419659E-41</v>
      </c>
      <c r="E304" s="20">
        <v>2.5949795962572701E-39</v>
      </c>
    </row>
    <row r="305" spans="1:5" x14ac:dyDescent="0.2">
      <c r="A305" s="22" t="s">
        <v>78</v>
      </c>
      <c r="B305" s="23" t="s">
        <v>79</v>
      </c>
      <c r="C305" s="55">
        <v>-1.6221801983811699</v>
      </c>
      <c r="D305" s="20">
        <v>6.5464067098177102E-16</v>
      </c>
      <c r="E305" s="20">
        <v>7.7493010971010905E-15</v>
      </c>
    </row>
    <row r="306" spans="1:5" x14ac:dyDescent="0.2">
      <c r="A306" s="22" t="s">
        <v>1568</v>
      </c>
      <c r="B306" s="23" t="s">
        <v>1569</v>
      </c>
      <c r="C306" s="55">
        <v>-1.6221939027719501</v>
      </c>
      <c r="D306" s="20">
        <v>6.0978449005984198E-30</v>
      </c>
      <c r="E306" s="20">
        <v>2.75269751117318E-28</v>
      </c>
    </row>
    <row r="307" spans="1:5" x14ac:dyDescent="0.2">
      <c r="A307" s="22" t="s">
        <v>372</v>
      </c>
      <c r="B307" s="23" t="s">
        <v>373</v>
      </c>
      <c r="C307" s="55">
        <v>-1.62280556509359</v>
      </c>
      <c r="D307" s="20">
        <v>3.5954051930658998E-35</v>
      </c>
      <c r="E307" s="20">
        <v>3.14270231619031E-33</v>
      </c>
    </row>
    <row r="308" spans="1:5" x14ac:dyDescent="0.2">
      <c r="A308" s="22" t="s">
        <v>1592</v>
      </c>
      <c r="B308" s="23" t="s">
        <v>1593</v>
      </c>
      <c r="C308" s="55">
        <v>-1.62390542669263</v>
      </c>
      <c r="D308" s="20">
        <v>2.0832492820798001E-4</v>
      </c>
      <c r="E308" s="20">
        <v>6.7059932893229798E-4</v>
      </c>
    </row>
    <row r="309" spans="1:5" x14ac:dyDescent="0.2">
      <c r="A309" s="22" t="s">
        <v>1337</v>
      </c>
      <c r="B309" s="23" t="s">
        <v>1338</v>
      </c>
      <c r="C309" s="55">
        <v>-1.6257412342858</v>
      </c>
      <c r="D309" s="20">
        <v>1.31646185433852E-28</v>
      </c>
      <c r="E309" s="20">
        <v>5.1763363963664097E-27</v>
      </c>
    </row>
    <row r="310" spans="1:5" x14ac:dyDescent="0.2">
      <c r="A310" s="22" t="s">
        <v>632</v>
      </c>
      <c r="B310" s="23" t="s">
        <v>633</v>
      </c>
      <c r="C310" s="55">
        <v>-1.6276502340757</v>
      </c>
      <c r="D310" s="20">
        <v>6.2372114069658598E-26</v>
      </c>
      <c r="E310" s="20">
        <v>1.8748078061133E-24</v>
      </c>
    </row>
    <row r="311" spans="1:5" x14ac:dyDescent="0.2">
      <c r="A311" s="22" t="s">
        <v>1231</v>
      </c>
      <c r="B311" s="23" t="s">
        <v>242</v>
      </c>
      <c r="C311" s="55">
        <v>-1.6286631392372399</v>
      </c>
      <c r="D311" s="20">
        <v>2.9843091506977201E-31</v>
      </c>
      <c r="E311" s="20">
        <v>1.58476442705761E-29</v>
      </c>
    </row>
    <row r="312" spans="1:5" x14ac:dyDescent="0.2">
      <c r="A312" s="22" t="s">
        <v>1511</v>
      </c>
      <c r="B312" s="23" t="s">
        <v>1512</v>
      </c>
      <c r="C312" s="55">
        <v>-1.6312728101613301</v>
      </c>
      <c r="D312" s="20">
        <v>1.90285545443118E-39</v>
      </c>
      <c r="E312" s="20">
        <v>2.9928159067687398E-37</v>
      </c>
    </row>
    <row r="313" spans="1:5" x14ac:dyDescent="0.2">
      <c r="A313" s="22" t="s">
        <v>847</v>
      </c>
      <c r="B313" s="23" t="s">
        <v>848</v>
      </c>
      <c r="C313" s="55">
        <v>-1.63156623218246</v>
      </c>
      <c r="D313" s="20">
        <v>3.1768157975733199E-39</v>
      </c>
      <c r="E313" s="20">
        <v>4.8422908944122097E-37</v>
      </c>
    </row>
    <row r="314" spans="1:5" x14ac:dyDescent="0.2">
      <c r="A314" s="22" t="s">
        <v>1502</v>
      </c>
      <c r="B314" s="23" t="s">
        <v>1503</v>
      </c>
      <c r="C314" s="55">
        <v>-1.6317257908762299</v>
      </c>
      <c r="D314" s="20">
        <v>3.2529129174131397E-39</v>
      </c>
      <c r="E314" s="20">
        <v>4.92786372206643E-37</v>
      </c>
    </row>
    <row r="315" spans="1:5" x14ac:dyDescent="0.2">
      <c r="A315" s="22" t="s">
        <v>821</v>
      </c>
      <c r="B315" s="23" t="s">
        <v>822</v>
      </c>
      <c r="C315" s="55">
        <v>-1.63261009703299</v>
      </c>
      <c r="D315" s="20">
        <v>5.1362280930314496E-32</v>
      </c>
      <c r="E315" s="20">
        <v>3.0237876563148099E-30</v>
      </c>
    </row>
    <row r="316" spans="1:5" x14ac:dyDescent="0.2">
      <c r="A316" s="22" t="s">
        <v>495</v>
      </c>
      <c r="B316" s="23" t="s">
        <v>496</v>
      </c>
      <c r="C316" s="55">
        <v>-1.63575873157025</v>
      </c>
      <c r="D316" s="20">
        <v>2.60015273603715E-36</v>
      </c>
      <c r="E316" s="20">
        <v>2.6206355718761301E-34</v>
      </c>
    </row>
    <row r="317" spans="1:5" x14ac:dyDescent="0.2">
      <c r="A317" s="22" t="s">
        <v>403</v>
      </c>
      <c r="B317" s="23" t="s">
        <v>402</v>
      </c>
      <c r="C317" s="55">
        <v>-1.63638075243116</v>
      </c>
      <c r="D317" s="20">
        <v>1.88384464397419E-19</v>
      </c>
      <c r="E317" s="20">
        <v>3.0423659773482402E-18</v>
      </c>
    </row>
    <row r="318" spans="1:5" x14ac:dyDescent="0.2">
      <c r="A318" s="22" t="s">
        <v>582</v>
      </c>
      <c r="B318" s="23" t="s">
        <v>583</v>
      </c>
      <c r="C318" s="55">
        <v>-1.6382175068040199</v>
      </c>
      <c r="D318" s="20">
        <v>5.0783667387503498E-46</v>
      </c>
      <c r="E318" s="20">
        <v>1.97480487999941E-43</v>
      </c>
    </row>
    <row r="319" spans="1:5" x14ac:dyDescent="0.2">
      <c r="A319" s="22" t="s">
        <v>1097</v>
      </c>
      <c r="B319" s="23" t="s">
        <v>1098</v>
      </c>
      <c r="C319" s="55">
        <v>-1.6382520674451799</v>
      </c>
      <c r="D319" s="20">
        <v>1.62386951631659E-25</v>
      </c>
      <c r="E319" s="20">
        <v>4.73135220842545E-24</v>
      </c>
    </row>
    <row r="320" spans="1:5" x14ac:dyDescent="0.2">
      <c r="A320" s="22" t="s">
        <v>80</v>
      </c>
      <c r="B320" s="23" t="s">
        <v>81</v>
      </c>
      <c r="C320" s="55">
        <v>-1.6385206913524</v>
      </c>
      <c r="D320" s="20">
        <v>2.9323976497596102E-34</v>
      </c>
      <c r="E320" s="20">
        <v>2.3171102452964499E-32</v>
      </c>
    </row>
    <row r="321" spans="1:5" x14ac:dyDescent="0.2">
      <c r="A321" s="22" t="s">
        <v>1120</v>
      </c>
      <c r="B321" s="23" t="s">
        <v>1121</v>
      </c>
      <c r="C321" s="55">
        <v>-1.64083181133611</v>
      </c>
      <c r="D321" s="20">
        <v>6.7722430735408001E-53</v>
      </c>
      <c r="E321" s="20">
        <v>7.4323110317752402E-50</v>
      </c>
    </row>
    <row r="322" spans="1:5" x14ac:dyDescent="0.2">
      <c r="A322" s="22" t="s">
        <v>1404</v>
      </c>
      <c r="B322" s="23" t="s">
        <v>1405</v>
      </c>
      <c r="C322" s="55">
        <v>-1.64210858317523</v>
      </c>
      <c r="D322" s="20">
        <v>3.9188115639322598E-29</v>
      </c>
      <c r="E322" s="20">
        <v>1.62770755169351E-27</v>
      </c>
    </row>
    <row r="323" spans="1:5" x14ac:dyDescent="0.2">
      <c r="A323" s="22" t="s">
        <v>139</v>
      </c>
      <c r="B323" s="23" t="s">
        <v>140</v>
      </c>
      <c r="C323" s="55">
        <v>-1.6431102015522501</v>
      </c>
      <c r="D323" s="20">
        <v>1.3453840611539699E-12</v>
      </c>
      <c r="E323" s="20">
        <v>1.19180515236144E-11</v>
      </c>
    </row>
    <row r="324" spans="1:5" x14ac:dyDescent="0.2">
      <c r="A324" s="22" t="s">
        <v>697</v>
      </c>
      <c r="B324" s="23" t="s">
        <v>698</v>
      </c>
      <c r="C324" s="55">
        <v>-1.64516189756943</v>
      </c>
      <c r="D324" s="20">
        <v>2.13704024323228E-38</v>
      </c>
      <c r="E324" s="20">
        <v>2.80691142160291E-36</v>
      </c>
    </row>
    <row r="325" spans="1:5" x14ac:dyDescent="0.2">
      <c r="A325" s="22" t="s">
        <v>1377</v>
      </c>
      <c r="B325" s="23" t="s">
        <v>1378</v>
      </c>
      <c r="C325" s="55">
        <v>-1.64710081511213</v>
      </c>
      <c r="D325" s="20">
        <v>6.7489651769459504E-38</v>
      </c>
      <c r="E325" s="20">
        <v>8.2911540852898603E-36</v>
      </c>
    </row>
    <row r="326" spans="1:5" x14ac:dyDescent="0.2">
      <c r="A326" s="22" t="s">
        <v>641</v>
      </c>
      <c r="B326" s="23" t="s">
        <v>642</v>
      </c>
      <c r="C326" s="55">
        <v>-1.6529405040054901</v>
      </c>
      <c r="D326" s="20">
        <v>2.21342863954243E-27</v>
      </c>
      <c r="E326" s="20">
        <v>7.6175879297869398E-26</v>
      </c>
    </row>
    <row r="327" spans="1:5" x14ac:dyDescent="0.2">
      <c r="A327" s="22" t="s">
        <v>1408</v>
      </c>
      <c r="B327" s="23" t="s">
        <v>1409</v>
      </c>
      <c r="C327" s="55">
        <v>-1.6534328137479199</v>
      </c>
      <c r="D327" s="20">
        <v>1.16882648227487E-28</v>
      </c>
      <c r="E327" s="20">
        <v>4.62900277895963E-27</v>
      </c>
    </row>
    <row r="328" spans="1:5" x14ac:dyDescent="0.2">
      <c r="A328" s="22" t="s">
        <v>419</v>
      </c>
      <c r="B328" s="23" t="s">
        <v>420</v>
      </c>
      <c r="C328" s="55">
        <v>-1.6537324862578</v>
      </c>
      <c r="D328" s="20">
        <v>1.4912438853724001E-48</v>
      </c>
      <c r="E328" s="20">
        <v>8.3689284685228996E-46</v>
      </c>
    </row>
    <row r="329" spans="1:5" x14ac:dyDescent="0.2">
      <c r="A329" s="22" t="s">
        <v>429</v>
      </c>
      <c r="B329" s="23" t="s">
        <v>430</v>
      </c>
      <c r="C329" s="55">
        <v>-1.65642447128643</v>
      </c>
      <c r="D329" s="20">
        <v>1.4030006389911299E-23</v>
      </c>
      <c r="E329" s="20">
        <v>3.4015016964760002E-22</v>
      </c>
    </row>
    <row r="330" spans="1:5" x14ac:dyDescent="0.2">
      <c r="A330" s="22" t="s">
        <v>972</v>
      </c>
      <c r="B330" s="23" t="s">
        <v>973</v>
      </c>
      <c r="C330" s="55">
        <v>-1.6588315824617801</v>
      </c>
      <c r="D330" s="20">
        <v>3.01404088718404E-36</v>
      </c>
      <c r="E330" s="20">
        <v>3.0010367591627299E-34</v>
      </c>
    </row>
    <row r="331" spans="1:5" x14ac:dyDescent="0.2">
      <c r="A331" s="22" t="s">
        <v>362</v>
      </c>
      <c r="B331" s="23" t="s">
        <v>363</v>
      </c>
      <c r="C331" s="55">
        <v>-1.6593676575309599</v>
      </c>
      <c r="D331" s="20">
        <v>3.0029672275617898E-50</v>
      </c>
      <c r="E331" s="20">
        <v>2.2470384772782799E-47</v>
      </c>
    </row>
    <row r="332" spans="1:5" x14ac:dyDescent="0.2">
      <c r="A332" s="22" t="s">
        <v>928</v>
      </c>
      <c r="B332" s="23" t="s">
        <v>929</v>
      </c>
      <c r="C332" s="55">
        <v>-1.6604885847070101</v>
      </c>
      <c r="D332" s="20">
        <v>2.1663140798052699E-51</v>
      </c>
      <c r="E332" s="20">
        <v>1.9451924935502399E-48</v>
      </c>
    </row>
    <row r="333" spans="1:5" x14ac:dyDescent="0.2">
      <c r="A333" s="22" t="s">
        <v>1348</v>
      </c>
      <c r="B333" s="23" t="s">
        <v>1349</v>
      </c>
      <c r="C333" s="55">
        <v>-1.6613722905249</v>
      </c>
      <c r="D333" s="20">
        <v>1.56656473946175E-17</v>
      </c>
      <c r="E333" s="20">
        <v>2.13306772051442E-16</v>
      </c>
    </row>
    <row r="334" spans="1:5" x14ac:dyDescent="0.2">
      <c r="A334" s="22" t="s">
        <v>235</v>
      </c>
      <c r="B334" s="23" t="s">
        <v>236</v>
      </c>
      <c r="C334" s="55">
        <v>-1.6639187271745399</v>
      </c>
      <c r="D334" s="20">
        <v>2.6589054601821899E-30</v>
      </c>
      <c r="E334" s="20">
        <v>1.2494072793202399E-28</v>
      </c>
    </row>
    <row r="335" spans="1:5" x14ac:dyDescent="0.2">
      <c r="A335" s="22" t="s">
        <v>1057</v>
      </c>
      <c r="B335" s="23" t="s">
        <v>1058</v>
      </c>
      <c r="C335" s="55">
        <v>-1.66668255755546</v>
      </c>
      <c r="D335" s="20">
        <v>7.6235905975666299E-35</v>
      </c>
      <c r="E335" s="20">
        <v>6.4030381845480601E-33</v>
      </c>
    </row>
    <row r="336" spans="1:5" x14ac:dyDescent="0.2">
      <c r="A336" s="22" t="s">
        <v>1171</v>
      </c>
      <c r="B336" s="23" t="s">
        <v>1172</v>
      </c>
      <c r="C336" s="55">
        <v>-1.6684337753640901</v>
      </c>
      <c r="D336" s="20">
        <v>9.3237320564911106E-16</v>
      </c>
      <c r="E336" s="20">
        <v>1.0903666382710599E-14</v>
      </c>
    </row>
    <row r="337" spans="1:5" x14ac:dyDescent="0.2">
      <c r="A337" s="22" t="s">
        <v>1519</v>
      </c>
      <c r="B337" s="23" t="s">
        <v>1520</v>
      </c>
      <c r="C337" s="55">
        <v>-1.67257550174707</v>
      </c>
      <c r="D337" s="20">
        <v>6.7482630707641398E-9</v>
      </c>
      <c r="E337" s="20">
        <v>4.1492744025492698E-8</v>
      </c>
    </row>
    <row r="338" spans="1:5" x14ac:dyDescent="0.2">
      <c r="A338" s="22" t="s">
        <v>48</v>
      </c>
      <c r="B338" s="23" t="s">
        <v>49</v>
      </c>
      <c r="C338" s="55">
        <v>-1.67671881189425</v>
      </c>
      <c r="D338" s="20">
        <v>2.9893103446299002E-32</v>
      </c>
      <c r="E338" s="20">
        <v>1.8114120328821199E-30</v>
      </c>
    </row>
    <row r="339" spans="1:5" x14ac:dyDescent="0.2">
      <c r="A339" s="22" t="s">
        <v>195</v>
      </c>
      <c r="B339" s="23" t="s">
        <v>196</v>
      </c>
      <c r="C339" s="55">
        <v>-1.67686073071316</v>
      </c>
      <c r="D339" s="20">
        <v>3.5612080634211099E-31</v>
      </c>
      <c r="E339" s="20">
        <v>1.87498743518246E-29</v>
      </c>
    </row>
    <row r="340" spans="1:5" x14ac:dyDescent="0.2">
      <c r="A340" s="22" t="s">
        <v>1380</v>
      </c>
      <c r="B340" s="23" t="s">
        <v>675</v>
      </c>
      <c r="C340" s="55">
        <v>-1.67831478117489</v>
      </c>
      <c r="D340" s="20">
        <v>1.8156624693453301E-30</v>
      </c>
      <c r="E340" s="20">
        <v>8.6887894099891999E-29</v>
      </c>
    </row>
    <row r="341" spans="1:5" x14ac:dyDescent="0.2">
      <c r="A341" s="22" t="s">
        <v>467</v>
      </c>
      <c r="B341" s="23" t="s">
        <v>468</v>
      </c>
      <c r="C341" s="55">
        <v>-1.6810267822195399</v>
      </c>
      <c r="D341" s="20">
        <v>6.2966843270317202E-44</v>
      </c>
      <c r="E341" s="20">
        <v>1.89614665960237E-41</v>
      </c>
    </row>
    <row r="342" spans="1:5" x14ac:dyDescent="0.2">
      <c r="A342" s="22" t="s">
        <v>264</v>
      </c>
      <c r="B342" s="23" t="s">
        <v>265</v>
      </c>
      <c r="C342" s="55">
        <v>-1.6816038525143899</v>
      </c>
      <c r="D342" s="20">
        <v>2.5149775709413401E-29</v>
      </c>
      <c r="E342" s="20">
        <v>1.06430747488011E-27</v>
      </c>
    </row>
    <row r="343" spans="1:5" x14ac:dyDescent="0.2">
      <c r="A343" s="22" t="s">
        <v>475</v>
      </c>
      <c r="B343" s="23" t="s">
        <v>476</v>
      </c>
      <c r="C343" s="55">
        <v>-1.6842409107017799</v>
      </c>
      <c r="D343" s="20">
        <v>8.0247608730590407E-36</v>
      </c>
      <c r="E343" s="20">
        <v>7.5631839785666797E-34</v>
      </c>
    </row>
    <row r="344" spans="1:5" x14ac:dyDescent="0.2">
      <c r="A344" s="22" t="s">
        <v>1133</v>
      </c>
      <c r="B344" s="23" t="s">
        <v>1134</v>
      </c>
      <c r="C344" s="55">
        <v>-1.68529835821541</v>
      </c>
      <c r="D344" s="20">
        <v>2.4627330550833498E-31</v>
      </c>
      <c r="E344" s="20">
        <v>1.32626591725471E-29</v>
      </c>
    </row>
    <row r="345" spans="1:5" x14ac:dyDescent="0.2">
      <c r="A345" s="22" t="s">
        <v>1437</v>
      </c>
      <c r="B345" s="23" t="s">
        <v>1438</v>
      </c>
      <c r="C345" s="55">
        <v>-1.68757731601705</v>
      </c>
      <c r="D345" s="20">
        <v>1.0537576105386001E-27</v>
      </c>
      <c r="E345" s="20">
        <v>3.7439477233136302E-26</v>
      </c>
    </row>
    <row r="346" spans="1:5" x14ac:dyDescent="0.2">
      <c r="A346" s="22" t="s">
        <v>384</v>
      </c>
      <c r="B346" s="23" t="s">
        <v>385</v>
      </c>
      <c r="C346" s="55">
        <v>-1.68846329859403</v>
      </c>
      <c r="D346" s="20">
        <v>5.5970864409768397E-22</v>
      </c>
      <c r="E346" s="20">
        <v>1.14934599157623E-20</v>
      </c>
    </row>
    <row r="347" spans="1:5" x14ac:dyDescent="0.2">
      <c r="A347" s="22" t="s">
        <v>1089</v>
      </c>
      <c r="B347" s="23" t="s">
        <v>1090</v>
      </c>
      <c r="C347" s="55">
        <v>-1.6914129061349401</v>
      </c>
      <c r="D347" s="20">
        <v>3.0518548619067502E-31</v>
      </c>
      <c r="E347" s="20">
        <v>1.6175082277861099E-29</v>
      </c>
    </row>
    <row r="348" spans="1:5" x14ac:dyDescent="0.2">
      <c r="A348" s="22" t="s">
        <v>1525</v>
      </c>
      <c r="B348" s="23" t="s">
        <v>239</v>
      </c>
      <c r="C348" s="55">
        <v>-1.6942692790285401</v>
      </c>
      <c r="D348" s="20">
        <v>1.05350301743815E-31</v>
      </c>
      <c r="E348" s="20">
        <v>5.9528947390389398E-30</v>
      </c>
    </row>
    <row r="349" spans="1:5" x14ac:dyDescent="0.2">
      <c r="A349" s="22" t="s">
        <v>321</v>
      </c>
      <c r="B349" s="23" t="s">
        <v>322</v>
      </c>
      <c r="C349" s="55">
        <v>-1.69442014277783</v>
      </c>
      <c r="D349" s="20">
        <v>3.0154538973173898E-18</v>
      </c>
      <c r="E349" s="20">
        <v>4.3620739945201102E-17</v>
      </c>
    </row>
    <row r="350" spans="1:5" x14ac:dyDescent="0.2">
      <c r="A350" s="22" t="s">
        <v>206</v>
      </c>
      <c r="B350" s="23" t="s">
        <v>207</v>
      </c>
      <c r="C350" s="55">
        <v>-1.69647116326032</v>
      </c>
      <c r="D350" s="20">
        <v>5.5827930574850597E-24</v>
      </c>
      <c r="E350" s="20">
        <v>1.39742431797748E-22</v>
      </c>
    </row>
    <row r="351" spans="1:5" x14ac:dyDescent="0.2">
      <c r="A351" s="22" t="s">
        <v>864</v>
      </c>
      <c r="B351" s="23" t="s">
        <v>865</v>
      </c>
      <c r="C351" s="55">
        <v>-1.69662485160392</v>
      </c>
      <c r="D351" s="20">
        <v>3.3021697280186302E-14</v>
      </c>
      <c r="E351" s="20">
        <v>3.3792157933677602E-13</v>
      </c>
    </row>
    <row r="352" spans="1:5" x14ac:dyDescent="0.2">
      <c r="A352" s="22" t="s">
        <v>110</v>
      </c>
      <c r="B352" s="23" t="s">
        <v>111</v>
      </c>
      <c r="C352" s="55">
        <v>-1.70072216651449</v>
      </c>
      <c r="D352" s="20">
        <v>2.2419567743038901E-35</v>
      </c>
      <c r="E352" s="20">
        <v>2.0094605672553801E-33</v>
      </c>
    </row>
    <row r="353" spans="1:5" x14ac:dyDescent="0.2">
      <c r="A353" s="22" t="s">
        <v>1026</v>
      </c>
      <c r="B353" s="23" t="s">
        <v>1027</v>
      </c>
      <c r="C353" s="55">
        <v>-1.7011618840012599</v>
      </c>
      <c r="D353" s="20">
        <v>2.1700292721802399E-25</v>
      </c>
      <c r="E353" s="20">
        <v>6.2525709239144204E-24</v>
      </c>
    </row>
    <row r="354" spans="1:5" x14ac:dyDescent="0.2">
      <c r="A354" s="22" t="s">
        <v>554</v>
      </c>
      <c r="B354" s="23" t="s">
        <v>555</v>
      </c>
      <c r="C354" s="55">
        <v>-1.70290147136182</v>
      </c>
      <c r="D354" s="20">
        <v>5.0240901173604898E-33</v>
      </c>
      <c r="E354" s="20">
        <v>3.30826286047953E-31</v>
      </c>
    </row>
    <row r="355" spans="1:5" x14ac:dyDescent="0.2">
      <c r="A355" s="22" t="s">
        <v>1486</v>
      </c>
      <c r="B355" s="23" t="s">
        <v>1487</v>
      </c>
      <c r="C355" s="55">
        <v>-1.7030470857131199</v>
      </c>
      <c r="D355" s="20">
        <v>3.3577492616015602E-21</v>
      </c>
      <c r="E355" s="20">
        <v>6.4348391553533097E-20</v>
      </c>
    </row>
    <row r="356" spans="1:5" x14ac:dyDescent="0.2">
      <c r="A356" s="22" t="s">
        <v>1020</v>
      </c>
      <c r="B356" s="23" t="s">
        <v>1021</v>
      </c>
      <c r="C356" s="55">
        <v>-1.70648325371037</v>
      </c>
      <c r="D356" s="20">
        <v>1.79304586376147E-30</v>
      </c>
      <c r="E356" s="20">
        <v>8.5888809920198004E-29</v>
      </c>
    </row>
    <row r="357" spans="1:5" x14ac:dyDescent="0.2">
      <c r="A357" s="22" t="s">
        <v>659</v>
      </c>
      <c r="B357" s="23" t="s">
        <v>660</v>
      </c>
      <c r="C357" s="55">
        <v>-1.70693542076121</v>
      </c>
      <c r="D357" s="20">
        <v>2.2377743564314001E-28</v>
      </c>
      <c r="E357" s="20">
        <v>8.5736791595594306E-27</v>
      </c>
    </row>
    <row r="358" spans="1:5" x14ac:dyDescent="0.2">
      <c r="A358" s="22" t="s">
        <v>1343</v>
      </c>
      <c r="B358" s="23" t="s">
        <v>1344</v>
      </c>
      <c r="C358" s="55">
        <v>-1.7080383691680701</v>
      </c>
      <c r="D358" s="20">
        <v>3.8136186564894799E-35</v>
      </c>
      <c r="E358" s="20">
        <v>3.32168202767882E-33</v>
      </c>
    </row>
    <row r="359" spans="1:5" x14ac:dyDescent="0.2">
      <c r="A359" s="22" t="s">
        <v>382</v>
      </c>
      <c r="B359" s="23" t="s">
        <v>383</v>
      </c>
      <c r="C359" s="55">
        <v>-1.7148464811592099</v>
      </c>
      <c r="D359" s="20">
        <v>8.8288198463045595E-44</v>
      </c>
      <c r="E359" s="20">
        <v>2.5953577198190299E-41</v>
      </c>
    </row>
    <row r="360" spans="1:5" x14ac:dyDescent="0.2">
      <c r="A360" s="22" t="s">
        <v>29</v>
      </c>
      <c r="B360" s="23" t="s">
        <v>30</v>
      </c>
      <c r="C360" s="55">
        <v>-1.72138569256473</v>
      </c>
      <c r="D360" s="20">
        <v>7.0887758385677203E-34</v>
      </c>
      <c r="E360" s="20">
        <v>5.2396809369837403E-32</v>
      </c>
    </row>
    <row r="361" spans="1:5" x14ac:dyDescent="0.2">
      <c r="A361" s="22" t="s">
        <v>818</v>
      </c>
      <c r="B361" s="23" t="s">
        <v>817</v>
      </c>
      <c r="C361" s="55">
        <v>-1.7228615618173899</v>
      </c>
      <c r="D361" s="20">
        <v>1.01388330519644E-32</v>
      </c>
      <c r="E361" s="20">
        <v>6.4775732096289296E-31</v>
      </c>
    </row>
    <row r="362" spans="1:5" x14ac:dyDescent="0.2">
      <c r="A362" s="22" t="s">
        <v>1234</v>
      </c>
      <c r="B362" s="23" t="s">
        <v>588</v>
      </c>
      <c r="C362" s="55">
        <v>-1.7231482216089899</v>
      </c>
      <c r="D362" s="20">
        <v>2.27569998602053E-33</v>
      </c>
      <c r="E362" s="20">
        <v>1.55042835848226E-31</v>
      </c>
    </row>
    <row r="363" spans="1:5" x14ac:dyDescent="0.2">
      <c r="A363" s="22" t="s">
        <v>907</v>
      </c>
      <c r="B363" s="23" t="s">
        <v>908</v>
      </c>
      <c r="C363" s="55">
        <v>-1.72494469067212</v>
      </c>
      <c r="D363" s="20">
        <v>1.0751600054103099E-19</v>
      </c>
      <c r="E363" s="20">
        <v>1.7770365470948202E-18</v>
      </c>
    </row>
    <row r="364" spans="1:5" x14ac:dyDescent="0.2">
      <c r="A364" s="22" t="s">
        <v>699</v>
      </c>
      <c r="B364" s="23" t="s">
        <v>700</v>
      </c>
      <c r="C364" s="55">
        <v>-1.7256623788980101</v>
      </c>
      <c r="D364" s="20">
        <v>6.5470210428170601E-24</v>
      </c>
      <c r="E364" s="20">
        <v>1.6288724494738699E-22</v>
      </c>
    </row>
    <row r="365" spans="1:5" x14ac:dyDescent="0.2">
      <c r="A365" s="22" t="s">
        <v>53</v>
      </c>
      <c r="B365" s="23" t="s">
        <v>54</v>
      </c>
      <c r="C365" s="55">
        <v>-1.72725026908535</v>
      </c>
      <c r="D365" s="20">
        <v>1.05364596534092E-20</v>
      </c>
      <c r="E365" s="20">
        <v>1.9336811462031499E-19</v>
      </c>
    </row>
    <row r="366" spans="1:5" x14ac:dyDescent="0.2">
      <c r="A366" s="22" t="s">
        <v>1105</v>
      </c>
      <c r="B366" s="23" t="s">
        <v>616</v>
      </c>
      <c r="C366" s="55">
        <v>-1.7298584667316601</v>
      </c>
      <c r="D366" s="20">
        <v>2.2956239783560101E-20</v>
      </c>
      <c r="E366" s="20">
        <v>4.0664162767248998E-19</v>
      </c>
    </row>
    <row r="367" spans="1:5" x14ac:dyDescent="0.2">
      <c r="A367" s="22" t="s">
        <v>845</v>
      </c>
      <c r="B367" s="23" t="s">
        <v>846</v>
      </c>
      <c r="C367" s="55">
        <v>-1.73136180074089</v>
      </c>
      <c r="D367" s="20">
        <v>4.12974069030923E-35</v>
      </c>
      <c r="E367" s="20">
        <v>3.56558345684636E-33</v>
      </c>
    </row>
    <row r="368" spans="1:5" x14ac:dyDescent="0.2">
      <c r="A368" s="22" t="s">
        <v>1176</v>
      </c>
      <c r="B368" s="23" t="s">
        <v>1177</v>
      </c>
      <c r="C368" s="55">
        <v>-1.73537144043422</v>
      </c>
      <c r="D368" s="20">
        <v>1.0704051353660899E-37</v>
      </c>
      <c r="E368" s="20">
        <v>1.2707458657497501E-35</v>
      </c>
    </row>
    <row r="369" spans="1:5" x14ac:dyDescent="0.2">
      <c r="A369" s="22" t="s">
        <v>959</v>
      </c>
      <c r="B369" s="23" t="s">
        <v>960</v>
      </c>
      <c r="C369" s="55">
        <v>-1.7361633244627399</v>
      </c>
      <c r="D369" s="20">
        <v>8.0822488310713702E-23</v>
      </c>
      <c r="E369" s="20">
        <v>1.8069259428306501E-21</v>
      </c>
    </row>
    <row r="370" spans="1:5" x14ac:dyDescent="0.2">
      <c r="A370" s="22" t="s">
        <v>543</v>
      </c>
      <c r="B370" s="23" t="s">
        <v>544</v>
      </c>
      <c r="C370" s="55">
        <v>-1.7381388451323001</v>
      </c>
      <c r="D370" s="20">
        <v>4.7832997832162902E-36</v>
      </c>
      <c r="E370" s="20">
        <v>4.6501583286204696E-34</v>
      </c>
    </row>
    <row r="371" spans="1:5" x14ac:dyDescent="0.2">
      <c r="A371" s="22" t="s">
        <v>319</v>
      </c>
      <c r="B371" s="23" t="s">
        <v>320</v>
      </c>
      <c r="C371" s="55">
        <v>-1.7384756382320401</v>
      </c>
      <c r="D371" s="20">
        <v>3.7227696197097199E-32</v>
      </c>
      <c r="E371" s="20">
        <v>2.22851758107859E-30</v>
      </c>
    </row>
    <row r="372" spans="1:5" x14ac:dyDescent="0.2">
      <c r="A372" s="22" t="s">
        <v>10</v>
      </c>
      <c r="B372" s="23" t="s">
        <v>11</v>
      </c>
      <c r="C372" s="55">
        <v>-1.7389301613360699</v>
      </c>
      <c r="D372" s="20">
        <v>2.7377253951162601E-28</v>
      </c>
      <c r="E372" s="20">
        <v>1.03605598745756E-26</v>
      </c>
    </row>
    <row r="373" spans="1:5" x14ac:dyDescent="0.2">
      <c r="A373" s="22" t="s">
        <v>961</v>
      </c>
      <c r="B373" s="23" t="s">
        <v>962</v>
      </c>
      <c r="C373" s="55">
        <v>-1.7392820080526401</v>
      </c>
      <c r="D373" s="20">
        <v>9.6142133096236695E-33</v>
      </c>
      <c r="E373" s="20">
        <v>6.1583338328025202E-31</v>
      </c>
    </row>
    <row r="374" spans="1:5" x14ac:dyDescent="0.2">
      <c r="A374" s="22" t="s">
        <v>586</v>
      </c>
      <c r="B374" s="23" t="s">
        <v>587</v>
      </c>
      <c r="C374" s="55">
        <v>-1.7469197934968299</v>
      </c>
      <c r="D374" s="20">
        <v>1.0696870631151699E-24</v>
      </c>
      <c r="E374" s="20">
        <v>2.8804561231737103E-23</v>
      </c>
    </row>
    <row r="375" spans="1:5" x14ac:dyDescent="0.2">
      <c r="A375" s="22" t="s">
        <v>1443</v>
      </c>
      <c r="B375" s="23" t="s">
        <v>1306</v>
      </c>
      <c r="C375" s="55">
        <v>-1.7519423244836301</v>
      </c>
      <c r="D375" s="20">
        <v>1.1129562181576001E-23</v>
      </c>
      <c r="E375" s="20">
        <v>2.7142941130830099E-22</v>
      </c>
    </row>
    <row r="376" spans="1:5" x14ac:dyDescent="0.2">
      <c r="A376" s="22" t="s">
        <v>790</v>
      </c>
      <c r="B376" s="23" t="s">
        <v>791</v>
      </c>
      <c r="C376" s="55">
        <v>-1.75437199364944</v>
      </c>
      <c r="D376" s="20">
        <v>2.3391834014050101E-40</v>
      </c>
      <c r="E376" s="20">
        <v>4.1856127341227502E-38</v>
      </c>
    </row>
    <row r="377" spans="1:5" x14ac:dyDescent="0.2">
      <c r="A377" s="22" t="s">
        <v>145</v>
      </c>
      <c r="B377" s="23" t="s">
        <v>146</v>
      </c>
      <c r="C377" s="55">
        <v>-1.75774006921472</v>
      </c>
      <c r="D377" s="20">
        <v>3.3035397123520098E-32</v>
      </c>
      <c r="E377" s="20">
        <v>1.99204654742633E-30</v>
      </c>
    </row>
    <row r="378" spans="1:5" x14ac:dyDescent="0.2">
      <c r="A378" s="22" t="s">
        <v>1140</v>
      </c>
      <c r="B378" s="23" t="s">
        <v>1141</v>
      </c>
      <c r="C378" s="55">
        <v>-1.7577709005734301</v>
      </c>
      <c r="D378" s="20">
        <v>1.4769606992632401E-26</v>
      </c>
      <c r="E378" s="20">
        <v>4.7180582854989903E-25</v>
      </c>
    </row>
    <row r="379" spans="1:5" x14ac:dyDescent="0.2">
      <c r="A379" s="22" t="s">
        <v>36</v>
      </c>
      <c r="B379" s="23" t="s">
        <v>37</v>
      </c>
      <c r="C379" s="55">
        <v>-1.7595327485132</v>
      </c>
      <c r="D379" s="20">
        <v>3.2530115671780201E-37</v>
      </c>
      <c r="E379" s="20">
        <v>3.61831597424895E-35</v>
      </c>
    </row>
    <row r="380" spans="1:5" x14ac:dyDescent="0.2">
      <c r="A380" s="22" t="s">
        <v>473</v>
      </c>
      <c r="B380" s="23" t="s">
        <v>474</v>
      </c>
      <c r="C380" s="55">
        <v>-1.7639176654206701</v>
      </c>
      <c r="D380" s="20">
        <v>5.7365154428794898E-16</v>
      </c>
      <c r="E380" s="20">
        <v>6.8118189868248803E-15</v>
      </c>
    </row>
    <row r="381" spans="1:5" x14ac:dyDescent="0.2">
      <c r="A381" s="22" t="s">
        <v>1152</v>
      </c>
      <c r="B381" s="23" t="s">
        <v>1153</v>
      </c>
      <c r="C381" s="55">
        <v>-1.7646378147925801</v>
      </c>
      <c r="D381" s="20">
        <v>1.0209528591043801E-27</v>
      </c>
      <c r="E381" s="20">
        <v>3.6431197904428303E-26</v>
      </c>
    </row>
    <row r="382" spans="1:5" x14ac:dyDescent="0.2">
      <c r="A382" s="22" t="s">
        <v>1288</v>
      </c>
      <c r="B382" s="23" t="s">
        <v>13</v>
      </c>
      <c r="C382" s="55">
        <v>-1.7709309871438601</v>
      </c>
      <c r="D382" s="20">
        <v>4.16688718096243E-24</v>
      </c>
      <c r="E382" s="20">
        <v>1.0526132497136101E-22</v>
      </c>
    </row>
    <row r="383" spans="1:5" x14ac:dyDescent="0.2">
      <c r="A383" s="22" t="s">
        <v>842</v>
      </c>
      <c r="B383" s="23" t="s">
        <v>843</v>
      </c>
      <c r="C383" s="55">
        <v>-1.7815005567365101</v>
      </c>
      <c r="D383" s="20">
        <v>4.0465239002356203E-12</v>
      </c>
      <c r="E383" s="20">
        <v>3.4301687150195098E-11</v>
      </c>
    </row>
    <row r="384" spans="1:5" x14ac:dyDescent="0.2">
      <c r="A384" s="22" t="s">
        <v>1235</v>
      </c>
      <c r="B384" s="23" t="s">
        <v>1236</v>
      </c>
      <c r="C384" s="55">
        <v>-1.7815955908924599</v>
      </c>
      <c r="D384" s="20">
        <v>1.4462042730481101E-44</v>
      </c>
      <c r="E384" s="20">
        <v>4.7299499489241099E-42</v>
      </c>
    </row>
    <row r="385" spans="1:5" x14ac:dyDescent="0.2">
      <c r="A385" s="22" t="s">
        <v>746</v>
      </c>
      <c r="B385" s="23" t="s">
        <v>747</v>
      </c>
      <c r="C385" s="55">
        <v>-1.7823082630793501</v>
      </c>
      <c r="D385" s="20">
        <v>5.7769002063601898E-27</v>
      </c>
      <c r="E385" s="20">
        <v>1.91990574422143E-25</v>
      </c>
    </row>
    <row r="386" spans="1:5" x14ac:dyDescent="0.2">
      <c r="A386" s="22" t="s">
        <v>463</v>
      </c>
      <c r="B386" s="23" t="s">
        <v>464</v>
      </c>
      <c r="C386" s="55">
        <v>-1.7887641725311501</v>
      </c>
      <c r="D386" s="20">
        <v>3.1870765331044602E-17</v>
      </c>
      <c r="E386" s="20">
        <v>4.22655643565781E-16</v>
      </c>
    </row>
    <row r="387" spans="1:5" x14ac:dyDescent="0.2">
      <c r="A387" s="22" t="s">
        <v>1099</v>
      </c>
      <c r="B387" s="23" t="s">
        <v>1100</v>
      </c>
      <c r="C387" s="55">
        <v>-1.7921470317135699</v>
      </c>
      <c r="D387" s="20">
        <v>1.8564515950003301E-48</v>
      </c>
      <c r="E387" s="20">
        <v>1.0301429041650099E-45</v>
      </c>
    </row>
    <row r="388" spans="1:5" x14ac:dyDescent="0.2">
      <c r="A388" s="22" t="s">
        <v>618</v>
      </c>
      <c r="B388" s="23" t="s">
        <v>619</v>
      </c>
      <c r="C388" s="55">
        <v>-1.7959411614040199</v>
      </c>
      <c r="D388" s="20">
        <v>3.2404935435743099E-38</v>
      </c>
      <c r="E388" s="20">
        <v>4.1675784933062699E-36</v>
      </c>
    </row>
    <row r="389" spans="1:5" x14ac:dyDescent="0.2">
      <c r="A389" s="22" t="s">
        <v>14</v>
      </c>
      <c r="B389" s="23" t="s">
        <v>15</v>
      </c>
      <c r="C389" s="55">
        <v>-1.79620357666554</v>
      </c>
      <c r="D389" s="20">
        <v>2.3655012809324599E-29</v>
      </c>
      <c r="E389" s="20">
        <v>1.00449394892631E-27</v>
      </c>
    </row>
    <row r="390" spans="1:5" x14ac:dyDescent="0.2">
      <c r="A390" s="22" t="s">
        <v>486</v>
      </c>
      <c r="B390" s="23" t="s">
        <v>487</v>
      </c>
      <c r="C390" s="55">
        <v>-1.7989127277369501</v>
      </c>
      <c r="D390" s="20">
        <v>3.6692367715258201E-29</v>
      </c>
      <c r="E390" s="20">
        <v>1.5304808040420101E-27</v>
      </c>
    </row>
    <row r="391" spans="1:5" x14ac:dyDescent="0.2">
      <c r="A391" s="22" t="s">
        <v>1272</v>
      </c>
      <c r="B391" s="23" t="s">
        <v>1597</v>
      </c>
      <c r="C391" s="55">
        <v>-1.81417514709919</v>
      </c>
      <c r="D391" s="20">
        <v>6.2116847431681498E-46</v>
      </c>
      <c r="E391" s="20">
        <v>2.3597712517392498E-43</v>
      </c>
    </row>
    <row r="392" spans="1:5" x14ac:dyDescent="0.2">
      <c r="A392" s="22" t="s">
        <v>1535</v>
      </c>
      <c r="B392" s="23" t="s">
        <v>1536</v>
      </c>
      <c r="C392" s="55">
        <v>-1.8143878600313199</v>
      </c>
      <c r="D392" s="20">
        <v>1.1342582187643799E-31</v>
      </c>
      <c r="E392" s="20">
        <v>6.3655086808974796E-30</v>
      </c>
    </row>
    <row r="393" spans="1:5" x14ac:dyDescent="0.2">
      <c r="A393" s="22" t="s">
        <v>1396</v>
      </c>
      <c r="B393" s="23" t="s">
        <v>1397</v>
      </c>
      <c r="C393" s="55">
        <v>-1.8148065390886099</v>
      </c>
      <c r="D393" s="20">
        <v>7.04631455465474E-43</v>
      </c>
      <c r="E393" s="20">
        <v>1.7937592298772101E-40</v>
      </c>
    </row>
    <row r="394" spans="1:5" x14ac:dyDescent="0.2">
      <c r="A394" s="22" t="s">
        <v>1184</v>
      </c>
      <c r="B394" s="23" t="s">
        <v>1185</v>
      </c>
      <c r="C394" s="55">
        <v>-1.8243717965629</v>
      </c>
      <c r="D394" s="20">
        <v>2.1310561262274701E-50</v>
      </c>
      <c r="E394" s="20">
        <v>1.6974893201591899E-47</v>
      </c>
    </row>
    <row r="395" spans="1:5" x14ac:dyDescent="0.2">
      <c r="A395" s="22" t="s">
        <v>1468</v>
      </c>
      <c r="B395" s="23" t="s">
        <v>974</v>
      </c>
      <c r="C395" s="55">
        <v>-1.82493793924304</v>
      </c>
      <c r="D395" s="20">
        <v>2.7384269846417198E-35</v>
      </c>
      <c r="E395" s="20">
        <v>2.4193194107963501E-33</v>
      </c>
    </row>
    <row r="396" spans="1:5" x14ac:dyDescent="0.2">
      <c r="A396" s="22" t="s">
        <v>1072</v>
      </c>
      <c r="B396" s="23" t="s">
        <v>1073</v>
      </c>
      <c r="C396" s="55">
        <v>-1.82843641550125</v>
      </c>
      <c r="D396" s="20">
        <v>3.3027328071598299E-45</v>
      </c>
      <c r="E396" s="20">
        <v>1.1650625886742499E-42</v>
      </c>
    </row>
    <row r="397" spans="1:5" x14ac:dyDescent="0.2">
      <c r="A397" s="22" t="s">
        <v>1325</v>
      </c>
      <c r="B397" s="23" t="s">
        <v>1326</v>
      </c>
      <c r="C397" s="55">
        <v>-1.83669805687696</v>
      </c>
      <c r="D397" s="20">
        <v>2.8754692052720703E-29</v>
      </c>
      <c r="E397" s="20">
        <v>1.21374292454331E-27</v>
      </c>
    </row>
    <row r="398" spans="1:5" x14ac:dyDescent="0.2">
      <c r="A398" s="22" t="s">
        <v>1289</v>
      </c>
      <c r="B398" s="23" t="s">
        <v>1290</v>
      </c>
      <c r="C398" s="55">
        <v>-1.83805616882147</v>
      </c>
      <c r="D398" s="20">
        <v>2.4853769157462798E-46</v>
      </c>
      <c r="E398" s="20">
        <v>1.05812779621591E-43</v>
      </c>
    </row>
    <row r="399" spans="1:5" x14ac:dyDescent="0.2">
      <c r="A399" s="22" t="s">
        <v>1352</v>
      </c>
      <c r="B399" s="23" t="s">
        <v>1353</v>
      </c>
      <c r="C399" s="55">
        <v>-1.84204847191765</v>
      </c>
      <c r="D399" s="20">
        <v>2.2022276111129499E-42</v>
      </c>
      <c r="E399" s="20">
        <v>5.2037900862404002E-40</v>
      </c>
    </row>
    <row r="400" spans="1:5" x14ac:dyDescent="0.2">
      <c r="A400" s="22" t="s">
        <v>331</v>
      </c>
      <c r="B400" s="23" t="s">
        <v>332</v>
      </c>
      <c r="C400" s="55">
        <v>-1.8460500701867799</v>
      </c>
      <c r="D400" s="20">
        <v>1.6715387593887202E-30</v>
      </c>
      <c r="E400" s="20">
        <v>8.0302152890244498E-29</v>
      </c>
    </row>
    <row r="401" spans="1:5" x14ac:dyDescent="0.2">
      <c r="A401" s="22" t="s">
        <v>136</v>
      </c>
      <c r="B401" s="23" t="s">
        <v>137</v>
      </c>
      <c r="C401" s="55">
        <v>-1.85289051667677</v>
      </c>
      <c r="D401" s="20">
        <v>4.9544136092229903E-13</v>
      </c>
      <c r="E401" s="20">
        <v>4.5751434275446303E-12</v>
      </c>
    </row>
    <row r="402" spans="1:5" x14ac:dyDescent="0.2">
      <c r="A402" s="22" t="s">
        <v>566</v>
      </c>
      <c r="B402" s="23" t="s">
        <v>567</v>
      </c>
      <c r="C402" s="55">
        <v>-1.85290325434014</v>
      </c>
      <c r="D402" s="20">
        <v>1.07109667372307E-38</v>
      </c>
      <c r="E402" s="20">
        <v>1.47345906207486E-36</v>
      </c>
    </row>
    <row r="403" spans="1:5" x14ac:dyDescent="0.2">
      <c r="A403" s="22" t="s">
        <v>833</v>
      </c>
      <c r="B403" s="23" t="s">
        <v>834</v>
      </c>
      <c r="C403" s="55">
        <v>-1.8578717379243599</v>
      </c>
      <c r="D403" s="20">
        <v>2.65517068016929E-49</v>
      </c>
      <c r="E403" s="20">
        <v>1.6811315283441099E-46</v>
      </c>
    </row>
    <row r="404" spans="1:5" x14ac:dyDescent="0.2">
      <c r="A404" s="22" t="s">
        <v>1350</v>
      </c>
      <c r="B404" s="23" t="s">
        <v>1351</v>
      </c>
      <c r="C404" s="55">
        <v>-1.8615973109084101</v>
      </c>
      <c r="D404" s="20">
        <v>6.9238394905139603E-26</v>
      </c>
      <c r="E404" s="20">
        <v>2.0736248458370099E-24</v>
      </c>
    </row>
    <row r="405" spans="1:5" x14ac:dyDescent="0.2">
      <c r="A405" s="22" t="s">
        <v>837</v>
      </c>
      <c r="B405" s="23" t="s">
        <v>838</v>
      </c>
      <c r="C405" s="55">
        <v>-1.86394059802104</v>
      </c>
      <c r="D405" s="20">
        <v>2.0325206436977701E-49</v>
      </c>
      <c r="E405" s="20">
        <v>1.3207640067060299E-46</v>
      </c>
    </row>
    <row r="406" spans="1:5" x14ac:dyDescent="0.2">
      <c r="A406" s="22" t="s">
        <v>1060</v>
      </c>
      <c r="B406" s="23" t="s">
        <v>1059</v>
      </c>
      <c r="C406" s="55">
        <v>-1.8652900176579199</v>
      </c>
      <c r="D406" s="20">
        <v>1.76211341925903E-38</v>
      </c>
      <c r="E406" s="20">
        <v>2.3456531893133898E-36</v>
      </c>
    </row>
    <row r="407" spans="1:5" x14ac:dyDescent="0.2">
      <c r="A407" s="22" t="s">
        <v>520</v>
      </c>
      <c r="B407" s="23" t="s">
        <v>521</v>
      </c>
      <c r="C407" s="55">
        <v>-1.86628071565287</v>
      </c>
      <c r="D407" s="20">
        <v>4.8734480387528003E-32</v>
      </c>
      <c r="E407" s="20">
        <v>2.8858525760413199E-30</v>
      </c>
    </row>
    <row r="408" spans="1:5" x14ac:dyDescent="0.2">
      <c r="A408" s="22" t="s">
        <v>1374</v>
      </c>
      <c r="B408" s="23" t="s">
        <v>1375</v>
      </c>
      <c r="C408" s="55">
        <v>-1.8699333999450201</v>
      </c>
      <c r="D408" s="20">
        <v>3.8259028030454902E-40</v>
      </c>
      <c r="E408" s="20">
        <v>6.7002140365675396E-38</v>
      </c>
    </row>
    <row r="409" spans="1:5" x14ac:dyDescent="0.2">
      <c r="A409" s="22" t="s">
        <v>470</v>
      </c>
      <c r="B409" s="23" t="s">
        <v>469</v>
      </c>
      <c r="C409" s="55">
        <v>-1.8738523163542999</v>
      </c>
      <c r="D409" s="20">
        <v>1.4700805765311599E-29</v>
      </c>
      <c r="E409" s="20">
        <v>6.3685438028568404E-28</v>
      </c>
    </row>
    <row r="410" spans="1:5" x14ac:dyDescent="0.2">
      <c r="A410" s="22" t="s">
        <v>31</v>
      </c>
      <c r="B410" s="23" t="s">
        <v>32</v>
      </c>
      <c r="C410" s="55">
        <v>-1.8738666579766801</v>
      </c>
      <c r="D410" s="20">
        <v>7.7456187713324695E-38</v>
      </c>
      <c r="E410" s="20">
        <v>9.3526926318099197E-36</v>
      </c>
    </row>
    <row r="411" spans="1:5" x14ac:dyDescent="0.2">
      <c r="A411" s="22" t="s">
        <v>1170</v>
      </c>
      <c r="B411" s="23" t="s">
        <v>1169</v>
      </c>
      <c r="C411" s="55">
        <v>-1.88095064576895</v>
      </c>
      <c r="D411" s="20">
        <v>3.0054320084817798E-37</v>
      </c>
      <c r="E411" s="20">
        <v>3.37235228158227E-35</v>
      </c>
    </row>
    <row r="412" spans="1:5" x14ac:dyDescent="0.2">
      <c r="A412" s="22" t="s">
        <v>404</v>
      </c>
      <c r="B412" s="23" t="s">
        <v>405</v>
      </c>
      <c r="C412" s="55">
        <v>-1.88332279331708</v>
      </c>
      <c r="D412" s="20">
        <v>1.2764259026081999E-29</v>
      </c>
      <c r="E412" s="20">
        <v>5.5588685737397301E-28</v>
      </c>
    </row>
    <row r="413" spans="1:5" x14ac:dyDescent="0.2">
      <c r="A413" s="22" t="s">
        <v>1275</v>
      </c>
      <c r="B413" s="23" t="s">
        <v>1117</v>
      </c>
      <c r="C413" s="55">
        <v>-1.8862561283419299</v>
      </c>
      <c r="D413" s="20">
        <v>1.4348538123970701E-28</v>
      </c>
      <c r="E413" s="20">
        <v>5.6284106734743103E-27</v>
      </c>
    </row>
    <row r="414" spans="1:5" x14ac:dyDescent="0.2">
      <c r="A414" s="22" t="s">
        <v>1123</v>
      </c>
      <c r="B414" s="23" t="s">
        <v>794</v>
      </c>
      <c r="C414" s="55">
        <v>-1.8892786155636201</v>
      </c>
      <c r="D414" s="20">
        <v>2.2908406131216701E-41</v>
      </c>
      <c r="E414" s="20">
        <v>4.7750029226739199E-39</v>
      </c>
    </row>
    <row r="415" spans="1:5" x14ac:dyDescent="0.2">
      <c r="A415" s="22" t="s">
        <v>902</v>
      </c>
      <c r="B415" s="23" t="s">
        <v>903</v>
      </c>
      <c r="C415" s="55">
        <v>-1.8943665784506301</v>
      </c>
      <c r="D415" s="20">
        <v>1.05198479692552E-26</v>
      </c>
      <c r="E415" s="20">
        <v>3.40677515940745E-25</v>
      </c>
    </row>
    <row r="416" spans="1:5" x14ac:dyDescent="0.2">
      <c r="A416" s="22" t="s">
        <v>776</v>
      </c>
      <c r="B416" s="23" t="s">
        <v>777</v>
      </c>
      <c r="C416" s="55">
        <v>-1.8945891768007901</v>
      </c>
      <c r="D416" s="20">
        <v>2.7520894147811099E-53</v>
      </c>
      <c r="E416" s="20">
        <v>3.0889701781450001E-50</v>
      </c>
    </row>
    <row r="417" spans="1:5" x14ac:dyDescent="0.2">
      <c r="A417" s="22" t="s">
        <v>126</v>
      </c>
      <c r="B417" s="23" t="s">
        <v>127</v>
      </c>
      <c r="C417" s="55">
        <v>-1.8960095115184601</v>
      </c>
      <c r="D417" s="20">
        <v>5.1797775986303601E-34</v>
      </c>
      <c r="E417" s="20">
        <v>3.9537634696438801E-32</v>
      </c>
    </row>
    <row r="418" spans="1:5" x14ac:dyDescent="0.2">
      <c r="A418" s="22" t="s">
        <v>223</v>
      </c>
      <c r="B418" s="23" t="s">
        <v>224</v>
      </c>
      <c r="C418" s="55">
        <v>-1.89680194836506</v>
      </c>
      <c r="D418" s="20">
        <v>1.55110477057198E-43</v>
      </c>
      <c r="E418" s="20">
        <v>4.3773062971124501E-41</v>
      </c>
    </row>
    <row r="419" spans="1:5" x14ac:dyDescent="0.2">
      <c r="A419" s="22" t="s">
        <v>1474</v>
      </c>
      <c r="B419" s="23" t="s">
        <v>991</v>
      </c>
      <c r="C419" s="55">
        <v>-1.89903191271154</v>
      </c>
      <c r="D419" s="20">
        <v>1.2308602330485001E-59</v>
      </c>
      <c r="E419" s="20">
        <v>3.575721380549E-56</v>
      </c>
    </row>
    <row r="420" spans="1:5" x14ac:dyDescent="0.2">
      <c r="A420" s="22" t="s">
        <v>1292</v>
      </c>
      <c r="B420" s="23" t="s">
        <v>1293</v>
      </c>
      <c r="C420" s="55">
        <v>-1.90144319214602</v>
      </c>
      <c r="D420" s="20">
        <v>7.8230199581010899E-50</v>
      </c>
      <c r="E420" s="20">
        <v>5.4415163894476099E-47</v>
      </c>
    </row>
    <row r="421" spans="1:5" x14ac:dyDescent="0.2">
      <c r="A421" s="22" t="s">
        <v>1432</v>
      </c>
      <c r="B421" s="23" t="s">
        <v>194</v>
      </c>
      <c r="C421" s="55">
        <v>-1.9089309964249499</v>
      </c>
      <c r="D421" s="20">
        <v>1.9463818828991301E-39</v>
      </c>
      <c r="E421" s="20">
        <v>3.0515560529795702E-37</v>
      </c>
    </row>
    <row r="422" spans="1:5" x14ac:dyDescent="0.2">
      <c r="A422" s="22" t="s">
        <v>1435</v>
      </c>
      <c r="B422" s="23" t="s">
        <v>1436</v>
      </c>
      <c r="C422" s="55">
        <v>-1.91593554414798</v>
      </c>
      <c r="D422" s="20">
        <v>6.0583153888723406E-26</v>
      </c>
      <c r="E422" s="20">
        <v>1.8232538927169399E-24</v>
      </c>
    </row>
    <row r="423" spans="1:5" x14ac:dyDescent="0.2">
      <c r="A423" s="22" t="s">
        <v>213</v>
      </c>
      <c r="B423" s="23" t="s">
        <v>214</v>
      </c>
      <c r="C423" s="55">
        <v>-1.91892487842457</v>
      </c>
      <c r="D423" s="20">
        <v>5.0823303774189104E-13</v>
      </c>
      <c r="E423" s="20">
        <v>4.6880083679344496E-12</v>
      </c>
    </row>
    <row r="424" spans="1:5" x14ac:dyDescent="0.2">
      <c r="A424" s="22" t="s">
        <v>504</v>
      </c>
      <c r="B424" s="23" t="s">
        <v>505</v>
      </c>
      <c r="C424" s="55">
        <v>-1.92095858434177</v>
      </c>
      <c r="D424" s="20">
        <v>2.1962043601321102E-50</v>
      </c>
      <c r="E424" s="20">
        <v>1.7216150560235601E-47</v>
      </c>
    </row>
    <row r="425" spans="1:5" x14ac:dyDescent="0.2">
      <c r="A425" s="22" t="s">
        <v>1354</v>
      </c>
      <c r="B425" s="23" t="s">
        <v>1355</v>
      </c>
      <c r="C425" s="55">
        <v>-1.92175523568122</v>
      </c>
      <c r="D425" s="20">
        <v>2.2006230853650699E-48</v>
      </c>
      <c r="E425" s="20">
        <v>1.2075552410426601E-45</v>
      </c>
    </row>
    <row r="426" spans="1:5" x14ac:dyDescent="0.2">
      <c r="A426" s="22" t="s">
        <v>1265</v>
      </c>
      <c r="B426" s="23" t="s">
        <v>251</v>
      </c>
      <c r="C426" s="55">
        <v>-1.9219223232241001</v>
      </c>
      <c r="D426" s="20">
        <v>8.98975399696392E-16</v>
      </c>
      <c r="E426" s="20">
        <v>1.05280529023965E-14</v>
      </c>
    </row>
    <row r="427" spans="1:5" x14ac:dyDescent="0.2">
      <c r="A427" s="22" t="s">
        <v>279</v>
      </c>
      <c r="B427" s="23" t="s">
        <v>280</v>
      </c>
      <c r="C427" s="55">
        <v>-1.9353682803208301</v>
      </c>
      <c r="D427" s="20">
        <v>1.6065084608713699E-35</v>
      </c>
      <c r="E427" s="20">
        <v>1.46924123793692E-33</v>
      </c>
    </row>
    <row r="428" spans="1:5" x14ac:dyDescent="0.2">
      <c r="A428" s="22" t="s">
        <v>735</v>
      </c>
      <c r="B428" s="23" t="s">
        <v>734</v>
      </c>
      <c r="C428" s="55">
        <v>-1.9385243622011299</v>
      </c>
      <c r="D428" s="20">
        <v>1.2883541938667E-63</v>
      </c>
      <c r="E428" s="20">
        <v>7.0696289131445302E-60</v>
      </c>
    </row>
    <row r="429" spans="1:5" x14ac:dyDescent="0.2">
      <c r="A429" s="22" t="s">
        <v>330</v>
      </c>
      <c r="B429" s="23" t="s">
        <v>1596</v>
      </c>
      <c r="C429" s="55">
        <v>-1.94008010624101</v>
      </c>
      <c r="D429" s="20">
        <v>3.8212876160879199E-46</v>
      </c>
      <c r="E429" s="20">
        <v>1.5342935789277899E-43</v>
      </c>
    </row>
    <row r="430" spans="1:5" x14ac:dyDescent="0.2">
      <c r="A430" s="22" t="s">
        <v>868</v>
      </c>
      <c r="B430" s="23" t="s">
        <v>869</v>
      </c>
      <c r="C430" s="55">
        <v>-1.9544482423394101</v>
      </c>
      <c r="D430" s="20">
        <v>4.0268007780886003E-31</v>
      </c>
      <c r="E430" s="20">
        <v>2.1021943258634701E-29</v>
      </c>
    </row>
    <row r="431" spans="1:5" x14ac:dyDescent="0.2">
      <c r="A431" s="22" t="s">
        <v>576</v>
      </c>
      <c r="B431" s="23" t="s">
        <v>577</v>
      </c>
      <c r="C431" s="55">
        <v>-1.9547254691173801</v>
      </c>
      <c r="D431" s="20">
        <v>1.1369806570562E-30</v>
      </c>
      <c r="E431" s="20">
        <v>5.56500760449726E-29</v>
      </c>
    </row>
    <row r="432" spans="1:5" x14ac:dyDescent="0.2">
      <c r="A432" s="22" t="s">
        <v>1083</v>
      </c>
      <c r="B432" s="23" t="s">
        <v>1084</v>
      </c>
      <c r="C432" s="55">
        <v>-1.9592150701434701</v>
      </c>
      <c r="D432" s="20">
        <v>3.8001064388568397E-33</v>
      </c>
      <c r="E432" s="20">
        <v>2.52927299985693E-31</v>
      </c>
    </row>
    <row r="433" spans="1:5" x14ac:dyDescent="0.2">
      <c r="A433" s="22" t="s">
        <v>27</v>
      </c>
      <c r="B433" s="23" t="s">
        <v>28</v>
      </c>
      <c r="C433" s="55">
        <v>-1.9658834515208601</v>
      </c>
      <c r="D433" s="20">
        <v>5.5727549911199104E-38</v>
      </c>
      <c r="E433" s="20">
        <v>6.9499009593799902E-36</v>
      </c>
    </row>
    <row r="434" spans="1:5" x14ac:dyDescent="0.2">
      <c r="A434" s="22" t="s">
        <v>930</v>
      </c>
      <c r="B434" s="23" t="s">
        <v>931</v>
      </c>
      <c r="C434" s="55">
        <v>-1.9774838214024599</v>
      </c>
      <c r="D434" s="20">
        <v>1.7415481874820499E-22</v>
      </c>
      <c r="E434" s="20">
        <v>3.7739402714781999E-21</v>
      </c>
    </row>
    <row r="435" spans="1:5" x14ac:dyDescent="0.2">
      <c r="A435" s="22" t="s">
        <v>170</v>
      </c>
      <c r="B435" s="23" t="s">
        <v>171</v>
      </c>
      <c r="C435" s="55">
        <v>-1.97818981901305</v>
      </c>
      <c r="D435" s="20">
        <v>8.3062092133778398E-45</v>
      </c>
      <c r="E435" s="20">
        <v>2.7905472667474699E-42</v>
      </c>
    </row>
    <row r="436" spans="1:5" x14ac:dyDescent="0.2">
      <c r="A436" s="22" t="s">
        <v>415</v>
      </c>
      <c r="B436" s="23" t="s">
        <v>416</v>
      </c>
      <c r="C436" s="55">
        <v>-1.9850742171154401</v>
      </c>
      <c r="D436" s="20">
        <v>4.9231599411874502E-50</v>
      </c>
      <c r="E436" s="20">
        <v>3.5236982152968599E-47</v>
      </c>
    </row>
    <row r="437" spans="1:5" x14ac:dyDescent="0.2">
      <c r="A437" s="22" t="s">
        <v>1221</v>
      </c>
      <c r="B437" s="23" t="s">
        <v>1222</v>
      </c>
      <c r="C437" s="55">
        <v>-1.9851307671916301</v>
      </c>
      <c r="D437" s="20">
        <v>1.79099313076078E-27</v>
      </c>
      <c r="E437" s="20">
        <v>6.2113754744207795E-26</v>
      </c>
    </row>
    <row r="438" spans="1:5" x14ac:dyDescent="0.2">
      <c r="A438" s="22" t="s">
        <v>1356</v>
      </c>
      <c r="B438" s="23" t="s">
        <v>1357</v>
      </c>
      <c r="C438" s="55">
        <v>-1.9919559628130401</v>
      </c>
      <c r="D438" s="20">
        <v>1.3311809117597701E-44</v>
      </c>
      <c r="E438" s="20">
        <v>4.38278003387788E-42</v>
      </c>
    </row>
    <row r="439" spans="1:5" x14ac:dyDescent="0.2">
      <c r="A439" s="22" t="s">
        <v>408</v>
      </c>
      <c r="B439" s="23" t="s">
        <v>409</v>
      </c>
      <c r="C439" s="55">
        <v>-1.99450521433296</v>
      </c>
      <c r="D439" s="20">
        <v>6.8426725610823E-27</v>
      </c>
      <c r="E439" s="20">
        <v>2.2604162347933802E-25</v>
      </c>
    </row>
    <row r="440" spans="1:5" x14ac:dyDescent="0.2">
      <c r="A440" s="22" t="s">
        <v>89</v>
      </c>
      <c r="B440" s="23" t="s">
        <v>90</v>
      </c>
      <c r="C440" s="55">
        <v>-1.9971778627865</v>
      </c>
      <c r="D440" s="20">
        <v>4.0762364714301397E-43</v>
      </c>
      <c r="E440" s="20">
        <v>1.10004925889644E-40</v>
      </c>
    </row>
    <row r="441" spans="1:5" x14ac:dyDescent="0.2">
      <c r="A441" s="22" t="s">
        <v>935</v>
      </c>
      <c r="B441" s="23" t="s">
        <v>936</v>
      </c>
      <c r="C441" s="55">
        <v>-2.0050121788929398</v>
      </c>
      <c r="D441" s="20">
        <v>1.8434390151775501E-13</v>
      </c>
      <c r="E441" s="20">
        <v>1.76673935966541E-12</v>
      </c>
    </row>
    <row r="442" spans="1:5" x14ac:dyDescent="0.2">
      <c r="A442" s="22" t="s">
        <v>1464</v>
      </c>
      <c r="B442" s="23" t="s">
        <v>1213</v>
      </c>
      <c r="C442" s="55">
        <v>-2.0067521107270099</v>
      </c>
      <c r="D442" s="20">
        <v>7.8463383504256994E-42</v>
      </c>
      <c r="E442" s="20">
        <v>1.7376648689422599E-39</v>
      </c>
    </row>
    <row r="443" spans="1:5" x14ac:dyDescent="0.2">
      <c r="A443" s="22" t="s">
        <v>34</v>
      </c>
      <c r="B443" s="23" t="s">
        <v>35</v>
      </c>
      <c r="C443" s="55">
        <v>-2.0089767898761699</v>
      </c>
      <c r="D443" s="20">
        <v>2.85832777634702E-27</v>
      </c>
      <c r="E443" s="20">
        <v>9.7487137819525999E-26</v>
      </c>
    </row>
    <row r="444" spans="1:5" x14ac:dyDescent="0.2">
      <c r="A444" s="22" t="s">
        <v>1333</v>
      </c>
      <c r="B444" s="23" t="s">
        <v>1334</v>
      </c>
      <c r="C444" s="55">
        <v>-2.00944105411536</v>
      </c>
      <c r="D444" s="20">
        <v>4.7145722712526603E-35</v>
      </c>
      <c r="E444" s="20">
        <v>4.0422546213208998E-33</v>
      </c>
    </row>
    <row r="445" spans="1:5" x14ac:dyDescent="0.2">
      <c r="A445" s="22" t="s">
        <v>133</v>
      </c>
      <c r="B445" s="23" t="s">
        <v>132</v>
      </c>
      <c r="C445" s="55">
        <v>-2.01794234765421</v>
      </c>
      <c r="D445" s="20">
        <v>5.1431207858592404E-32</v>
      </c>
      <c r="E445" s="20">
        <v>3.0237876563148099E-30</v>
      </c>
    </row>
    <row r="446" spans="1:5" x14ac:dyDescent="0.2">
      <c r="A446" s="22" t="s">
        <v>189</v>
      </c>
      <c r="B446" s="23" t="s">
        <v>190</v>
      </c>
      <c r="C446" s="55">
        <v>-2.0285491985246602</v>
      </c>
      <c r="D446" s="20">
        <v>5.85094737243088E-46</v>
      </c>
      <c r="E446" s="20">
        <v>2.2399603638362101E-43</v>
      </c>
    </row>
    <row r="447" spans="1:5" x14ac:dyDescent="0.2">
      <c r="A447" s="22" t="s">
        <v>1461</v>
      </c>
      <c r="B447" s="23" t="s">
        <v>1457</v>
      </c>
      <c r="C447" s="55">
        <v>-2.0302497186028901</v>
      </c>
      <c r="D447" s="20">
        <v>3.66108516912914E-34</v>
      </c>
      <c r="E447" s="20">
        <v>2.8518352076121802E-32</v>
      </c>
    </row>
    <row r="448" spans="1:5" x14ac:dyDescent="0.2">
      <c r="A448" s="22" t="s">
        <v>548</v>
      </c>
      <c r="B448" s="23" t="s">
        <v>549</v>
      </c>
      <c r="C448" s="55">
        <v>-2.0310723962084101</v>
      </c>
      <c r="D448" s="20">
        <v>8.3661678838338305E-53</v>
      </c>
      <c r="E448" s="20">
        <v>8.9819905893699496E-50</v>
      </c>
    </row>
    <row r="449" spans="1:5" x14ac:dyDescent="0.2">
      <c r="A449" s="22" t="s">
        <v>286</v>
      </c>
      <c r="B449" s="23" t="s">
        <v>287</v>
      </c>
      <c r="C449" s="55">
        <v>-2.0348707120577898</v>
      </c>
      <c r="D449" s="20">
        <v>3.2288680258502098E-39</v>
      </c>
      <c r="E449" s="20">
        <v>4.9064885022965702E-37</v>
      </c>
    </row>
    <row r="450" spans="1:5" x14ac:dyDescent="0.2">
      <c r="A450" s="22" t="s">
        <v>884</v>
      </c>
      <c r="B450" s="23" t="s">
        <v>885</v>
      </c>
      <c r="C450" s="55">
        <v>-2.04246085518538</v>
      </c>
      <c r="D450" s="20">
        <v>1.18525703967818E-29</v>
      </c>
      <c r="E450" s="20">
        <v>5.1846859310493202E-28</v>
      </c>
    </row>
    <row r="451" spans="1:5" x14ac:dyDescent="0.2">
      <c r="A451" s="22" t="s">
        <v>1465</v>
      </c>
      <c r="B451" s="23" t="s">
        <v>1281</v>
      </c>
      <c r="C451" s="55">
        <v>-2.0443048314588101</v>
      </c>
      <c r="D451" s="20">
        <v>1.1301463852563701E-31</v>
      </c>
      <c r="E451" s="20">
        <v>6.3496483938874802E-30</v>
      </c>
    </row>
    <row r="452" spans="1:5" x14ac:dyDescent="0.2">
      <c r="A452" s="22" t="s">
        <v>1555</v>
      </c>
      <c r="B452" s="23" t="s">
        <v>1556</v>
      </c>
      <c r="C452" s="55">
        <v>-2.0479115482913399</v>
      </c>
      <c r="D452" s="20">
        <v>6.8897408180664503E-43</v>
      </c>
      <c r="E452" s="20">
        <v>1.76298829036803E-40</v>
      </c>
    </row>
    <row r="453" spans="1:5" x14ac:dyDescent="0.2">
      <c r="A453" s="22" t="s">
        <v>1433</v>
      </c>
      <c r="B453" s="23" t="s">
        <v>1434</v>
      </c>
      <c r="C453" s="55">
        <v>-2.0492606804320599</v>
      </c>
      <c r="D453" s="20">
        <v>2.1735086188772499E-36</v>
      </c>
      <c r="E453" s="20">
        <v>2.1951103609789698E-34</v>
      </c>
    </row>
    <row r="454" spans="1:5" x14ac:dyDescent="0.2">
      <c r="A454" s="22" t="s">
        <v>851</v>
      </c>
      <c r="B454" s="23" t="s">
        <v>852</v>
      </c>
      <c r="C454" s="55">
        <v>-2.0499272657176899</v>
      </c>
      <c r="D454" s="20">
        <v>2.1289254011105398E-43</v>
      </c>
      <c r="E454" s="20">
        <v>5.9066915651261398E-41</v>
      </c>
    </row>
    <row r="455" spans="1:5" x14ac:dyDescent="0.2">
      <c r="A455" s="22" t="s">
        <v>20</v>
      </c>
      <c r="B455" s="23" t="s">
        <v>19</v>
      </c>
      <c r="C455" s="55">
        <v>-2.0580012425270802</v>
      </c>
      <c r="D455" s="20">
        <v>1.5413961650756E-35</v>
      </c>
      <c r="E455" s="20">
        <v>1.41493291837219E-33</v>
      </c>
    </row>
    <row r="456" spans="1:5" x14ac:dyDescent="0.2">
      <c r="A456" s="22" t="s">
        <v>825</v>
      </c>
      <c r="B456" s="23" t="s">
        <v>826</v>
      </c>
      <c r="C456" s="55">
        <v>-2.0615536151410998</v>
      </c>
      <c r="D456" s="20">
        <v>3.9987995955299699E-44</v>
      </c>
      <c r="E456" s="20">
        <v>1.2499032710433099E-41</v>
      </c>
    </row>
    <row r="457" spans="1:5" x14ac:dyDescent="0.2">
      <c r="A457" s="22" t="s">
        <v>604</v>
      </c>
      <c r="B457" s="23" t="s">
        <v>605</v>
      </c>
      <c r="C457" s="55">
        <v>-2.0622396927761701</v>
      </c>
      <c r="D457" s="20">
        <v>7.5665096463221203E-35</v>
      </c>
      <c r="E457" s="20">
        <v>6.3659224087438594E-33</v>
      </c>
    </row>
    <row r="458" spans="1:5" x14ac:dyDescent="0.2">
      <c r="A458" s="22" t="s">
        <v>243</v>
      </c>
      <c r="B458" s="23" t="s">
        <v>244</v>
      </c>
      <c r="C458" s="55">
        <v>-2.0637253740624599</v>
      </c>
      <c r="D458" s="20">
        <v>3.2151093076703698E-59</v>
      </c>
      <c r="E458" s="20">
        <v>7.9390694134304401E-56</v>
      </c>
    </row>
    <row r="459" spans="1:5" x14ac:dyDescent="0.2">
      <c r="A459" s="22" t="s">
        <v>516</v>
      </c>
      <c r="B459" s="23" t="s">
        <v>517</v>
      </c>
      <c r="C459" s="55">
        <v>-2.0652463329256001</v>
      </c>
      <c r="D459" s="20">
        <v>1.8584705819864899E-14</v>
      </c>
      <c r="E459" s="20">
        <v>1.94166338400645E-13</v>
      </c>
    </row>
    <row r="460" spans="1:5" x14ac:dyDescent="0.2">
      <c r="A460" s="22" t="s">
        <v>423</v>
      </c>
      <c r="B460" s="23" t="s">
        <v>424</v>
      </c>
      <c r="C460" s="55">
        <v>-2.07450127881242</v>
      </c>
      <c r="D460" s="20">
        <v>7.2668512688193194E-26</v>
      </c>
      <c r="E460" s="20">
        <v>2.17108721574054E-24</v>
      </c>
    </row>
    <row r="461" spans="1:5" x14ac:dyDescent="0.2">
      <c r="A461" s="22" t="s">
        <v>947</v>
      </c>
      <c r="B461" s="23" t="s">
        <v>948</v>
      </c>
      <c r="C461" s="55">
        <v>-2.0763783644606399</v>
      </c>
      <c r="D461" s="20">
        <v>5.9125563717029602E-27</v>
      </c>
      <c r="E461" s="20">
        <v>1.9636685203289999E-25</v>
      </c>
    </row>
    <row r="462" spans="1:5" x14ac:dyDescent="0.2">
      <c r="A462" s="22" t="s">
        <v>598</v>
      </c>
      <c r="B462" s="23" t="s">
        <v>599</v>
      </c>
      <c r="C462" s="55">
        <v>-2.08451267603543</v>
      </c>
      <c r="D462" s="20">
        <v>1.12639129371793E-25</v>
      </c>
      <c r="E462" s="20">
        <v>3.3092183480995597E-24</v>
      </c>
    </row>
    <row r="463" spans="1:5" x14ac:dyDescent="0.2">
      <c r="A463" s="22" t="s">
        <v>987</v>
      </c>
      <c r="B463" s="23" t="s">
        <v>942</v>
      </c>
      <c r="C463" s="55">
        <v>-2.0868479934015598</v>
      </c>
      <c r="D463" s="20">
        <v>7.8065551208366706E-30</v>
      </c>
      <c r="E463" s="20">
        <v>3.4795535306646199E-28</v>
      </c>
    </row>
    <row r="464" spans="1:5" x14ac:dyDescent="0.2">
      <c r="A464" s="22" t="s">
        <v>1429</v>
      </c>
      <c r="B464" s="23" t="s">
        <v>1430</v>
      </c>
      <c r="C464" s="55">
        <v>-2.09055399668219</v>
      </c>
      <c r="D464" s="20">
        <v>1.0110723112473601E-43</v>
      </c>
      <c r="E464" s="20">
        <v>2.9372245390154101E-41</v>
      </c>
    </row>
    <row r="465" spans="1:5" x14ac:dyDescent="0.2">
      <c r="A465" s="22" t="s">
        <v>788</v>
      </c>
      <c r="B465" s="23" t="s">
        <v>789</v>
      </c>
      <c r="C465" s="55">
        <v>-2.0920049448094198</v>
      </c>
      <c r="D465" s="20">
        <v>2.5611440800002301E-41</v>
      </c>
      <c r="E465" s="20">
        <v>5.2922452525059099E-39</v>
      </c>
    </row>
    <row r="466" spans="1:5" x14ac:dyDescent="0.2">
      <c r="A466" s="22" t="s">
        <v>256</v>
      </c>
      <c r="B466" s="23" t="s">
        <v>257</v>
      </c>
      <c r="C466" s="55">
        <v>-2.09568564513703</v>
      </c>
      <c r="D466" s="20">
        <v>6.2547265842250299E-24</v>
      </c>
      <c r="E466" s="20">
        <v>1.5600804398411E-22</v>
      </c>
    </row>
    <row r="467" spans="1:5" x14ac:dyDescent="0.2">
      <c r="A467" s="22" t="s">
        <v>1063</v>
      </c>
      <c r="B467" s="23" t="s">
        <v>327</v>
      </c>
      <c r="C467" s="55">
        <v>-2.0965974976142601</v>
      </c>
      <c r="D467" s="20">
        <v>1.2105544872689701E-14</v>
      </c>
      <c r="E467" s="20">
        <v>1.2862401873551001E-13</v>
      </c>
    </row>
    <row r="468" spans="1:5" x14ac:dyDescent="0.2">
      <c r="A468" s="22" t="s">
        <v>1055</v>
      </c>
      <c r="B468" s="23" t="s">
        <v>1056</v>
      </c>
      <c r="C468" s="55">
        <v>-2.0982358263680201</v>
      </c>
      <c r="D468" s="20">
        <v>9.2766092203118601E-25</v>
      </c>
      <c r="E468" s="20">
        <v>2.5103267011195699E-23</v>
      </c>
    </row>
    <row r="469" spans="1:5" x14ac:dyDescent="0.2">
      <c r="A469" s="22" t="s">
        <v>1521</v>
      </c>
      <c r="B469" s="23" t="s">
        <v>1522</v>
      </c>
      <c r="C469" s="55">
        <v>-2.1051959616588101</v>
      </c>
      <c r="D469" s="20">
        <v>3.6550064430599003E-55</v>
      </c>
      <c r="E469" s="20">
        <v>4.8785445458636803E-52</v>
      </c>
    </row>
    <row r="470" spans="1:5" x14ac:dyDescent="0.2">
      <c r="A470" s="22" t="s">
        <v>427</v>
      </c>
      <c r="B470" s="23" t="s">
        <v>428</v>
      </c>
      <c r="C470" s="55">
        <v>-2.1087545642926999</v>
      </c>
      <c r="D470" s="20">
        <v>1.8863037453814501E-20</v>
      </c>
      <c r="E470" s="20">
        <v>3.3752535061379798E-19</v>
      </c>
    </row>
    <row r="471" spans="1:5" x14ac:dyDescent="0.2">
      <c r="A471" s="22" t="s">
        <v>1316</v>
      </c>
      <c r="B471" s="23" t="s">
        <v>1068</v>
      </c>
      <c r="C471" s="55">
        <v>-2.12611853218247</v>
      </c>
      <c r="D471" s="20">
        <v>2.0777837172811101E-22</v>
      </c>
      <c r="E471" s="20">
        <v>4.4633939391755003E-21</v>
      </c>
    </row>
    <row r="472" spans="1:5" x14ac:dyDescent="0.2">
      <c r="A472" s="22" t="s">
        <v>720</v>
      </c>
      <c r="B472" s="23" t="s">
        <v>721</v>
      </c>
      <c r="C472" s="55">
        <v>-2.1287675125210801</v>
      </c>
      <c r="D472" s="20">
        <v>1.5533248379256101E-45</v>
      </c>
      <c r="E472" s="20">
        <v>5.5994525872842396E-43</v>
      </c>
    </row>
    <row r="473" spans="1:5" x14ac:dyDescent="0.2">
      <c r="A473" s="22" t="s">
        <v>552</v>
      </c>
      <c r="B473" s="23" t="s">
        <v>553</v>
      </c>
      <c r="C473" s="55">
        <v>-2.1290295029760098</v>
      </c>
      <c r="D473" s="20">
        <v>1.0338425883114699E-46</v>
      </c>
      <c r="E473" s="20">
        <v>4.5997612672387398E-44</v>
      </c>
    </row>
    <row r="474" spans="1:5" x14ac:dyDescent="0.2">
      <c r="A474" s="22" t="s">
        <v>570</v>
      </c>
      <c r="B474" s="23" t="s">
        <v>571</v>
      </c>
      <c r="C474" s="55">
        <v>-2.1346110137932</v>
      </c>
      <c r="D474" s="20">
        <v>8.4341483780082997E-22</v>
      </c>
      <c r="E474" s="20">
        <v>1.7001177624339501E-20</v>
      </c>
    </row>
    <row r="475" spans="1:5" x14ac:dyDescent="0.2">
      <c r="A475" s="22" t="s">
        <v>975</v>
      </c>
      <c r="B475" s="23" t="s">
        <v>976</v>
      </c>
      <c r="C475" s="55">
        <v>-2.14684875409288</v>
      </c>
      <c r="D475" s="20">
        <v>3.5812395530521099E-45</v>
      </c>
      <c r="E475" s="20">
        <v>1.25434820260306E-42</v>
      </c>
    </row>
    <row r="476" spans="1:5" x14ac:dyDescent="0.2">
      <c r="A476" s="22" t="s">
        <v>909</v>
      </c>
      <c r="B476" s="23" t="s">
        <v>910</v>
      </c>
      <c r="C476" s="55">
        <v>-2.14807783103051</v>
      </c>
      <c r="D476" s="20">
        <v>3.1793099138833901E-28</v>
      </c>
      <c r="E476" s="20">
        <v>1.1922050068872101E-26</v>
      </c>
    </row>
    <row r="477" spans="1:5" x14ac:dyDescent="0.2">
      <c r="A477" s="22" t="s">
        <v>151</v>
      </c>
      <c r="B477" s="23" t="s">
        <v>152</v>
      </c>
      <c r="C477" s="55">
        <v>-2.15726286373223</v>
      </c>
      <c r="D477" s="20">
        <v>3.6856155658808801E-38</v>
      </c>
      <c r="E477" s="20">
        <v>4.7277353334180101E-36</v>
      </c>
    </row>
    <row r="478" spans="1:5" x14ac:dyDescent="0.2">
      <c r="A478" s="22" t="s">
        <v>1514</v>
      </c>
      <c r="B478" s="23" t="s">
        <v>1196</v>
      </c>
      <c r="C478" s="55">
        <v>-2.1592049981344501</v>
      </c>
      <c r="D478" s="20">
        <v>2.4658096064848198E-28</v>
      </c>
      <c r="E478" s="20">
        <v>9.3818546398967199E-27</v>
      </c>
    </row>
    <row r="479" spans="1:5" x14ac:dyDescent="0.2">
      <c r="A479" s="22" t="s">
        <v>315</v>
      </c>
      <c r="B479" s="23" t="s">
        <v>316</v>
      </c>
      <c r="C479" s="55">
        <v>-2.16925274346861</v>
      </c>
      <c r="D479" s="20">
        <v>3.1296593238559199E-36</v>
      </c>
      <c r="E479" s="20">
        <v>3.1098864259144498E-34</v>
      </c>
    </row>
    <row r="480" spans="1:5" x14ac:dyDescent="0.2">
      <c r="A480" s="22" t="s">
        <v>69</v>
      </c>
      <c r="B480" s="23" t="s">
        <v>70</v>
      </c>
      <c r="C480" s="55">
        <v>-2.17316113951604</v>
      </c>
      <c r="D480" s="20">
        <v>4.8268788277742203E-26</v>
      </c>
      <c r="E480" s="20">
        <v>1.4669553094674301E-24</v>
      </c>
    </row>
    <row r="481" spans="1:5" x14ac:dyDescent="0.2">
      <c r="A481" s="22" t="s">
        <v>1416</v>
      </c>
      <c r="B481" s="23" t="s">
        <v>1417</v>
      </c>
      <c r="C481" s="55">
        <v>-2.1756559307626402</v>
      </c>
      <c r="D481" s="20">
        <v>1.56059783949184E-34</v>
      </c>
      <c r="E481" s="20">
        <v>1.2760212731977501E-32</v>
      </c>
    </row>
    <row r="482" spans="1:5" x14ac:dyDescent="0.2">
      <c r="A482" s="22" t="s">
        <v>667</v>
      </c>
      <c r="B482" s="23" t="s">
        <v>668</v>
      </c>
      <c r="C482" s="55">
        <v>-2.1762785890290499</v>
      </c>
      <c r="D482" s="20">
        <v>2.9766843904357098E-11</v>
      </c>
      <c r="E482" s="20">
        <v>2.3371468252155502E-10</v>
      </c>
    </row>
    <row r="483" spans="1:5" x14ac:dyDescent="0.2">
      <c r="A483" s="22" t="s">
        <v>227</v>
      </c>
      <c r="B483" s="23" t="s">
        <v>228</v>
      </c>
      <c r="C483" s="55">
        <v>-2.1791706892633398</v>
      </c>
      <c r="D483" s="20">
        <v>2.7876768287077202E-32</v>
      </c>
      <c r="E483" s="20">
        <v>1.7017578227757598E-30</v>
      </c>
    </row>
    <row r="484" spans="1:5" x14ac:dyDescent="0.2">
      <c r="A484" s="22" t="s">
        <v>1472</v>
      </c>
      <c r="B484" s="23" t="s">
        <v>1473</v>
      </c>
      <c r="C484" s="55">
        <v>-2.18726915927085</v>
      </c>
      <c r="D484" s="20">
        <v>8.2241442490181294E-40</v>
      </c>
      <c r="E484" s="20">
        <v>1.3768053826508801E-37</v>
      </c>
    </row>
    <row r="485" spans="1:5" x14ac:dyDescent="0.2">
      <c r="A485" s="22" t="s">
        <v>64</v>
      </c>
      <c r="B485" s="23" t="s">
        <v>65</v>
      </c>
      <c r="C485" s="55">
        <v>-2.2034321682078701</v>
      </c>
      <c r="D485" s="20">
        <v>9.4695493961052793E-38</v>
      </c>
      <c r="E485" s="20">
        <v>1.12962117506294E-35</v>
      </c>
    </row>
    <row r="486" spans="1:5" x14ac:dyDescent="0.2">
      <c r="A486" s="22" t="s">
        <v>673</v>
      </c>
      <c r="B486" s="23" t="s">
        <v>674</v>
      </c>
      <c r="C486" s="55">
        <v>-2.2149214807429898</v>
      </c>
      <c r="D486" s="20">
        <v>1.27830010347245E-45</v>
      </c>
      <c r="E486" s="20">
        <v>4.6763058451918698E-43</v>
      </c>
    </row>
    <row r="487" spans="1:5" x14ac:dyDescent="0.2">
      <c r="A487" s="22" t="s">
        <v>1261</v>
      </c>
      <c r="B487" s="23" t="s">
        <v>1088</v>
      </c>
      <c r="C487" s="55">
        <v>-2.2185006360966599</v>
      </c>
      <c r="D487" s="20">
        <v>6.1253693091752802E-34</v>
      </c>
      <c r="E487" s="20">
        <v>4.6396854095541501E-32</v>
      </c>
    </row>
    <row r="488" spans="1:5" x14ac:dyDescent="0.2">
      <c r="A488" s="22" t="s">
        <v>247</v>
      </c>
      <c r="B488" s="23" t="s">
        <v>248</v>
      </c>
      <c r="C488" s="55">
        <v>-2.2352974828230501</v>
      </c>
      <c r="D488" s="20">
        <v>3.8729175986622298E-32</v>
      </c>
      <c r="E488" s="20">
        <v>2.31559211292413E-30</v>
      </c>
    </row>
    <row r="489" spans="1:5" x14ac:dyDescent="0.2">
      <c r="A489" s="22" t="s">
        <v>55</v>
      </c>
      <c r="B489" s="23" t="s">
        <v>56</v>
      </c>
      <c r="C489" s="55">
        <v>-2.2371045735071</v>
      </c>
      <c r="D489" s="20">
        <v>4.4332335398525501E-37</v>
      </c>
      <c r="E489" s="20">
        <v>4.8331053333147405E-35</v>
      </c>
    </row>
    <row r="490" spans="1:5" x14ac:dyDescent="0.2">
      <c r="A490" s="22" t="s">
        <v>1301</v>
      </c>
      <c r="B490" s="23" t="s">
        <v>1302</v>
      </c>
      <c r="C490" s="55">
        <v>-2.2434082114226301</v>
      </c>
      <c r="D490" s="20">
        <v>8.7880681208339592E-34</v>
      </c>
      <c r="E490" s="20">
        <v>6.3918635083285097E-32</v>
      </c>
    </row>
    <row r="491" spans="1:5" x14ac:dyDescent="0.2">
      <c r="A491" s="22" t="s">
        <v>211</v>
      </c>
      <c r="B491" s="23" t="s">
        <v>212</v>
      </c>
      <c r="C491" s="55">
        <v>-2.25492194065006</v>
      </c>
      <c r="D491" s="20">
        <v>1.02145654124864E-29</v>
      </c>
      <c r="E491" s="20">
        <v>4.5121335193296197E-28</v>
      </c>
    </row>
    <row r="492" spans="1:5" x14ac:dyDescent="0.2">
      <c r="A492" s="22" t="s">
        <v>772</v>
      </c>
      <c r="B492" s="23" t="s">
        <v>773</v>
      </c>
      <c r="C492" s="55">
        <v>-2.2599063813367901</v>
      </c>
      <c r="D492" s="20">
        <v>5.4929381931135003E-37</v>
      </c>
      <c r="E492" s="20">
        <v>5.9489966141469995E-35</v>
      </c>
    </row>
    <row r="493" spans="1:5" x14ac:dyDescent="0.2">
      <c r="A493" s="22" t="s">
        <v>351</v>
      </c>
      <c r="B493" s="23" t="s">
        <v>352</v>
      </c>
      <c r="C493" s="55">
        <v>-2.2656292014297401</v>
      </c>
      <c r="D493" s="20">
        <v>1.9801838476448201E-62</v>
      </c>
      <c r="E493" s="20">
        <v>8.14944662498227E-59</v>
      </c>
    </row>
    <row r="494" spans="1:5" x14ac:dyDescent="0.2">
      <c r="A494" s="22" t="s">
        <v>938</v>
      </c>
      <c r="B494" s="23" t="s">
        <v>939</v>
      </c>
      <c r="C494" s="55">
        <v>-2.2694546748828999</v>
      </c>
      <c r="D494" s="20">
        <v>7.8124107292930703E-42</v>
      </c>
      <c r="E494" s="20">
        <v>1.7376648689422599E-39</v>
      </c>
    </row>
    <row r="495" spans="1:5" x14ac:dyDescent="0.2">
      <c r="A495" s="22" t="s">
        <v>1034</v>
      </c>
      <c r="B495" s="23" t="s">
        <v>589</v>
      </c>
      <c r="C495" s="55">
        <v>-2.2720339531764702</v>
      </c>
      <c r="D495" s="20">
        <v>6.2887063638330197E-32</v>
      </c>
      <c r="E495" s="20">
        <v>3.6452353577964497E-30</v>
      </c>
    </row>
    <row r="496" spans="1:5" x14ac:dyDescent="0.2">
      <c r="A496" s="22" t="s">
        <v>451</v>
      </c>
      <c r="B496" s="23" t="s">
        <v>452</v>
      </c>
      <c r="C496" s="55">
        <v>-2.2721920883348399</v>
      </c>
      <c r="D496" s="20">
        <v>2.6651460861422799E-36</v>
      </c>
      <c r="E496" s="20">
        <v>2.6752216384191502E-34</v>
      </c>
    </row>
    <row r="497" spans="1:5" x14ac:dyDescent="0.2">
      <c r="A497" s="22" t="s">
        <v>51</v>
      </c>
      <c r="B497" s="23" t="s">
        <v>50</v>
      </c>
      <c r="C497" s="55">
        <v>-2.27573231082261</v>
      </c>
      <c r="D497" s="20">
        <v>1.8922439278566699E-32</v>
      </c>
      <c r="E497" s="20">
        <v>1.1710571255780601E-30</v>
      </c>
    </row>
    <row r="498" spans="1:5" x14ac:dyDescent="0.2">
      <c r="A498" s="22" t="s">
        <v>1245</v>
      </c>
      <c r="B498" s="23" t="s">
        <v>1246</v>
      </c>
      <c r="C498" s="55">
        <v>-2.2786032389447501</v>
      </c>
      <c r="D498" s="20">
        <v>9.3724248224501002E-47</v>
      </c>
      <c r="E498" s="20">
        <v>4.2078779298319998E-44</v>
      </c>
    </row>
    <row r="499" spans="1:5" x14ac:dyDescent="0.2">
      <c r="A499" s="22" t="s">
        <v>1339</v>
      </c>
      <c r="B499" s="23" t="s">
        <v>1340</v>
      </c>
      <c r="C499" s="55">
        <v>-2.27999403122669</v>
      </c>
      <c r="D499" s="20">
        <v>1.1072029936297899E-71</v>
      </c>
      <c r="E499" s="20">
        <v>5.4680327043400902E-67</v>
      </c>
    </row>
    <row r="500" spans="1:5" x14ac:dyDescent="0.2">
      <c r="A500" s="22" t="s">
        <v>983</v>
      </c>
      <c r="B500" s="23" t="s">
        <v>984</v>
      </c>
      <c r="C500" s="55">
        <v>-2.28176956799674</v>
      </c>
      <c r="D500" s="20">
        <v>1.4652588109699501E-61</v>
      </c>
      <c r="E500" s="20">
        <v>5.56640551065862E-58</v>
      </c>
    </row>
    <row r="501" spans="1:5" x14ac:dyDescent="0.2">
      <c r="A501" s="22" t="s">
        <v>1551</v>
      </c>
      <c r="B501" s="23" t="s">
        <v>1552</v>
      </c>
      <c r="C501" s="55">
        <v>-2.29475164307825</v>
      </c>
      <c r="D501" s="20">
        <v>3.57412052682765E-37</v>
      </c>
      <c r="E501" s="20">
        <v>3.9488034974923998E-35</v>
      </c>
    </row>
    <row r="502" spans="1:5" x14ac:dyDescent="0.2">
      <c r="A502" s="22" t="s">
        <v>876</v>
      </c>
      <c r="B502" s="23" t="s">
        <v>877</v>
      </c>
      <c r="C502" s="55">
        <v>-2.29521390354018</v>
      </c>
      <c r="D502" s="20">
        <v>2.68330956701004E-37</v>
      </c>
      <c r="E502" s="20">
        <v>3.0394019788155499E-35</v>
      </c>
    </row>
    <row r="503" spans="1:5" x14ac:dyDescent="0.2">
      <c r="A503" s="22" t="s">
        <v>768</v>
      </c>
      <c r="B503" s="23" t="s">
        <v>769</v>
      </c>
      <c r="C503" s="55">
        <v>-2.2980749497874799</v>
      </c>
      <c r="D503" s="20">
        <v>5.6744161376923298E-37</v>
      </c>
      <c r="E503" s="20">
        <v>6.1053750626595504E-35</v>
      </c>
    </row>
    <row r="504" spans="1:5" x14ac:dyDescent="0.2">
      <c r="A504" s="22" t="s">
        <v>839</v>
      </c>
      <c r="B504" s="23" t="s">
        <v>840</v>
      </c>
      <c r="C504" s="55">
        <v>-2.30106367692041</v>
      </c>
      <c r="D504" s="20">
        <v>9.5829916425870397E-27</v>
      </c>
      <c r="E504" s="20">
        <v>3.1197470353381902E-25</v>
      </c>
    </row>
    <row r="505" spans="1:5" x14ac:dyDescent="0.2">
      <c r="A505" s="22" t="s">
        <v>922</v>
      </c>
      <c r="B505" s="23" t="s">
        <v>923</v>
      </c>
      <c r="C505" s="55">
        <v>-2.3099236918349599</v>
      </c>
      <c r="D505" s="20">
        <v>4.4301355338436898E-40</v>
      </c>
      <c r="E505" s="20">
        <v>7.6498836879162403E-38</v>
      </c>
    </row>
    <row r="506" spans="1:5" x14ac:dyDescent="0.2">
      <c r="A506" s="22" t="s">
        <v>919</v>
      </c>
      <c r="B506" s="23" t="s">
        <v>920</v>
      </c>
      <c r="C506" s="55">
        <v>-2.31754849930104</v>
      </c>
      <c r="D506" s="20">
        <v>1.0181924859994301E-24</v>
      </c>
      <c r="E506" s="20">
        <v>2.7462836763281102E-23</v>
      </c>
    </row>
    <row r="507" spans="1:5" x14ac:dyDescent="0.2">
      <c r="A507" s="22" t="s">
        <v>778</v>
      </c>
      <c r="B507" s="23" t="s">
        <v>779</v>
      </c>
      <c r="C507" s="55">
        <v>-2.32716728252919</v>
      </c>
      <c r="D507" s="20">
        <v>2.4128761514757401E-46</v>
      </c>
      <c r="E507" s="20">
        <v>1.0361939271024401E-43</v>
      </c>
    </row>
    <row r="508" spans="1:5" x14ac:dyDescent="0.2">
      <c r="A508" s="22" t="s">
        <v>1545</v>
      </c>
      <c r="B508" s="23" t="s">
        <v>1546</v>
      </c>
      <c r="C508" s="55">
        <v>-2.3521570537027001</v>
      </c>
      <c r="D508" s="20">
        <v>5.4356591174668096E-41</v>
      </c>
      <c r="E508" s="20">
        <v>1.05687189439061E-38</v>
      </c>
    </row>
    <row r="509" spans="1:5" x14ac:dyDescent="0.2">
      <c r="A509" s="22" t="s">
        <v>62</v>
      </c>
      <c r="B509" s="23" t="s">
        <v>63</v>
      </c>
      <c r="C509" s="55">
        <v>-2.3578996050396102</v>
      </c>
      <c r="D509" s="20">
        <v>5.3345896781872205E-23</v>
      </c>
      <c r="E509" s="20">
        <v>1.22082505026392E-21</v>
      </c>
    </row>
    <row r="510" spans="1:5" x14ac:dyDescent="0.2">
      <c r="A510" s="22" t="s">
        <v>324</v>
      </c>
      <c r="B510" s="23" t="s">
        <v>323</v>
      </c>
      <c r="C510" s="55">
        <v>-2.3582394254614001</v>
      </c>
      <c r="D510" s="20">
        <v>2.8376793112671901E-55</v>
      </c>
      <c r="E510" s="20">
        <v>4.0040465847497602E-52</v>
      </c>
    </row>
    <row r="511" spans="1:5" x14ac:dyDescent="0.2">
      <c r="A511" s="22" t="s">
        <v>1242</v>
      </c>
      <c r="B511" s="23" t="s">
        <v>1243</v>
      </c>
      <c r="C511" s="55">
        <v>-2.3640256191678999</v>
      </c>
      <c r="D511" s="20">
        <v>2.8319716727438599E-32</v>
      </c>
      <c r="E511" s="20">
        <v>1.7266636176559098E-30</v>
      </c>
    </row>
    <row r="512" spans="1:5" x14ac:dyDescent="0.2">
      <c r="A512" s="22" t="s">
        <v>1553</v>
      </c>
      <c r="B512" s="23" t="s">
        <v>1554</v>
      </c>
      <c r="C512" s="55">
        <v>-2.36519202815456</v>
      </c>
      <c r="D512" s="20">
        <v>7.2034792083861102E-52</v>
      </c>
      <c r="E512" s="20">
        <v>6.9755102781442397E-49</v>
      </c>
    </row>
    <row r="513" spans="1:5" x14ac:dyDescent="0.2">
      <c r="A513" s="22" t="s">
        <v>653</v>
      </c>
      <c r="B513" s="23" t="s">
        <v>652</v>
      </c>
      <c r="C513" s="55">
        <v>-2.3700853795053498</v>
      </c>
      <c r="D513" s="20">
        <v>4.3601420496208801E-24</v>
      </c>
      <c r="E513" s="20">
        <v>1.0980620870095699E-22</v>
      </c>
    </row>
    <row r="514" spans="1:5" x14ac:dyDescent="0.2">
      <c r="A514" s="22" t="s">
        <v>900</v>
      </c>
      <c r="B514" s="23" t="s">
        <v>901</v>
      </c>
      <c r="C514" s="55">
        <v>-2.3704408509975199</v>
      </c>
      <c r="D514" s="20">
        <v>6.8558774297663397E-21</v>
      </c>
      <c r="E514" s="20">
        <v>1.27623204955311E-19</v>
      </c>
    </row>
    <row r="515" spans="1:5" x14ac:dyDescent="0.2">
      <c r="A515" s="22" t="s">
        <v>417</v>
      </c>
      <c r="B515" s="23" t="s">
        <v>418</v>
      </c>
      <c r="C515" s="55">
        <v>-2.3717735739708901</v>
      </c>
      <c r="D515" s="20">
        <v>1.0155214070323001E-21</v>
      </c>
      <c r="E515" s="20">
        <v>2.0312895993397001E-20</v>
      </c>
    </row>
    <row r="516" spans="1:5" x14ac:dyDescent="0.2">
      <c r="A516" s="22" t="s">
        <v>850</v>
      </c>
      <c r="B516" s="23" t="s">
        <v>849</v>
      </c>
      <c r="C516" s="55">
        <v>-2.3773058015212301</v>
      </c>
      <c r="D516" s="20">
        <v>9.5769668907962897E-39</v>
      </c>
      <c r="E516" s="20">
        <v>1.32484057946461E-36</v>
      </c>
    </row>
    <row r="517" spans="1:5" x14ac:dyDescent="0.2">
      <c r="A517" s="22" t="s">
        <v>102</v>
      </c>
      <c r="B517" s="23" t="s">
        <v>101</v>
      </c>
      <c r="C517" s="55">
        <v>-2.38042726271421</v>
      </c>
      <c r="D517" s="20">
        <v>1.2041888993460701E-27</v>
      </c>
      <c r="E517" s="20">
        <v>4.2454538301263598E-26</v>
      </c>
    </row>
    <row r="518" spans="1:5" x14ac:dyDescent="0.2">
      <c r="A518" s="22" t="s">
        <v>1452</v>
      </c>
      <c r="B518" s="23" t="s">
        <v>412</v>
      </c>
      <c r="C518" s="55">
        <v>-2.3869296173721399</v>
      </c>
      <c r="D518" s="20">
        <v>4.5754041543912597E-47</v>
      </c>
      <c r="E518" s="20">
        <v>2.15200866255969E-44</v>
      </c>
    </row>
    <row r="519" spans="1:5" x14ac:dyDescent="0.2">
      <c r="A519" s="22" t="s">
        <v>91</v>
      </c>
      <c r="B519" s="23" t="s">
        <v>92</v>
      </c>
      <c r="C519" s="55">
        <v>-2.3928944679603701</v>
      </c>
      <c r="D519" s="20">
        <v>9.9410733183733605E-36</v>
      </c>
      <c r="E519" s="20">
        <v>9.2982925549467194E-34</v>
      </c>
    </row>
    <row r="520" spans="1:5" x14ac:dyDescent="0.2">
      <c r="A520" s="22" t="s">
        <v>703</v>
      </c>
      <c r="B520" s="23" t="s">
        <v>704</v>
      </c>
      <c r="C520" s="55">
        <v>-2.3945896157100299</v>
      </c>
      <c r="D520" s="20">
        <v>4.9411560392229799E-19</v>
      </c>
      <c r="E520" s="20">
        <v>7.6833731786229808E-18</v>
      </c>
    </row>
    <row r="521" spans="1:5" x14ac:dyDescent="0.2">
      <c r="A521" s="22" t="s">
        <v>1311</v>
      </c>
      <c r="B521" s="23" t="s">
        <v>1312</v>
      </c>
      <c r="C521" s="55">
        <v>-2.3987493306740002</v>
      </c>
      <c r="D521" s="20">
        <v>3.2163129972192599E-22</v>
      </c>
      <c r="E521" s="20">
        <v>6.7735963190051303E-21</v>
      </c>
    </row>
    <row r="522" spans="1:5" x14ac:dyDescent="0.2">
      <c r="A522" s="22" t="s">
        <v>512</v>
      </c>
      <c r="B522" s="23" t="s">
        <v>513</v>
      </c>
      <c r="C522" s="55">
        <v>-2.4025817801037999</v>
      </c>
      <c r="D522" s="20">
        <v>4.6005848464376802E-39</v>
      </c>
      <c r="E522" s="20">
        <v>6.7394686478171101E-37</v>
      </c>
    </row>
    <row r="523" spans="1:5" x14ac:dyDescent="0.2">
      <c r="A523" s="22" t="s">
        <v>572</v>
      </c>
      <c r="B523" s="23" t="s">
        <v>573</v>
      </c>
      <c r="C523" s="55">
        <v>-2.4047714960838702</v>
      </c>
      <c r="D523" s="20">
        <v>4.1466291714571097E-30</v>
      </c>
      <c r="E523" s="20">
        <v>1.90498072801471E-28</v>
      </c>
    </row>
    <row r="524" spans="1:5" x14ac:dyDescent="0.2">
      <c r="A524" s="22" t="s">
        <v>1508</v>
      </c>
      <c r="B524" s="23" t="s">
        <v>1064</v>
      </c>
      <c r="C524" s="55">
        <v>-2.4073392426967701</v>
      </c>
      <c r="D524" s="20">
        <v>7.3109815773101795E-36</v>
      </c>
      <c r="E524" s="20">
        <v>6.9434641572507797E-34</v>
      </c>
    </row>
    <row r="525" spans="1:5" x14ac:dyDescent="0.2">
      <c r="A525" s="22" t="s">
        <v>46</v>
      </c>
      <c r="B525" s="23" t="s">
        <v>47</v>
      </c>
      <c r="C525" s="55">
        <v>-2.40794236535115</v>
      </c>
      <c r="D525" s="20">
        <v>1.13990529136424E-45</v>
      </c>
      <c r="E525" s="20">
        <v>4.2327340390462101E-43</v>
      </c>
    </row>
    <row r="526" spans="1:5" x14ac:dyDescent="0.2">
      <c r="A526" s="22" t="s">
        <v>695</v>
      </c>
      <c r="B526" s="23" t="s">
        <v>696</v>
      </c>
      <c r="C526" s="55">
        <v>-2.40909162321217</v>
      </c>
      <c r="D526" s="20">
        <v>1.58488173217786E-44</v>
      </c>
      <c r="E526" s="20">
        <v>5.1494058700878799E-42</v>
      </c>
    </row>
    <row r="527" spans="1:5" x14ac:dyDescent="0.2">
      <c r="A527" s="22" t="s">
        <v>1069</v>
      </c>
      <c r="B527" s="23" t="s">
        <v>1070</v>
      </c>
      <c r="C527" s="55">
        <v>-2.4102958808738699</v>
      </c>
      <c r="D527" s="20">
        <v>1.40965195258965E-34</v>
      </c>
      <c r="E527" s="20">
        <v>1.16222155810672E-32</v>
      </c>
    </row>
    <row r="528" spans="1:5" x14ac:dyDescent="0.2">
      <c r="A528" s="22" t="s">
        <v>1526</v>
      </c>
      <c r="B528" s="23" t="s">
        <v>656</v>
      </c>
      <c r="C528" s="55">
        <v>-2.4142096298942302</v>
      </c>
      <c r="D528" s="20">
        <v>1.4361478786144201E-33</v>
      </c>
      <c r="E528" s="20">
        <v>1.0132228447607399E-31</v>
      </c>
    </row>
    <row r="529" spans="1:5" x14ac:dyDescent="0.2">
      <c r="A529" s="22" t="s">
        <v>556</v>
      </c>
      <c r="B529" s="23" t="s">
        <v>557</v>
      </c>
      <c r="C529" s="55">
        <v>-2.4246139428965101</v>
      </c>
      <c r="D529" s="20">
        <v>4.1871019424188897E-34</v>
      </c>
      <c r="E529" s="20">
        <v>3.23100338325468E-32</v>
      </c>
    </row>
    <row r="530" spans="1:5" x14ac:dyDescent="0.2">
      <c r="A530" s="22" t="s">
        <v>370</v>
      </c>
      <c r="B530" s="23" t="s">
        <v>371</v>
      </c>
      <c r="C530" s="55">
        <v>-2.43364429074995</v>
      </c>
      <c r="D530" s="20">
        <v>3.03998101232703E-35</v>
      </c>
      <c r="E530" s="20">
        <v>2.6761586858250001E-33</v>
      </c>
    </row>
    <row r="531" spans="1:5" x14ac:dyDescent="0.2">
      <c r="A531" s="22" t="s">
        <v>459</v>
      </c>
      <c r="B531" s="23" t="s">
        <v>460</v>
      </c>
      <c r="C531" s="55">
        <v>-2.4337788497787298</v>
      </c>
      <c r="D531" s="20">
        <v>1.73648114203027E-39</v>
      </c>
      <c r="E531" s="20">
        <v>2.77533520000993E-37</v>
      </c>
    </row>
    <row r="532" spans="1:5" x14ac:dyDescent="0.2">
      <c r="A532" s="22" t="s">
        <v>477</v>
      </c>
      <c r="B532" s="23" t="s">
        <v>478</v>
      </c>
      <c r="C532" s="55">
        <v>-2.4358944548024999</v>
      </c>
      <c r="D532" s="20">
        <v>3.07411887347029E-39</v>
      </c>
      <c r="E532" s="20">
        <v>4.7002611357648297E-37</v>
      </c>
    </row>
    <row r="533" spans="1:5" x14ac:dyDescent="0.2">
      <c r="A533" s="22" t="s">
        <v>536</v>
      </c>
      <c r="B533" s="23" t="s">
        <v>537</v>
      </c>
      <c r="C533" s="55">
        <v>-2.4544498155935499</v>
      </c>
      <c r="D533" s="20">
        <v>1.4777077422719099E-37</v>
      </c>
      <c r="E533" s="20">
        <v>1.7375732038057299E-35</v>
      </c>
    </row>
    <row r="534" spans="1:5" x14ac:dyDescent="0.2">
      <c r="A534" s="22" t="s">
        <v>752</v>
      </c>
      <c r="B534" s="23" t="s">
        <v>753</v>
      </c>
      <c r="C534" s="55">
        <v>-2.4550888291060899</v>
      </c>
      <c r="D534" s="20">
        <v>1.8301906054243199E-21</v>
      </c>
      <c r="E534" s="20">
        <v>3.5768022651161697E-20</v>
      </c>
    </row>
    <row r="535" spans="1:5" x14ac:dyDescent="0.2">
      <c r="A535" s="22" t="s">
        <v>1013</v>
      </c>
      <c r="B535" s="23" t="s">
        <v>43</v>
      </c>
      <c r="C535" s="55">
        <v>-2.4603798576368301</v>
      </c>
      <c r="D535" s="20">
        <v>6.6293875831744602E-29</v>
      </c>
      <c r="E535" s="20">
        <v>2.6880043939462599E-27</v>
      </c>
    </row>
    <row r="536" spans="1:5" x14ac:dyDescent="0.2">
      <c r="A536" s="22" t="s">
        <v>500</v>
      </c>
      <c r="B536" s="23" t="s">
        <v>499</v>
      </c>
      <c r="C536" s="55">
        <v>-2.4625966908457899</v>
      </c>
      <c r="D536" s="20">
        <v>4.34976242911453E-51</v>
      </c>
      <c r="E536" s="20">
        <v>3.7687257425307E-48</v>
      </c>
    </row>
    <row r="537" spans="1:5" x14ac:dyDescent="0.2">
      <c r="A537" s="22" t="s">
        <v>1481</v>
      </c>
      <c r="B537" s="23" t="s">
        <v>18</v>
      </c>
      <c r="C537" s="55">
        <v>-2.4627202247840998</v>
      </c>
      <c r="D537" s="20">
        <v>7.6126491411265699E-29</v>
      </c>
      <c r="E537" s="20">
        <v>3.0665439680560901E-27</v>
      </c>
    </row>
    <row r="538" spans="1:5" x14ac:dyDescent="0.2">
      <c r="A538" s="22" t="s">
        <v>1426</v>
      </c>
      <c r="B538" s="23" t="s">
        <v>1427</v>
      </c>
      <c r="C538" s="55">
        <v>-2.4662833065452401</v>
      </c>
      <c r="D538" s="20">
        <v>2.7549714522445299E-14</v>
      </c>
      <c r="E538" s="20">
        <v>2.83747695809277E-13</v>
      </c>
    </row>
    <row r="539" spans="1:5" x14ac:dyDescent="0.2">
      <c r="A539" s="22" t="s">
        <v>886</v>
      </c>
      <c r="B539" s="23" t="s">
        <v>887</v>
      </c>
      <c r="C539" s="55">
        <v>-2.4900097656014899</v>
      </c>
      <c r="D539" s="20">
        <v>1.6389816795495999E-33</v>
      </c>
      <c r="E539" s="20">
        <v>1.14487622667944E-31</v>
      </c>
    </row>
    <row r="540" spans="1:5" x14ac:dyDescent="0.2">
      <c r="A540" s="22" t="s">
        <v>200</v>
      </c>
      <c r="B540" s="23" t="s">
        <v>201</v>
      </c>
      <c r="C540" s="55">
        <v>-2.49092638735813</v>
      </c>
      <c r="D540" s="20">
        <v>2.9062078911510103E-32</v>
      </c>
      <c r="E540" s="20">
        <v>1.7675613659160498E-30</v>
      </c>
    </row>
    <row r="541" spans="1:5" x14ac:dyDescent="0.2">
      <c r="A541" s="22" t="s">
        <v>969</v>
      </c>
      <c r="B541" s="23" t="s">
        <v>970</v>
      </c>
      <c r="C541" s="55">
        <v>-2.4937111770043399</v>
      </c>
      <c r="D541" s="20">
        <v>3.1715472004766302E-28</v>
      </c>
      <c r="E541" s="20">
        <v>1.1920093610558499E-26</v>
      </c>
    </row>
    <row r="542" spans="1:5" x14ac:dyDescent="0.2">
      <c r="A542" s="22" t="s">
        <v>1002</v>
      </c>
      <c r="B542" s="23" t="s">
        <v>1003</v>
      </c>
      <c r="C542" s="55">
        <v>-2.5246609116031</v>
      </c>
      <c r="D542" s="20">
        <v>1.14514642237264E-39</v>
      </c>
      <c r="E542" s="20">
        <v>1.89144485669884E-37</v>
      </c>
    </row>
    <row r="543" spans="1:5" x14ac:dyDescent="0.2">
      <c r="A543" s="22" t="s">
        <v>665</v>
      </c>
      <c r="B543" s="23" t="s">
        <v>666</v>
      </c>
      <c r="C543" s="55">
        <v>-2.5393774833159299</v>
      </c>
      <c r="D543" s="20">
        <v>1.4321300302237399E-49</v>
      </c>
      <c r="E543" s="20">
        <v>9.6886539277574497E-47</v>
      </c>
    </row>
    <row r="544" spans="1:5" x14ac:dyDescent="0.2">
      <c r="A544" s="22" t="s">
        <v>580</v>
      </c>
      <c r="B544" s="23" t="s">
        <v>581</v>
      </c>
      <c r="C544" s="55">
        <v>-2.54221263773483</v>
      </c>
      <c r="D544" s="20">
        <v>2.9475470617239299E-26</v>
      </c>
      <c r="E544" s="20">
        <v>9.1093591483290293E-25</v>
      </c>
    </row>
    <row r="545" spans="1:5" x14ac:dyDescent="0.2">
      <c r="A545" s="22" t="s">
        <v>866</v>
      </c>
      <c r="B545" s="23" t="s">
        <v>867</v>
      </c>
      <c r="C545" s="55">
        <v>-2.55184683795818</v>
      </c>
      <c r="D545" s="20">
        <v>1.0969850277412301E-30</v>
      </c>
      <c r="E545" s="20">
        <v>5.3852587057682404E-29</v>
      </c>
    </row>
    <row r="546" spans="1:5" x14ac:dyDescent="0.2">
      <c r="A546" s="22" t="s">
        <v>1541</v>
      </c>
      <c r="B546" s="23" t="s">
        <v>1534</v>
      </c>
      <c r="C546" s="55">
        <v>-2.5533656455210898</v>
      </c>
      <c r="D546" s="20">
        <v>1.5472443066675899E-31</v>
      </c>
      <c r="E546" s="20">
        <v>8.5663909561755393E-30</v>
      </c>
    </row>
    <row r="547" spans="1:5" x14ac:dyDescent="0.2">
      <c r="A547" s="22" t="s">
        <v>1207</v>
      </c>
      <c r="B547" s="23" t="s">
        <v>1208</v>
      </c>
      <c r="C547" s="55">
        <v>-2.55525737643468</v>
      </c>
      <c r="D547" s="20">
        <v>1.0741891682690001E-56</v>
      </c>
      <c r="E547" s="20">
        <v>1.76833020880443E-53</v>
      </c>
    </row>
    <row r="548" spans="1:5" x14ac:dyDescent="0.2">
      <c r="A548" s="22" t="s">
        <v>506</v>
      </c>
      <c r="B548" s="23" t="s">
        <v>507</v>
      </c>
      <c r="C548" s="55">
        <v>-2.5575411363505101</v>
      </c>
      <c r="D548" s="20">
        <v>3.3227142991006699E-19</v>
      </c>
      <c r="E548" s="20">
        <v>5.26284696521442E-18</v>
      </c>
    </row>
    <row r="549" spans="1:5" x14ac:dyDescent="0.2">
      <c r="A549" s="22" t="s">
        <v>724</v>
      </c>
      <c r="B549" s="23" t="s">
        <v>725</v>
      </c>
      <c r="C549" s="55">
        <v>-2.5599515539568798</v>
      </c>
      <c r="D549" s="20">
        <v>2.6384756054065501E-36</v>
      </c>
      <c r="E549" s="20">
        <v>2.65384432278224E-34</v>
      </c>
    </row>
    <row r="550" spans="1:5" x14ac:dyDescent="0.2">
      <c r="A550" s="22" t="s">
        <v>782</v>
      </c>
      <c r="B550" s="23" t="s">
        <v>783</v>
      </c>
      <c r="C550" s="55">
        <v>-2.5682880720574501</v>
      </c>
      <c r="D550" s="20">
        <v>1.06067027783187E-31</v>
      </c>
      <c r="E550" s="20">
        <v>5.98654426754339E-30</v>
      </c>
    </row>
    <row r="551" spans="1:5" x14ac:dyDescent="0.2">
      <c r="A551" s="22" t="s">
        <v>390</v>
      </c>
      <c r="B551" s="23" t="s">
        <v>391</v>
      </c>
      <c r="C551" s="55">
        <v>-2.5776381135902899</v>
      </c>
      <c r="D551" s="20">
        <v>1.8373553502909301E-42</v>
      </c>
      <c r="E551" s="20">
        <v>4.3624822754551802E-40</v>
      </c>
    </row>
    <row r="552" spans="1:5" x14ac:dyDescent="0.2">
      <c r="A552" s="22" t="s">
        <v>1509</v>
      </c>
      <c r="B552" s="23" t="s">
        <v>1510</v>
      </c>
      <c r="C552" s="55">
        <v>-2.5858536885730401</v>
      </c>
      <c r="D552" s="20">
        <v>2.08069197136585E-35</v>
      </c>
      <c r="E552" s="20">
        <v>1.8819973204738799E-33</v>
      </c>
    </row>
    <row r="553" spans="1:5" x14ac:dyDescent="0.2">
      <c r="A553" s="22" t="s">
        <v>364</v>
      </c>
      <c r="B553" s="23" t="s">
        <v>365</v>
      </c>
      <c r="C553" s="55">
        <v>-2.6194830516684799</v>
      </c>
      <c r="D553" s="20">
        <v>3.9572718068898603E-49</v>
      </c>
      <c r="E553" s="20">
        <v>2.4127632772229901E-46</v>
      </c>
    </row>
    <row r="554" spans="1:5" x14ac:dyDescent="0.2">
      <c r="A554" s="22" t="s">
        <v>1263</v>
      </c>
      <c r="B554" s="23" t="s">
        <v>1264</v>
      </c>
      <c r="C554" s="55">
        <v>-2.6363221471650502</v>
      </c>
      <c r="D554" s="20">
        <v>4.9294296781317999E-49</v>
      </c>
      <c r="E554" s="20">
        <v>2.8981525486216302E-46</v>
      </c>
    </row>
    <row r="555" spans="1:5" x14ac:dyDescent="0.2">
      <c r="A555" s="22" t="s">
        <v>1515</v>
      </c>
      <c r="B555" s="23" t="s">
        <v>1376</v>
      </c>
      <c r="C555" s="55">
        <v>-2.6392243071469799</v>
      </c>
      <c r="D555" s="20">
        <v>6.7299894056946197E-37</v>
      </c>
      <c r="E555" s="20">
        <v>7.17855846197915E-35</v>
      </c>
    </row>
    <row r="556" spans="1:5" x14ac:dyDescent="0.2">
      <c r="A556" s="22" t="s">
        <v>124</v>
      </c>
      <c r="B556" s="23" t="s">
        <v>125</v>
      </c>
      <c r="C556" s="55">
        <v>-2.6615597576549299</v>
      </c>
      <c r="D556" s="20">
        <v>6.6116062188849896E-41</v>
      </c>
      <c r="E556" s="20">
        <v>1.2754718153353699E-38</v>
      </c>
    </row>
    <row r="557" spans="1:5" x14ac:dyDescent="0.2">
      <c r="A557" s="22" t="s">
        <v>1328</v>
      </c>
      <c r="B557" s="23" t="s">
        <v>1017</v>
      </c>
      <c r="C557" s="55">
        <v>-2.6735432697431798</v>
      </c>
      <c r="D557" s="20">
        <v>6.4662561854908494E-67</v>
      </c>
      <c r="E557" s="20">
        <v>7.9835631994162704E-63</v>
      </c>
    </row>
    <row r="558" spans="1:5" x14ac:dyDescent="0.2">
      <c r="A558" s="22" t="s">
        <v>118</v>
      </c>
      <c r="B558" s="23" t="s">
        <v>119</v>
      </c>
      <c r="C558" s="55">
        <v>-2.6761995942752899</v>
      </c>
      <c r="D558" s="20">
        <v>1.3191447871280199E-39</v>
      </c>
      <c r="E558" s="20">
        <v>2.1500753946239102E-37</v>
      </c>
    </row>
    <row r="559" spans="1:5" x14ac:dyDescent="0.2">
      <c r="A559" s="22" t="s">
        <v>392</v>
      </c>
      <c r="B559" s="23" t="s">
        <v>393</v>
      </c>
      <c r="C559" s="55">
        <v>-2.6813687146176099</v>
      </c>
      <c r="D559" s="20">
        <v>1.83736486735293E-19</v>
      </c>
      <c r="E559" s="20">
        <v>2.9692441537661001E-18</v>
      </c>
    </row>
    <row r="560" spans="1:5" x14ac:dyDescent="0.2">
      <c r="A560" s="22" t="s">
        <v>648</v>
      </c>
      <c r="B560" s="23" t="s">
        <v>649</v>
      </c>
      <c r="C560" s="55">
        <v>-2.68177587232837</v>
      </c>
      <c r="D560" s="20">
        <v>1.3207321935592899E-34</v>
      </c>
      <c r="E560" s="20">
        <v>1.09439060589126E-32</v>
      </c>
    </row>
    <row r="561" spans="1:5" x14ac:dyDescent="0.2">
      <c r="A561" s="22" t="s">
        <v>1477</v>
      </c>
      <c r="B561" s="23" t="s">
        <v>1478</v>
      </c>
      <c r="C561" s="55">
        <v>-2.6940223344279399</v>
      </c>
      <c r="D561" s="20">
        <v>6.3069740482385906E-42</v>
      </c>
      <c r="E561" s="20">
        <v>1.4287900015885799E-39</v>
      </c>
    </row>
    <row r="562" spans="1:5" x14ac:dyDescent="0.2">
      <c r="A562" s="22" t="s">
        <v>569</v>
      </c>
      <c r="B562" s="23" t="s">
        <v>568</v>
      </c>
      <c r="C562" s="55">
        <v>-2.7042910211691802</v>
      </c>
      <c r="D562" s="20">
        <v>5.8915328678499E-33</v>
      </c>
      <c r="E562" s="20">
        <v>3.8486672250216299E-31</v>
      </c>
    </row>
    <row r="563" spans="1:5" x14ac:dyDescent="0.2">
      <c r="A563" s="22" t="s">
        <v>1341</v>
      </c>
      <c r="B563" s="23" t="s">
        <v>1342</v>
      </c>
      <c r="C563" s="55">
        <v>-2.7155187803172498</v>
      </c>
      <c r="D563" s="20">
        <v>1.59453567576247E-36</v>
      </c>
      <c r="E563" s="20">
        <v>1.6508959933585999E-34</v>
      </c>
    </row>
    <row r="564" spans="1:5" x14ac:dyDescent="0.2">
      <c r="A564" s="22" t="s">
        <v>1006</v>
      </c>
      <c r="B564" s="23" t="s">
        <v>1007</v>
      </c>
      <c r="C564" s="55">
        <v>-2.7415983651132501</v>
      </c>
      <c r="D564" s="20">
        <v>2.8493267420763901E-33</v>
      </c>
      <c r="E564" s="20">
        <v>1.92236134541236E-31</v>
      </c>
    </row>
    <row r="565" spans="1:5" x14ac:dyDescent="0.2">
      <c r="A565" s="22" t="s">
        <v>1560</v>
      </c>
      <c r="B565" s="23" t="s">
        <v>729</v>
      </c>
      <c r="C565" s="55">
        <v>-2.7436381105061098</v>
      </c>
      <c r="D565" s="20">
        <v>3.0935149502564699E-28</v>
      </c>
      <c r="E565" s="20">
        <v>1.1644537296750501E-26</v>
      </c>
    </row>
    <row r="566" spans="1:5" x14ac:dyDescent="0.2">
      <c r="A566" s="22" t="s">
        <v>1094</v>
      </c>
      <c r="B566" s="23" t="s">
        <v>1095</v>
      </c>
      <c r="C566" s="55">
        <v>-2.7641987074423202</v>
      </c>
      <c r="D566" s="20">
        <v>1.3657952558719801E-67</v>
      </c>
      <c r="E566" s="20">
        <v>2.2483721502164601E-63</v>
      </c>
    </row>
    <row r="567" spans="1:5" x14ac:dyDescent="0.2">
      <c r="A567" s="22" t="s">
        <v>1371</v>
      </c>
      <c r="B567" s="23" t="s">
        <v>1085</v>
      </c>
      <c r="C567" s="55">
        <v>-2.7680349664891502</v>
      </c>
      <c r="D567" s="20">
        <v>1.22012757388175E-43</v>
      </c>
      <c r="E567" s="20">
        <v>3.4630586415933399E-41</v>
      </c>
    </row>
    <row r="568" spans="1:5" x14ac:dyDescent="0.2">
      <c r="A568" s="22" t="s">
        <v>1559</v>
      </c>
      <c r="B568" s="23" t="s">
        <v>1287</v>
      </c>
      <c r="C568" s="55">
        <v>-2.7804068759841201</v>
      </c>
      <c r="D568" s="20">
        <v>1.02952922449442E-20</v>
      </c>
      <c r="E568" s="20">
        <v>1.89153014437804E-19</v>
      </c>
    </row>
    <row r="569" spans="1:5" x14ac:dyDescent="0.2">
      <c r="A569" s="22" t="s">
        <v>1324</v>
      </c>
      <c r="B569" s="23" t="s">
        <v>510</v>
      </c>
      <c r="C569" s="55">
        <v>-2.7819939667254698</v>
      </c>
      <c r="D569" s="20">
        <v>9.5434856675862301E-27</v>
      </c>
      <c r="E569" s="20">
        <v>3.1089352452467898E-25</v>
      </c>
    </row>
    <row r="570" spans="1:5" x14ac:dyDescent="0.2">
      <c r="A570" s="22" t="s">
        <v>1542</v>
      </c>
      <c r="B570" s="23" t="s">
        <v>1538</v>
      </c>
      <c r="C570" s="55">
        <v>-2.7910265687998699</v>
      </c>
      <c r="D570" s="20">
        <v>9.1818289186775505E-31</v>
      </c>
      <c r="E570" s="20">
        <v>4.5593873826253498E-29</v>
      </c>
    </row>
    <row r="571" spans="1:5" x14ac:dyDescent="0.2">
      <c r="A571" s="22" t="s">
        <v>1489</v>
      </c>
      <c r="B571" s="23" t="s">
        <v>634</v>
      </c>
      <c r="C571" s="55">
        <v>-2.8058986900034402</v>
      </c>
      <c r="D571" s="20">
        <v>3.8554359118858299E-40</v>
      </c>
      <c r="E571" s="20">
        <v>6.7280762524520705E-38</v>
      </c>
    </row>
    <row r="572" spans="1:5" x14ac:dyDescent="0.2">
      <c r="A572" s="22" t="s">
        <v>1410</v>
      </c>
      <c r="B572" s="23" t="s">
        <v>676</v>
      </c>
      <c r="C572" s="55">
        <v>-2.8416102906325098</v>
      </c>
      <c r="D572" s="20">
        <v>3.2896560192295902E-23</v>
      </c>
      <c r="E572" s="20">
        <v>7.6996659794157698E-22</v>
      </c>
    </row>
    <row r="573" spans="1:5" x14ac:dyDescent="0.2">
      <c r="A573" s="22" t="s">
        <v>339</v>
      </c>
      <c r="B573" s="23" t="s">
        <v>340</v>
      </c>
      <c r="C573" s="55">
        <v>-2.85179424823724</v>
      </c>
      <c r="D573" s="20">
        <v>5.4656326349971502E-39</v>
      </c>
      <c r="E573" s="20">
        <v>7.8695549070545E-37</v>
      </c>
    </row>
    <row r="574" spans="1:5" x14ac:dyDescent="0.2">
      <c r="A574" s="22" t="s">
        <v>1285</v>
      </c>
      <c r="B574" s="23" t="s">
        <v>906</v>
      </c>
      <c r="C574" s="55">
        <v>-2.8611091484013702</v>
      </c>
      <c r="D574" s="20">
        <v>5.52330738270035E-32</v>
      </c>
      <c r="E574" s="20">
        <v>3.23192012324692E-30</v>
      </c>
    </row>
    <row r="575" spans="1:5" x14ac:dyDescent="0.2">
      <c r="A575" s="22" t="s">
        <v>954</v>
      </c>
      <c r="B575" s="23" t="s">
        <v>953</v>
      </c>
      <c r="C575" s="55">
        <v>-2.8777958700656301</v>
      </c>
      <c r="D575" s="20">
        <v>2.7271428951098702E-35</v>
      </c>
      <c r="E575" s="20">
        <v>2.4136680827580001E-33</v>
      </c>
    </row>
    <row r="576" spans="1:5" x14ac:dyDescent="0.2">
      <c r="A576" s="22" t="s">
        <v>1497</v>
      </c>
      <c r="B576" s="23" t="s">
        <v>435</v>
      </c>
      <c r="C576" s="55">
        <v>-2.8925127013163299</v>
      </c>
      <c r="D576" s="20">
        <v>1.15950664647291E-42</v>
      </c>
      <c r="E576" s="20">
        <v>2.8920906688237998E-40</v>
      </c>
    </row>
    <row r="577" spans="1:5" x14ac:dyDescent="0.2">
      <c r="A577" s="22" t="s">
        <v>967</v>
      </c>
      <c r="B577" s="23" t="s">
        <v>968</v>
      </c>
      <c r="C577" s="55">
        <v>-2.8981237376734201</v>
      </c>
      <c r="D577" s="20">
        <v>5.2677820301920104E-29</v>
      </c>
      <c r="E577" s="20">
        <v>2.1607531839124799E-27</v>
      </c>
    </row>
    <row r="578" spans="1:5" x14ac:dyDescent="0.2">
      <c r="A578" s="22" t="s">
        <v>304</v>
      </c>
      <c r="B578" s="23" t="s">
        <v>305</v>
      </c>
      <c r="C578" s="55">
        <v>-2.9731453127522101</v>
      </c>
      <c r="D578" s="20">
        <v>1.1944905924362299E-57</v>
      </c>
      <c r="E578" s="20">
        <v>2.6814141999116302E-54</v>
      </c>
    </row>
    <row r="579" spans="1:5" x14ac:dyDescent="0.2">
      <c r="A579" s="22" t="s">
        <v>1539</v>
      </c>
      <c r="B579" s="23" t="s">
        <v>1513</v>
      </c>
      <c r="C579" s="55">
        <v>-3.0097734617157399</v>
      </c>
      <c r="D579" s="20">
        <v>1.1642952207698499E-33</v>
      </c>
      <c r="E579" s="20">
        <v>8.3333164888318896E-32</v>
      </c>
    </row>
    <row r="580" spans="1:5" x14ac:dyDescent="0.2">
      <c r="A580" s="22" t="s">
        <v>380</v>
      </c>
      <c r="B580" s="23" t="s">
        <v>381</v>
      </c>
      <c r="C580" s="55">
        <v>-3.1110907261045502</v>
      </c>
      <c r="D580" s="20">
        <v>6.7798994047805598E-42</v>
      </c>
      <c r="E580" s="20">
        <v>1.5150774298845798E-39</v>
      </c>
    </row>
    <row r="581" spans="1:5" x14ac:dyDescent="0.2">
      <c r="A581" s="22" t="s">
        <v>514</v>
      </c>
      <c r="B581" s="23" t="s">
        <v>515</v>
      </c>
      <c r="C581" s="55">
        <v>-3.13483554032653</v>
      </c>
      <c r="D581" s="20">
        <v>6.5049291129250401E-61</v>
      </c>
      <c r="E581" s="20">
        <v>2.1416828611394399E-57</v>
      </c>
    </row>
    <row r="582" spans="1:5" x14ac:dyDescent="0.2">
      <c r="A582" s="22" t="s">
        <v>1366</v>
      </c>
      <c r="B582" s="23" t="s">
        <v>643</v>
      </c>
      <c r="C582" s="55">
        <v>-3.1620707412804601</v>
      </c>
      <c r="D582" s="20">
        <v>9.7662402092698897E-36</v>
      </c>
      <c r="E582" s="20">
        <v>9.1520975137571702E-34</v>
      </c>
    </row>
    <row r="583" spans="1:5" x14ac:dyDescent="0.2">
      <c r="A583" s="22" t="s">
        <v>1537</v>
      </c>
      <c r="B583" s="23" t="s">
        <v>1530</v>
      </c>
      <c r="C583" s="55">
        <v>-3.2659006410280602</v>
      </c>
      <c r="D583" s="20">
        <v>1.3159170742711899E-42</v>
      </c>
      <c r="E583" s="20">
        <v>3.2493940314978598E-40</v>
      </c>
    </row>
    <row r="584" spans="1:5" x14ac:dyDescent="0.2">
      <c r="A584" s="22" t="s">
        <v>915</v>
      </c>
      <c r="B584" s="23" t="s">
        <v>916</v>
      </c>
      <c r="C584" s="55">
        <v>-3.33373551766622</v>
      </c>
      <c r="D584" s="20">
        <v>6.4817901986608195E-47</v>
      </c>
      <c r="E584" s="20">
        <v>2.9916793528136701E-44</v>
      </c>
    </row>
    <row r="585" spans="1:5" x14ac:dyDescent="0.2">
      <c r="A585" s="22" t="s">
        <v>1074</v>
      </c>
      <c r="B585" s="23" t="s">
        <v>1075</v>
      </c>
      <c r="C585" s="55">
        <v>-3.39594891572249</v>
      </c>
      <c r="D585" s="20">
        <v>7.2236601022559306E-43</v>
      </c>
      <c r="E585" s="20">
        <v>1.8294752708205699E-40</v>
      </c>
    </row>
    <row r="586" spans="1:5" x14ac:dyDescent="0.2">
      <c r="A586" s="22" t="s">
        <v>594</v>
      </c>
      <c r="B586" s="23" t="s">
        <v>595</v>
      </c>
      <c r="C586" s="55">
        <v>-3.5253591801632398</v>
      </c>
      <c r="D586" s="20">
        <v>2.6798714366956E-37</v>
      </c>
      <c r="E586" s="20">
        <v>3.0394019788155499E-35</v>
      </c>
    </row>
    <row r="587" spans="1:5" x14ac:dyDescent="0.2">
      <c r="A587" s="22" t="s">
        <v>701</v>
      </c>
      <c r="B587" s="23" t="s">
        <v>702</v>
      </c>
      <c r="C587" s="55">
        <v>-3.67224425855078</v>
      </c>
      <c r="D587" s="20">
        <v>5.2995416670907804E-54</v>
      </c>
      <c r="E587" s="20">
        <v>6.5430791192736402E-51</v>
      </c>
    </row>
    <row r="588" spans="1:5" x14ac:dyDescent="0.2">
      <c r="A588" s="3"/>
      <c r="C588" s="26"/>
      <c r="D588" s="3"/>
      <c r="E588" s="3"/>
    </row>
    <row r="589" spans="1:5" x14ac:dyDescent="0.2">
      <c r="A589" s="3"/>
      <c r="C589" s="26"/>
      <c r="D589" s="3"/>
      <c r="E589" s="3"/>
    </row>
    <row r="590" spans="1:5" x14ac:dyDescent="0.2">
      <c r="A590" s="3"/>
      <c r="C590" s="26"/>
      <c r="D590" s="3"/>
      <c r="E590" s="3"/>
    </row>
    <row r="591" spans="1:5" x14ac:dyDescent="0.2">
      <c r="A591" s="3"/>
      <c r="C591" s="26"/>
      <c r="D591" s="3"/>
      <c r="E591" s="3"/>
    </row>
    <row r="592" spans="1:5" x14ac:dyDescent="0.2">
      <c r="A592" s="3"/>
      <c r="C592" s="26"/>
      <c r="D592" s="3"/>
      <c r="E592" s="3"/>
    </row>
    <row r="593" spans="1:5" x14ac:dyDescent="0.2">
      <c r="A593" s="3"/>
      <c r="C593" s="26"/>
      <c r="D593" s="3"/>
      <c r="E593" s="3"/>
    </row>
    <row r="594" spans="1:5" x14ac:dyDescent="0.2">
      <c r="A594" s="3"/>
      <c r="C594" s="26"/>
      <c r="D594" s="3"/>
      <c r="E594" s="3"/>
    </row>
    <row r="595" spans="1:5" x14ac:dyDescent="0.2">
      <c r="A595" s="3"/>
      <c r="C595" s="26"/>
      <c r="D595" s="3"/>
      <c r="E595" s="3"/>
    </row>
    <row r="596" spans="1:5" x14ac:dyDescent="0.2">
      <c r="A596" s="3"/>
      <c r="C596" s="26"/>
      <c r="D596" s="3"/>
      <c r="E596" s="3"/>
    </row>
    <row r="597" spans="1:5" x14ac:dyDescent="0.2">
      <c r="A597" s="3"/>
      <c r="C597" s="26"/>
      <c r="D597" s="3"/>
      <c r="E597" s="3"/>
    </row>
    <row r="598" spans="1:5" x14ac:dyDescent="0.2">
      <c r="A598" s="3"/>
      <c r="C598" s="26"/>
      <c r="D598" s="3"/>
      <c r="E598" s="3"/>
    </row>
    <row r="599" spans="1:5" x14ac:dyDescent="0.2">
      <c r="A599" s="3"/>
      <c r="C599" s="26"/>
      <c r="D599" s="3"/>
      <c r="E599" s="3"/>
    </row>
    <row r="600" spans="1:5" x14ac:dyDescent="0.2">
      <c r="A600" s="3"/>
      <c r="C600" s="26"/>
      <c r="D600" s="3"/>
      <c r="E600" s="3"/>
    </row>
    <row r="601" spans="1:5" x14ac:dyDescent="0.2">
      <c r="A601" s="3"/>
      <c r="C601" s="26"/>
      <c r="D601" s="3"/>
      <c r="E601" s="3"/>
    </row>
    <row r="602" spans="1:5" x14ac:dyDescent="0.2">
      <c r="A602" s="3"/>
      <c r="C602" s="26"/>
      <c r="D602" s="3"/>
      <c r="E602" s="3"/>
    </row>
    <row r="603" spans="1:5" x14ac:dyDescent="0.2">
      <c r="A603" s="3"/>
      <c r="C603" s="26"/>
      <c r="D603" s="3"/>
      <c r="E603" s="3"/>
    </row>
    <row r="604" spans="1:5" x14ac:dyDescent="0.2">
      <c r="A604" s="3"/>
      <c r="C604" s="26"/>
      <c r="D604" s="3"/>
      <c r="E604" s="3"/>
    </row>
    <row r="605" spans="1:5" x14ac:dyDescent="0.2">
      <c r="A605" s="3"/>
      <c r="C605" s="26"/>
      <c r="D605" s="3"/>
      <c r="E605" s="3"/>
    </row>
    <row r="606" spans="1:5" x14ac:dyDescent="0.2">
      <c r="A606" s="3"/>
      <c r="C606" s="26"/>
      <c r="D606" s="3"/>
      <c r="E606" s="3"/>
    </row>
    <row r="607" spans="1:5" x14ac:dyDescent="0.2">
      <c r="A607" s="3"/>
      <c r="C607" s="26"/>
      <c r="D607" s="3"/>
      <c r="E607" s="3"/>
    </row>
    <row r="608" spans="1:5" x14ac:dyDescent="0.2">
      <c r="A608" s="3"/>
      <c r="C608" s="26"/>
      <c r="D608" s="3"/>
      <c r="E608" s="3"/>
    </row>
    <row r="609" spans="1:5" x14ac:dyDescent="0.2">
      <c r="A609" s="3"/>
      <c r="C609" s="26"/>
      <c r="D609" s="3"/>
      <c r="E609" s="3"/>
    </row>
    <row r="610" spans="1:5" x14ac:dyDescent="0.2">
      <c r="A610" s="3"/>
      <c r="C610" s="26"/>
      <c r="D610" s="3"/>
      <c r="E610" s="3"/>
    </row>
    <row r="611" spans="1:5" x14ac:dyDescent="0.2">
      <c r="A611" s="3"/>
      <c r="C611" s="26"/>
      <c r="D611" s="3"/>
      <c r="E611" s="3"/>
    </row>
    <row r="612" spans="1:5" x14ac:dyDescent="0.2">
      <c r="A612" s="3"/>
      <c r="C612" s="26"/>
      <c r="D612" s="3"/>
      <c r="E612" s="3"/>
    </row>
    <row r="613" spans="1:5" x14ac:dyDescent="0.2">
      <c r="A613" s="3"/>
      <c r="C613" s="26"/>
      <c r="D613" s="3"/>
      <c r="E613" s="3"/>
    </row>
    <row r="614" spans="1:5" x14ac:dyDescent="0.2">
      <c r="A614" s="3"/>
      <c r="C614" s="26"/>
      <c r="D614" s="3"/>
      <c r="E614" s="3"/>
    </row>
    <row r="615" spans="1:5" x14ac:dyDescent="0.2">
      <c r="A615" s="3"/>
      <c r="C615" s="26"/>
      <c r="D615" s="3"/>
      <c r="E615" s="3"/>
    </row>
    <row r="616" spans="1:5" x14ac:dyDescent="0.2">
      <c r="A616" s="3"/>
      <c r="C616" s="26"/>
      <c r="D616" s="3"/>
      <c r="E616" s="3"/>
    </row>
    <row r="617" spans="1:5" x14ac:dyDescent="0.2">
      <c r="A617" s="3"/>
      <c r="C617" s="26"/>
      <c r="D617" s="3"/>
      <c r="E617" s="3"/>
    </row>
    <row r="618" spans="1:5" x14ac:dyDescent="0.2">
      <c r="A618" s="3"/>
      <c r="C618" s="26"/>
      <c r="D618" s="3"/>
      <c r="E618" s="3"/>
    </row>
    <row r="619" spans="1:5" x14ac:dyDescent="0.2">
      <c r="A619" s="3"/>
      <c r="C619" s="26"/>
      <c r="D619" s="3"/>
      <c r="E619" s="3"/>
    </row>
    <row r="620" spans="1:5" x14ac:dyDescent="0.2">
      <c r="A620" s="3"/>
      <c r="C620" s="26"/>
      <c r="D620" s="3"/>
      <c r="E620" s="3"/>
    </row>
    <row r="621" spans="1:5" x14ac:dyDescent="0.2">
      <c r="A621" s="3"/>
      <c r="C621" s="26"/>
      <c r="D621" s="3"/>
      <c r="E621" s="3"/>
    </row>
    <row r="622" spans="1:5" x14ac:dyDescent="0.2">
      <c r="A622" s="3"/>
      <c r="C622" s="26"/>
      <c r="D622" s="3"/>
      <c r="E622" s="3"/>
    </row>
    <row r="623" spans="1:5" x14ac:dyDescent="0.2">
      <c r="A623" s="3"/>
      <c r="C623" s="26"/>
      <c r="D623" s="3"/>
      <c r="E623" s="3"/>
    </row>
    <row r="624" spans="1:5" x14ac:dyDescent="0.2">
      <c r="A624" s="3"/>
      <c r="C624" s="26"/>
      <c r="D624" s="3"/>
      <c r="E624" s="3"/>
    </row>
    <row r="625" spans="1:5" x14ac:dyDescent="0.2">
      <c r="A625" s="3"/>
      <c r="C625" s="26"/>
      <c r="D625" s="3"/>
      <c r="E625" s="3"/>
    </row>
    <row r="626" spans="1:5" x14ac:dyDescent="0.2">
      <c r="A626" s="3"/>
      <c r="C626" s="26"/>
      <c r="D626" s="3"/>
      <c r="E626" s="3"/>
    </row>
    <row r="627" spans="1:5" x14ac:dyDescent="0.2">
      <c r="A627" s="3"/>
      <c r="C627" s="26"/>
      <c r="D627" s="3"/>
      <c r="E627" s="3"/>
    </row>
    <row r="628" spans="1:5" x14ac:dyDescent="0.2">
      <c r="A628" s="3"/>
      <c r="C628" s="26"/>
      <c r="D628" s="3"/>
      <c r="E628" s="3"/>
    </row>
    <row r="629" spans="1:5" x14ac:dyDescent="0.2">
      <c r="A629" s="3"/>
      <c r="C629" s="26"/>
      <c r="D629" s="3"/>
      <c r="E629" s="3"/>
    </row>
    <row r="630" spans="1:5" x14ac:dyDescent="0.2">
      <c r="A630" s="3"/>
      <c r="C630" s="26"/>
      <c r="D630" s="3"/>
      <c r="E630" s="3"/>
    </row>
    <row r="631" spans="1:5" x14ac:dyDescent="0.2">
      <c r="A631" s="3"/>
      <c r="C631" s="26"/>
      <c r="D631" s="3"/>
      <c r="E631" s="3"/>
    </row>
    <row r="632" spans="1:5" x14ac:dyDescent="0.2">
      <c r="A632" s="3"/>
      <c r="C632" s="26"/>
      <c r="D632" s="3"/>
      <c r="E632" s="3"/>
    </row>
    <row r="633" spans="1:5" x14ac:dyDescent="0.2">
      <c r="A633" s="3"/>
      <c r="C633" s="26"/>
      <c r="D633" s="3"/>
      <c r="E633" s="3"/>
    </row>
    <row r="634" spans="1:5" x14ac:dyDescent="0.2">
      <c r="A634" s="3"/>
      <c r="C634" s="26"/>
      <c r="D634" s="3"/>
      <c r="E634" s="3"/>
    </row>
    <row r="635" spans="1:5" x14ac:dyDescent="0.2">
      <c r="A635" s="3"/>
      <c r="C635" s="26"/>
      <c r="D635" s="3"/>
      <c r="E635" s="3"/>
    </row>
    <row r="636" spans="1:5" x14ac:dyDescent="0.2">
      <c r="A636" s="3"/>
      <c r="C636" s="26"/>
      <c r="D636" s="3"/>
      <c r="E636" s="3"/>
    </row>
    <row r="637" spans="1:5" x14ac:dyDescent="0.2">
      <c r="A637" s="3"/>
      <c r="C637" s="26"/>
      <c r="D637" s="3"/>
      <c r="E637" s="3"/>
    </row>
    <row r="638" spans="1:5" x14ac:dyDescent="0.2">
      <c r="A638" s="3"/>
      <c r="C638" s="26"/>
      <c r="D638" s="3"/>
      <c r="E638" s="3"/>
    </row>
    <row r="639" spans="1:5" x14ac:dyDescent="0.2">
      <c r="A639" s="3"/>
      <c r="C639" s="26"/>
      <c r="D639" s="3"/>
      <c r="E639" s="3"/>
    </row>
    <row r="640" spans="1:5" x14ac:dyDescent="0.2">
      <c r="A640" s="3"/>
      <c r="C640" s="26"/>
      <c r="D640" s="3"/>
      <c r="E640" s="3"/>
    </row>
    <row r="641" spans="1:5" x14ac:dyDescent="0.2">
      <c r="A641" s="3"/>
      <c r="C641" s="26"/>
      <c r="D641" s="3"/>
      <c r="E641" s="3"/>
    </row>
    <row r="642" spans="1:5" x14ac:dyDescent="0.2">
      <c r="A642" s="3"/>
      <c r="C642" s="26"/>
      <c r="D642" s="3"/>
      <c r="E642" s="3"/>
    </row>
    <row r="643" spans="1:5" x14ac:dyDescent="0.2">
      <c r="A643" s="3"/>
      <c r="C643" s="26"/>
      <c r="D643" s="3"/>
      <c r="E643" s="3"/>
    </row>
    <row r="644" spans="1:5" x14ac:dyDescent="0.2">
      <c r="A644" s="3"/>
      <c r="C644" s="26"/>
      <c r="D644" s="3"/>
      <c r="E644" s="3"/>
    </row>
    <row r="645" spans="1:5" x14ac:dyDescent="0.2">
      <c r="A645" s="3"/>
      <c r="C645" s="26"/>
      <c r="D645" s="3"/>
      <c r="E645" s="3"/>
    </row>
    <row r="646" spans="1:5" x14ac:dyDescent="0.2">
      <c r="A646" s="3"/>
      <c r="C646" s="26"/>
      <c r="D646" s="3"/>
      <c r="E646" s="3"/>
    </row>
    <row r="647" spans="1:5" x14ac:dyDescent="0.2">
      <c r="A647" s="3"/>
      <c r="C647" s="26"/>
      <c r="D647" s="3"/>
      <c r="E647" s="3"/>
    </row>
    <row r="648" spans="1:5" x14ac:dyDescent="0.2">
      <c r="A648" s="3"/>
      <c r="C648" s="26"/>
      <c r="D648" s="3"/>
      <c r="E648" s="3"/>
    </row>
    <row r="649" spans="1:5" x14ac:dyDescent="0.2">
      <c r="A649" s="3"/>
      <c r="C649" s="26"/>
      <c r="D649" s="3"/>
      <c r="E649" s="3"/>
    </row>
    <row r="650" spans="1:5" x14ac:dyDescent="0.2">
      <c r="A650" s="3"/>
      <c r="C650" s="26"/>
      <c r="D650" s="3"/>
      <c r="E650" s="3"/>
    </row>
    <row r="651" spans="1:5" x14ac:dyDescent="0.2">
      <c r="A651" s="3"/>
      <c r="C651" s="26"/>
      <c r="D651" s="3"/>
      <c r="E651" s="3"/>
    </row>
    <row r="652" spans="1:5" x14ac:dyDescent="0.2">
      <c r="A652" s="3"/>
      <c r="C652" s="26"/>
      <c r="D652" s="3"/>
      <c r="E652" s="3"/>
    </row>
    <row r="653" spans="1:5" x14ac:dyDescent="0.2">
      <c r="A653" s="3"/>
      <c r="C653" s="26"/>
      <c r="D653" s="3"/>
      <c r="E653" s="3"/>
    </row>
    <row r="654" spans="1:5" x14ac:dyDescent="0.2">
      <c r="A654" s="3"/>
      <c r="C654" s="26"/>
      <c r="D654" s="3"/>
      <c r="E654" s="3"/>
    </row>
    <row r="655" spans="1:5" x14ac:dyDescent="0.2">
      <c r="A655" s="3"/>
      <c r="C655" s="26"/>
      <c r="D655" s="3"/>
      <c r="E655" s="3"/>
    </row>
    <row r="656" spans="1:5" x14ac:dyDescent="0.2">
      <c r="A656" s="3"/>
      <c r="C656" s="26"/>
      <c r="D656" s="3"/>
      <c r="E656" s="3"/>
    </row>
    <row r="657" spans="1:5" x14ac:dyDescent="0.2">
      <c r="A657" s="3"/>
      <c r="C657" s="26"/>
      <c r="D657" s="3"/>
      <c r="E657" s="3"/>
    </row>
    <row r="658" spans="1:5" x14ac:dyDescent="0.2">
      <c r="A658" s="3"/>
      <c r="C658" s="26"/>
      <c r="D658" s="3"/>
      <c r="E658" s="3"/>
    </row>
    <row r="659" spans="1:5" x14ac:dyDescent="0.2">
      <c r="A659" s="3"/>
      <c r="C659" s="26"/>
      <c r="D659" s="3"/>
      <c r="E659" s="3"/>
    </row>
    <row r="660" spans="1:5" x14ac:dyDescent="0.2">
      <c r="A660" s="3"/>
      <c r="C660" s="26"/>
      <c r="D660" s="3"/>
      <c r="E660" s="3"/>
    </row>
    <row r="661" spans="1:5" x14ac:dyDescent="0.2">
      <c r="A661" s="3"/>
      <c r="C661" s="26"/>
      <c r="D661" s="3"/>
      <c r="E661" s="3"/>
    </row>
    <row r="662" spans="1:5" x14ac:dyDescent="0.2">
      <c r="A662" s="3"/>
      <c r="C662" s="26"/>
      <c r="D662" s="3"/>
      <c r="E662" s="3"/>
    </row>
    <row r="663" spans="1:5" x14ac:dyDescent="0.2">
      <c r="A663" s="3"/>
      <c r="C663" s="26"/>
      <c r="D663" s="3"/>
      <c r="E663" s="3"/>
    </row>
    <row r="664" spans="1:5" x14ac:dyDescent="0.2">
      <c r="A664" s="3"/>
      <c r="C664" s="26"/>
      <c r="D664" s="3"/>
      <c r="E664" s="3"/>
    </row>
    <row r="665" spans="1:5" x14ac:dyDescent="0.2">
      <c r="A665" s="3"/>
      <c r="C665" s="26"/>
      <c r="D665" s="3"/>
      <c r="E665" s="3"/>
    </row>
    <row r="666" spans="1:5" x14ac:dyDescent="0.2">
      <c r="A666" s="3"/>
      <c r="C666" s="26"/>
      <c r="D666" s="3"/>
      <c r="E666" s="3"/>
    </row>
    <row r="667" spans="1:5" x14ac:dyDescent="0.2">
      <c r="A667" s="3"/>
      <c r="C667" s="26"/>
      <c r="D667" s="3"/>
      <c r="E667" s="3"/>
    </row>
    <row r="668" spans="1:5" x14ac:dyDescent="0.2">
      <c r="A668" s="3"/>
      <c r="C668" s="26"/>
      <c r="D668" s="3"/>
      <c r="E668" s="3"/>
    </row>
    <row r="669" spans="1:5" x14ac:dyDescent="0.2">
      <c r="A669" s="3"/>
      <c r="C669" s="26"/>
      <c r="D669" s="3"/>
      <c r="E669" s="3"/>
    </row>
    <row r="670" spans="1:5" x14ac:dyDescent="0.2">
      <c r="A670" s="3"/>
      <c r="C670" s="26"/>
      <c r="D670" s="3"/>
      <c r="E670" s="3"/>
    </row>
    <row r="671" spans="1:5" x14ac:dyDescent="0.2">
      <c r="A671" s="3"/>
      <c r="C671" s="26"/>
      <c r="D671" s="3"/>
      <c r="E671" s="3"/>
    </row>
    <row r="672" spans="1:5" x14ac:dyDescent="0.2">
      <c r="A672" s="3"/>
      <c r="C672" s="26"/>
      <c r="D672" s="3"/>
      <c r="E672" s="3"/>
    </row>
    <row r="673" spans="1:5" x14ac:dyDescent="0.2">
      <c r="A673" s="3"/>
      <c r="C673" s="26"/>
      <c r="D673" s="3"/>
      <c r="E673" s="3"/>
    </row>
    <row r="674" spans="1:5" x14ac:dyDescent="0.2">
      <c r="A674" s="3"/>
      <c r="C674" s="26"/>
      <c r="D674" s="3"/>
      <c r="E674" s="3"/>
    </row>
    <row r="675" spans="1:5" x14ac:dyDescent="0.2">
      <c r="A675" s="3"/>
      <c r="C675" s="26"/>
      <c r="D675" s="3"/>
      <c r="E675" s="3"/>
    </row>
    <row r="676" spans="1:5" x14ac:dyDescent="0.2">
      <c r="A676" s="3"/>
      <c r="C676" s="26"/>
      <c r="D676" s="3"/>
      <c r="E676" s="3"/>
    </row>
    <row r="677" spans="1:5" x14ac:dyDescent="0.2">
      <c r="A677" s="3"/>
      <c r="C677" s="26"/>
      <c r="D677" s="3"/>
      <c r="E677" s="3"/>
    </row>
    <row r="678" spans="1:5" x14ac:dyDescent="0.2">
      <c r="A678" s="3"/>
      <c r="C678" s="26"/>
      <c r="D678" s="3"/>
      <c r="E678" s="3"/>
    </row>
    <row r="679" spans="1:5" x14ac:dyDescent="0.2">
      <c r="A679" s="3"/>
      <c r="C679" s="26"/>
      <c r="D679" s="3"/>
      <c r="E679" s="3"/>
    </row>
    <row r="680" spans="1:5" x14ac:dyDescent="0.2">
      <c r="A680" s="3"/>
      <c r="C680" s="26"/>
      <c r="D680" s="3"/>
      <c r="E680" s="3"/>
    </row>
    <row r="681" spans="1:5" x14ac:dyDescent="0.2">
      <c r="A681" s="3"/>
      <c r="C681" s="26"/>
      <c r="D681" s="3"/>
      <c r="E681" s="3"/>
    </row>
    <row r="682" spans="1:5" x14ac:dyDescent="0.2">
      <c r="A682" s="3"/>
      <c r="C682" s="26"/>
      <c r="D682" s="3"/>
      <c r="E682" s="3"/>
    </row>
    <row r="683" spans="1:5" x14ac:dyDescent="0.2">
      <c r="A683" s="3"/>
      <c r="C683" s="26"/>
      <c r="D683" s="3"/>
      <c r="E683" s="3"/>
    </row>
    <row r="684" spans="1:5" x14ac:dyDescent="0.2">
      <c r="A684" s="3"/>
      <c r="C684" s="26"/>
      <c r="D684" s="3"/>
      <c r="E684" s="3"/>
    </row>
    <row r="685" spans="1:5" x14ac:dyDescent="0.2">
      <c r="A685" s="3"/>
      <c r="C685" s="26"/>
      <c r="D685" s="3"/>
      <c r="E685" s="3"/>
    </row>
    <row r="686" spans="1:5" x14ac:dyDescent="0.2">
      <c r="A686" s="3"/>
      <c r="C686" s="26"/>
      <c r="D686" s="3"/>
      <c r="E686" s="3"/>
    </row>
    <row r="687" spans="1:5" x14ac:dyDescent="0.2">
      <c r="A687" s="3"/>
      <c r="C687" s="26"/>
      <c r="D687" s="3"/>
      <c r="E687" s="3"/>
    </row>
    <row r="688" spans="1:5" x14ac:dyDescent="0.2">
      <c r="A688" s="3"/>
      <c r="C688" s="26"/>
      <c r="D688" s="3"/>
      <c r="E688" s="3"/>
    </row>
    <row r="689" spans="1:5" x14ac:dyDescent="0.2">
      <c r="A689" s="3"/>
      <c r="C689" s="26"/>
      <c r="D689" s="3"/>
      <c r="E689" s="3"/>
    </row>
    <row r="690" spans="1:5" x14ac:dyDescent="0.2">
      <c r="A690" s="3"/>
      <c r="C690" s="26"/>
      <c r="D690" s="3"/>
      <c r="E690" s="3"/>
    </row>
    <row r="691" spans="1:5" x14ac:dyDescent="0.2">
      <c r="A691" s="3"/>
      <c r="C691" s="26"/>
      <c r="D691" s="3"/>
      <c r="E691" s="3"/>
    </row>
    <row r="692" spans="1:5" x14ac:dyDescent="0.2">
      <c r="A692" s="3"/>
      <c r="C692" s="26"/>
      <c r="D692" s="3"/>
      <c r="E692" s="3"/>
    </row>
    <row r="693" spans="1:5" x14ac:dyDescent="0.2">
      <c r="A693" s="3"/>
      <c r="C693" s="26"/>
      <c r="D693" s="3"/>
      <c r="E693" s="3"/>
    </row>
    <row r="694" spans="1:5" x14ac:dyDescent="0.2">
      <c r="A694" s="3"/>
      <c r="C694" s="26"/>
      <c r="D694" s="3"/>
      <c r="E694" s="3"/>
    </row>
    <row r="695" spans="1:5" x14ac:dyDescent="0.2">
      <c r="A695" s="3"/>
      <c r="C695" s="26"/>
      <c r="D695" s="3"/>
      <c r="E695" s="3"/>
    </row>
    <row r="696" spans="1:5" x14ac:dyDescent="0.2">
      <c r="A696" s="3"/>
      <c r="C696" s="26"/>
      <c r="D696" s="3"/>
      <c r="E696" s="3"/>
    </row>
    <row r="697" spans="1:5" x14ac:dyDescent="0.2">
      <c r="A697" s="3"/>
      <c r="C697" s="26"/>
      <c r="D697" s="3"/>
      <c r="E697" s="3"/>
    </row>
    <row r="698" spans="1:5" x14ac:dyDescent="0.2">
      <c r="A698" s="3"/>
      <c r="C698" s="26"/>
      <c r="D698" s="3"/>
      <c r="E698" s="3"/>
    </row>
    <row r="699" spans="1:5" x14ac:dyDescent="0.2">
      <c r="A699" s="3"/>
      <c r="C699" s="26"/>
      <c r="D699" s="3"/>
      <c r="E699" s="3"/>
    </row>
    <row r="700" spans="1:5" x14ac:dyDescent="0.2">
      <c r="A700" s="3"/>
      <c r="C700" s="26"/>
      <c r="D700" s="3"/>
      <c r="E700" s="3"/>
    </row>
    <row r="701" spans="1:5" x14ac:dyDescent="0.2">
      <c r="A701" s="3"/>
      <c r="C701" s="26"/>
      <c r="D701" s="3"/>
      <c r="E701" s="3"/>
    </row>
    <row r="702" spans="1:5" x14ac:dyDescent="0.2">
      <c r="A702" s="3"/>
      <c r="C702" s="26"/>
      <c r="D702" s="3"/>
      <c r="E702" s="3"/>
    </row>
    <row r="703" spans="1:5" x14ac:dyDescent="0.2">
      <c r="A703" s="3"/>
      <c r="C703" s="26"/>
      <c r="D703" s="3"/>
      <c r="E703" s="3"/>
    </row>
    <row r="704" spans="1:5" x14ac:dyDescent="0.2">
      <c r="A704" s="3"/>
      <c r="C704" s="26"/>
      <c r="D704" s="3"/>
      <c r="E704" s="3"/>
    </row>
    <row r="705" spans="1:5" x14ac:dyDescent="0.2">
      <c r="A705" s="3"/>
      <c r="C705" s="26"/>
      <c r="D705" s="3"/>
      <c r="E705" s="3"/>
    </row>
    <row r="706" spans="1:5" x14ac:dyDescent="0.2">
      <c r="A706" s="3"/>
      <c r="C706" s="26"/>
      <c r="D706" s="3"/>
      <c r="E706" s="3"/>
    </row>
    <row r="707" spans="1:5" x14ac:dyDescent="0.2">
      <c r="A707" s="3"/>
      <c r="C707" s="26"/>
      <c r="D707" s="3"/>
      <c r="E707" s="3"/>
    </row>
    <row r="708" spans="1:5" x14ac:dyDescent="0.2">
      <c r="A708" s="3"/>
      <c r="C708" s="26"/>
      <c r="D708" s="3"/>
      <c r="E708" s="3"/>
    </row>
    <row r="709" spans="1:5" x14ac:dyDescent="0.2">
      <c r="A709" s="3"/>
      <c r="C709" s="26"/>
      <c r="D709" s="3"/>
      <c r="E709" s="3"/>
    </row>
    <row r="710" spans="1:5" x14ac:dyDescent="0.2">
      <c r="A710" s="3"/>
      <c r="C710" s="26"/>
      <c r="D710" s="3"/>
      <c r="E710" s="3"/>
    </row>
    <row r="711" spans="1:5" x14ac:dyDescent="0.2">
      <c r="A711" s="3"/>
      <c r="C711" s="26"/>
      <c r="D711" s="3"/>
      <c r="E711" s="3"/>
    </row>
    <row r="712" spans="1:5" x14ac:dyDescent="0.2">
      <c r="A712" s="3"/>
      <c r="C712" s="26"/>
      <c r="D712" s="3"/>
      <c r="E712" s="3"/>
    </row>
    <row r="713" spans="1:5" x14ac:dyDescent="0.2">
      <c r="A713" s="3"/>
      <c r="C713" s="26"/>
      <c r="D713" s="3"/>
      <c r="E713" s="3"/>
    </row>
    <row r="714" spans="1:5" x14ac:dyDescent="0.2">
      <c r="A714" s="3"/>
      <c r="C714" s="26"/>
      <c r="D714" s="3"/>
      <c r="E714" s="3"/>
    </row>
    <row r="715" spans="1:5" x14ac:dyDescent="0.2">
      <c r="A715" s="3"/>
      <c r="C715" s="26"/>
      <c r="D715" s="3"/>
      <c r="E715" s="3"/>
    </row>
    <row r="716" spans="1:5" x14ac:dyDescent="0.2">
      <c r="A716" s="3"/>
      <c r="C716" s="26"/>
      <c r="D716" s="3"/>
      <c r="E716" s="3"/>
    </row>
    <row r="717" spans="1:5" x14ac:dyDescent="0.2">
      <c r="A717" s="3"/>
      <c r="C717" s="26"/>
      <c r="D717" s="3"/>
      <c r="E717" s="3"/>
    </row>
    <row r="718" spans="1:5" x14ac:dyDescent="0.2">
      <c r="A718" s="3"/>
      <c r="C718" s="26"/>
      <c r="D718" s="3"/>
      <c r="E718" s="3"/>
    </row>
    <row r="719" spans="1:5" x14ac:dyDescent="0.2">
      <c r="A719" s="3"/>
      <c r="C719" s="26"/>
      <c r="D719" s="3"/>
      <c r="E719" s="3"/>
    </row>
    <row r="720" spans="1:5" x14ac:dyDescent="0.2">
      <c r="A720" s="3"/>
      <c r="C720" s="26"/>
      <c r="D720" s="3"/>
      <c r="E720" s="3"/>
    </row>
    <row r="721" spans="1:5" x14ac:dyDescent="0.2">
      <c r="A721" s="3"/>
      <c r="C721" s="26"/>
      <c r="D721" s="3"/>
      <c r="E721" s="3"/>
    </row>
    <row r="722" spans="1:5" x14ac:dyDescent="0.2">
      <c r="A722" s="3"/>
      <c r="C722" s="26"/>
      <c r="D722" s="3"/>
      <c r="E722" s="3"/>
    </row>
    <row r="723" spans="1:5" x14ac:dyDescent="0.2">
      <c r="A723" s="3"/>
      <c r="C723" s="26"/>
      <c r="D723" s="3"/>
      <c r="E723" s="3"/>
    </row>
    <row r="724" spans="1:5" x14ac:dyDescent="0.2">
      <c r="A724" s="3"/>
      <c r="C724" s="26"/>
      <c r="D724" s="3"/>
      <c r="E724" s="3"/>
    </row>
    <row r="725" spans="1:5" x14ac:dyDescent="0.2">
      <c r="A725" s="3"/>
      <c r="C725" s="26"/>
      <c r="D725" s="3"/>
      <c r="E725" s="3"/>
    </row>
    <row r="726" spans="1:5" x14ac:dyDescent="0.2">
      <c r="A726" s="3"/>
      <c r="C726" s="26"/>
      <c r="D726" s="3"/>
      <c r="E726" s="3"/>
    </row>
    <row r="727" spans="1:5" x14ac:dyDescent="0.2">
      <c r="A727" s="3"/>
      <c r="C727" s="26"/>
      <c r="D727" s="3"/>
      <c r="E727" s="3"/>
    </row>
    <row r="728" spans="1:5" x14ac:dyDescent="0.2">
      <c r="A728" s="3"/>
      <c r="C728" s="26"/>
      <c r="D728" s="3"/>
      <c r="E728" s="3"/>
    </row>
    <row r="729" spans="1:5" x14ac:dyDescent="0.2">
      <c r="A729" s="3"/>
      <c r="C729" s="26"/>
      <c r="D729" s="3"/>
      <c r="E729" s="3"/>
    </row>
    <row r="730" spans="1:5" x14ac:dyDescent="0.2">
      <c r="A730" s="3"/>
      <c r="C730" s="26"/>
      <c r="D730" s="3"/>
      <c r="E730" s="3"/>
    </row>
    <row r="731" spans="1:5" x14ac:dyDescent="0.2">
      <c r="A731" s="3"/>
      <c r="C731" s="26"/>
      <c r="D731" s="3"/>
      <c r="E731" s="3"/>
    </row>
    <row r="732" spans="1:5" x14ac:dyDescent="0.2">
      <c r="A732" s="3"/>
      <c r="C732" s="26"/>
      <c r="D732" s="3"/>
      <c r="E732" s="3"/>
    </row>
    <row r="733" spans="1:5" x14ac:dyDescent="0.2">
      <c r="A733" s="3"/>
      <c r="C733" s="26"/>
      <c r="D733" s="3"/>
      <c r="E733" s="3"/>
    </row>
    <row r="734" spans="1:5" x14ac:dyDescent="0.2">
      <c r="A734" s="3"/>
      <c r="C734" s="26"/>
      <c r="D734" s="3"/>
      <c r="E734" s="3"/>
    </row>
    <row r="735" spans="1:5" x14ac:dyDescent="0.2">
      <c r="A735" s="3"/>
      <c r="C735" s="26"/>
      <c r="D735" s="3"/>
      <c r="E735" s="3"/>
    </row>
    <row r="736" spans="1:5" x14ac:dyDescent="0.2">
      <c r="A736" s="3"/>
      <c r="C736" s="26"/>
      <c r="D736" s="3"/>
      <c r="E736" s="3"/>
    </row>
    <row r="737" spans="1:5" x14ac:dyDescent="0.2">
      <c r="A737" s="3"/>
      <c r="C737" s="26"/>
      <c r="D737" s="3"/>
      <c r="E737" s="3"/>
    </row>
    <row r="738" spans="1:5" x14ac:dyDescent="0.2">
      <c r="A738" s="3"/>
      <c r="C738" s="26"/>
      <c r="D738" s="3"/>
      <c r="E738" s="3"/>
    </row>
    <row r="739" spans="1:5" x14ac:dyDescent="0.2">
      <c r="A739" s="3"/>
      <c r="C739" s="26"/>
      <c r="D739" s="3"/>
      <c r="E739" s="3"/>
    </row>
    <row r="740" spans="1:5" x14ac:dyDescent="0.2">
      <c r="A740" s="3"/>
      <c r="C740" s="26"/>
      <c r="D740" s="3"/>
      <c r="E740" s="3"/>
    </row>
    <row r="741" spans="1:5" x14ac:dyDescent="0.2">
      <c r="A741" s="3"/>
      <c r="C741" s="26"/>
      <c r="D741" s="3"/>
      <c r="E741" s="3"/>
    </row>
    <row r="742" spans="1:5" x14ac:dyDescent="0.2">
      <c r="A742" s="3"/>
      <c r="C742" s="26"/>
      <c r="D742" s="3"/>
      <c r="E742" s="3"/>
    </row>
    <row r="743" spans="1:5" x14ac:dyDescent="0.2">
      <c r="A743" s="3"/>
      <c r="C743" s="26"/>
      <c r="D743" s="3"/>
      <c r="E743" s="3"/>
    </row>
    <row r="744" spans="1:5" x14ac:dyDescent="0.2">
      <c r="A744" s="3"/>
      <c r="C744" s="26"/>
      <c r="D744" s="3"/>
      <c r="E744" s="3"/>
    </row>
    <row r="745" spans="1:5" x14ac:dyDescent="0.2">
      <c r="A745" s="3"/>
      <c r="C745" s="26"/>
      <c r="D745" s="3"/>
      <c r="E745" s="3"/>
    </row>
    <row r="746" spans="1:5" x14ac:dyDescent="0.2">
      <c r="A746" s="3"/>
      <c r="C746" s="26"/>
      <c r="D746" s="3"/>
      <c r="E746" s="3"/>
    </row>
    <row r="747" spans="1:5" x14ac:dyDescent="0.2">
      <c r="A747" s="3"/>
      <c r="C747" s="26"/>
      <c r="D747" s="3"/>
      <c r="E747" s="3"/>
    </row>
    <row r="748" spans="1:5" x14ac:dyDescent="0.2">
      <c r="A748" s="3"/>
      <c r="C748" s="26"/>
      <c r="D748" s="3"/>
      <c r="E748" s="3"/>
    </row>
    <row r="749" spans="1:5" x14ac:dyDescent="0.2">
      <c r="A749" s="3"/>
      <c r="C749" s="26"/>
      <c r="D749" s="3"/>
      <c r="E749" s="3"/>
    </row>
    <row r="750" spans="1:5" x14ac:dyDescent="0.2">
      <c r="A750" s="3"/>
      <c r="C750" s="26"/>
      <c r="D750" s="3"/>
      <c r="E750" s="3"/>
    </row>
    <row r="751" spans="1:5" x14ac:dyDescent="0.2">
      <c r="A751" s="3"/>
      <c r="C751" s="26"/>
      <c r="D751" s="3"/>
      <c r="E751" s="3"/>
    </row>
    <row r="752" spans="1:5" x14ac:dyDescent="0.2">
      <c r="A752" s="3"/>
      <c r="C752" s="26"/>
      <c r="D752" s="3"/>
      <c r="E752" s="3"/>
    </row>
    <row r="753" spans="1:5" x14ac:dyDescent="0.2">
      <c r="A753" s="3"/>
      <c r="C753" s="26"/>
      <c r="D753" s="3"/>
      <c r="E753" s="3"/>
    </row>
    <row r="754" spans="1:5" x14ac:dyDescent="0.2">
      <c r="A754" s="3"/>
      <c r="C754" s="26"/>
      <c r="D754" s="3"/>
      <c r="E754" s="3"/>
    </row>
    <row r="755" spans="1:5" x14ac:dyDescent="0.2">
      <c r="A755" s="3"/>
      <c r="C755" s="26"/>
      <c r="D755" s="3"/>
      <c r="E755" s="3"/>
    </row>
    <row r="756" spans="1:5" x14ac:dyDescent="0.2">
      <c r="A756" s="3"/>
      <c r="C756" s="26"/>
      <c r="D756" s="3"/>
      <c r="E756" s="3"/>
    </row>
    <row r="757" spans="1:5" x14ac:dyDescent="0.2">
      <c r="A757" s="3"/>
      <c r="C757" s="26"/>
      <c r="D757" s="3"/>
      <c r="E757" s="3"/>
    </row>
    <row r="758" spans="1:5" x14ac:dyDescent="0.2">
      <c r="A758" s="3"/>
      <c r="C758" s="26"/>
      <c r="D758" s="3"/>
      <c r="E758" s="3"/>
    </row>
    <row r="759" spans="1:5" x14ac:dyDescent="0.2">
      <c r="A759" s="3"/>
      <c r="C759" s="26"/>
      <c r="D759" s="3"/>
      <c r="E759" s="3"/>
    </row>
    <row r="760" spans="1:5" x14ac:dyDescent="0.2">
      <c r="A760" s="3"/>
      <c r="C760" s="26"/>
      <c r="D760" s="3"/>
      <c r="E760" s="3"/>
    </row>
    <row r="761" spans="1:5" x14ac:dyDescent="0.2">
      <c r="A761" s="3"/>
      <c r="C761" s="26"/>
      <c r="D761" s="3"/>
      <c r="E761" s="3"/>
    </row>
    <row r="762" spans="1:5" x14ac:dyDescent="0.2">
      <c r="A762" s="3"/>
      <c r="C762" s="26"/>
      <c r="D762" s="3"/>
      <c r="E762" s="3"/>
    </row>
    <row r="763" spans="1:5" x14ac:dyDescent="0.2">
      <c r="A763" s="3"/>
      <c r="C763" s="26"/>
      <c r="D763" s="3"/>
      <c r="E763" s="3"/>
    </row>
    <row r="764" spans="1:5" x14ac:dyDescent="0.2">
      <c r="A764" s="3"/>
      <c r="C764" s="26"/>
      <c r="D764" s="3"/>
      <c r="E764" s="3"/>
    </row>
    <row r="765" spans="1:5" x14ac:dyDescent="0.2">
      <c r="A765" s="3"/>
      <c r="C765" s="26"/>
      <c r="D765" s="3"/>
      <c r="E765" s="3"/>
    </row>
    <row r="766" spans="1:5" x14ac:dyDescent="0.2">
      <c r="A766" s="3"/>
      <c r="C766" s="26"/>
      <c r="D766" s="3"/>
      <c r="E766" s="3"/>
    </row>
    <row r="767" spans="1:5" x14ac:dyDescent="0.2">
      <c r="A767" s="3"/>
      <c r="C767" s="26"/>
      <c r="D767" s="3"/>
      <c r="E767" s="3"/>
    </row>
    <row r="768" spans="1:5" x14ac:dyDescent="0.2">
      <c r="A768" s="3"/>
      <c r="C768" s="26"/>
      <c r="D768" s="3"/>
      <c r="E768" s="3"/>
    </row>
    <row r="769" spans="1:5" x14ac:dyDescent="0.2">
      <c r="A769" s="3"/>
      <c r="C769" s="26"/>
      <c r="D769" s="3"/>
      <c r="E769" s="3"/>
    </row>
    <row r="770" spans="1:5" x14ac:dyDescent="0.2">
      <c r="A770" s="3"/>
      <c r="C770" s="26"/>
      <c r="D770" s="3"/>
      <c r="E770" s="3"/>
    </row>
    <row r="771" spans="1:5" x14ac:dyDescent="0.2">
      <c r="A771" s="3"/>
      <c r="C771" s="26"/>
      <c r="D771" s="3"/>
      <c r="E771" s="3"/>
    </row>
    <row r="772" spans="1:5" x14ac:dyDescent="0.2">
      <c r="A772" s="3"/>
      <c r="C772" s="26"/>
      <c r="D772" s="3"/>
      <c r="E772" s="3"/>
    </row>
    <row r="773" spans="1:5" x14ac:dyDescent="0.2">
      <c r="A773" s="3"/>
      <c r="C773" s="26"/>
      <c r="D773" s="3"/>
      <c r="E773" s="3"/>
    </row>
    <row r="774" spans="1:5" x14ac:dyDescent="0.2">
      <c r="A774" s="3"/>
      <c r="C774" s="26"/>
      <c r="D774" s="3"/>
      <c r="E774" s="3"/>
    </row>
    <row r="775" spans="1:5" x14ac:dyDescent="0.2">
      <c r="A775" s="3"/>
      <c r="C775" s="26"/>
      <c r="D775" s="3"/>
      <c r="E775" s="3"/>
    </row>
    <row r="776" spans="1:5" x14ac:dyDescent="0.2">
      <c r="A776" s="3"/>
      <c r="C776" s="26"/>
      <c r="D776" s="3"/>
      <c r="E776" s="3"/>
    </row>
    <row r="777" spans="1:5" x14ac:dyDescent="0.2">
      <c r="A777" s="3"/>
      <c r="C777" s="26"/>
      <c r="D777" s="3"/>
      <c r="E777" s="3"/>
    </row>
    <row r="778" spans="1:5" x14ac:dyDescent="0.2">
      <c r="A778" s="3"/>
      <c r="C778" s="26"/>
      <c r="D778" s="3"/>
      <c r="E778" s="3"/>
    </row>
    <row r="779" spans="1:5" x14ac:dyDescent="0.2">
      <c r="A779" s="3"/>
      <c r="C779" s="26"/>
      <c r="D779" s="3"/>
      <c r="E779" s="3"/>
    </row>
    <row r="780" spans="1:5" x14ac:dyDescent="0.2">
      <c r="A780" s="3"/>
      <c r="C780" s="26"/>
      <c r="D780" s="3"/>
      <c r="E780" s="3"/>
    </row>
    <row r="781" spans="1:5" x14ac:dyDescent="0.2">
      <c r="A781" s="3"/>
      <c r="C781" s="26"/>
      <c r="D781" s="3"/>
      <c r="E781" s="3"/>
    </row>
    <row r="782" spans="1:5" x14ac:dyDescent="0.2">
      <c r="A782" s="3"/>
      <c r="C782" s="26"/>
      <c r="D782" s="3"/>
      <c r="E782" s="3"/>
    </row>
    <row r="783" spans="1:5" x14ac:dyDescent="0.2">
      <c r="A783" s="3"/>
      <c r="C783" s="26"/>
      <c r="D783" s="3"/>
      <c r="E783" s="3"/>
    </row>
    <row r="784" spans="1:5" x14ac:dyDescent="0.2">
      <c r="A784" s="3"/>
      <c r="C784" s="26"/>
      <c r="D784" s="3"/>
      <c r="E784" s="3"/>
    </row>
    <row r="785" spans="1:5" x14ac:dyDescent="0.2">
      <c r="A785" s="3"/>
      <c r="C785" s="26"/>
      <c r="D785" s="3"/>
      <c r="E785" s="3"/>
    </row>
    <row r="786" spans="1:5" x14ac:dyDescent="0.2">
      <c r="A786" s="3"/>
      <c r="C786" s="26"/>
      <c r="D786" s="3"/>
      <c r="E786" s="3"/>
    </row>
    <row r="787" spans="1:5" x14ac:dyDescent="0.2">
      <c r="A787" s="3"/>
      <c r="C787" s="26"/>
      <c r="D787" s="3"/>
      <c r="E787" s="3"/>
    </row>
    <row r="788" spans="1:5" x14ac:dyDescent="0.2">
      <c r="A788" s="3"/>
      <c r="C788" s="26"/>
      <c r="D788" s="3"/>
      <c r="E788" s="3"/>
    </row>
    <row r="789" spans="1:5" x14ac:dyDescent="0.2">
      <c r="A789" s="3"/>
      <c r="C789" s="26"/>
      <c r="D789" s="3"/>
      <c r="E789" s="3"/>
    </row>
    <row r="790" spans="1:5" x14ac:dyDescent="0.2">
      <c r="A790" s="3"/>
      <c r="C790" s="26"/>
      <c r="D790" s="3"/>
      <c r="E790" s="3"/>
    </row>
    <row r="791" spans="1:5" x14ac:dyDescent="0.2">
      <c r="A791" s="3"/>
      <c r="C791" s="26"/>
      <c r="D791" s="3"/>
      <c r="E791" s="3"/>
    </row>
    <row r="792" spans="1:5" x14ac:dyDescent="0.2">
      <c r="A792" s="3"/>
      <c r="C792" s="26"/>
      <c r="D792" s="3"/>
      <c r="E792" s="3"/>
    </row>
    <row r="793" spans="1:5" x14ac:dyDescent="0.2">
      <c r="A793" s="3"/>
      <c r="C793" s="26"/>
      <c r="D793" s="3"/>
      <c r="E793" s="3"/>
    </row>
    <row r="794" spans="1:5" x14ac:dyDescent="0.2">
      <c r="A794" s="3"/>
      <c r="C794" s="26"/>
      <c r="D794" s="3"/>
      <c r="E794" s="3"/>
    </row>
    <row r="795" spans="1:5" x14ac:dyDescent="0.2">
      <c r="A795" s="3"/>
      <c r="C795" s="26"/>
      <c r="D795" s="3"/>
      <c r="E795" s="3"/>
    </row>
    <row r="796" spans="1:5" x14ac:dyDescent="0.2">
      <c r="A796" s="3"/>
      <c r="C796" s="26"/>
      <c r="D796" s="3"/>
      <c r="E796" s="3"/>
    </row>
    <row r="797" spans="1:5" x14ac:dyDescent="0.2">
      <c r="A797" s="3"/>
      <c r="C797" s="26"/>
      <c r="D797" s="3"/>
      <c r="E797" s="3"/>
    </row>
    <row r="798" spans="1:5" x14ac:dyDescent="0.2">
      <c r="A798" s="3"/>
      <c r="C798" s="26"/>
      <c r="D798" s="3"/>
      <c r="E798" s="3"/>
    </row>
    <row r="799" spans="1:5" x14ac:dyDescent="0.2">
      <c r="A799" s="3"/>
      <c r="C799" s="26"/>
      <c r="D799" s="3"/>
      <c r="E799" s="3"/>
    </row>
    <row r="800" spans="1:5" x14ac:dyDescent="0.2">
      <c r="A800" s="3"/>
      <c r="C800" s="26"/>
      <c r="D800" s="3"/>
      <c r="E800" s="3"/>
    </row>
    <row r="801" spans="1:5" x14ac:dyDescent="0.2">
      <c r="A801" s="3"/>
      <c r="C801" s="26"/>
      <c r="D801" s="3"/>
      <c r="E801" s="3"/>
    </row>
    <row r="802" spans="1:5" x14ac:dyDescent="0.2">
      <c r="A802" s="3"/>
      <c r="C802" s="26"/>
      <c r="D802" s="3"/>
      <c r="E802" s="3"/>
    </row>
    <row r="803" spans="1:5" x14ac:dyDescent="0.2">
      <c r="A803" s="3"/>
      <c r="C803" s="26"/>
      <c r="D803" s="3"/>
      <c r="E803" s="3"/>
    </row>
    <row r="804" spans="1:5" x14ac:dyDescent="0.2">
      <c r="A804" s="3"/>
      <c r="C804" s="26"/>
      <c r="D804" s="3"/>
      <c r="E804" s="3"/>
    </row>
    <row r="805" spans="1:5" x14ac:dyDescent="0.2">
      <c r="A805" s="3"/>
      <c r="C805" s="26"/>
      <c r="D805" s="3"/>
      <c r="E805" s="3"/>
    </row>
    <row r="806" spans="1:5" x14ac:dyDescent="0.2">
      <c r="A806" s="3"/>
      <c r="C806" s="26"/>
      <c r="D806" s="3"/>
      <c r="E806" s="3"/>
    </row>
    <row r="807" spans="1:5" x14ac:dyDescent="0.2">
      <c r="A807" s="3"/>
      <c r="C807" s="26"/>
      <c r="D807" s="3"/>
      <c r="E807" s="3"/>
    </row>
    <row r="808" spans="1:5" x14ac:dyDescent="0.2">
      <c r="A808" s="3"/>
      <c r="C808" s="26"/>
      <c r="D808" s="3"/>
      <c r="E808" s="3"/>
    </row>
    <row r="809" spans="1:5" x14ac:dyDescent="0.2">
      <c r="A809" s="3"/>
      <c r="C809" s="26"/>
      <c r="D809" s="3"/>
      <c r="E809" s="3"/>
    </row>
    <row r="810" spans="1:5" x14ac:dyDescent="0.2">
      <c r="A810" s="3"/>
      <c r="C810" s="26"/>
      <c r="D810" s="3"/>
      <c r="E810" s="3"/>
    </row>
    <row r="811" spans="1:5" x14ac:dyDescent="0.2">
      <c r="A811" s="3"/>
      <c r="C811" s="26"/>
      <c r="D811" s="3"/>
      <c r="E811" s="3"/>
    </row>
    <row r="812" spans="1:5" x14ac:dyDescent="0.2">
      <c r="A812" s="3"/>
      <c r="C812" s="26"/>
      <c r="D812" s="3"/>
      <c r="E812" s="3"/>
    </row>
    <row r="813" spans="1:5" x14ac:dyDescent="0.2">
      <c r="A813" s="3"/>
      <c r="C813" s="26"/>
      <c r="D813" s="3"/>
      <c r="E813" s="3"/>
    </row>
    <row r="814" spans="1:5" x14ac:dyDescent="0.2">
      <c r="A814" s="3"/>
      <c r="C814" s="26"/>
      <c r="D814" s="3"/>
      <c r="E814" s="3"/>
    </row>
    <row r="815" spans="1:5" x14ac:dyDescent="0.2">
      <c r="A815" s="3"/>
      <c r="C815" s="26"/>
      <c r="D815" s="3"/>
      <c r="E815" s="3"/>
    </row>
    <row r="816" spans="1:5" x14ac:dyDescent="0.2">
      <c r="A816" s="3"/>
      <c r="C816" s="26"/>
      <c r="D816" s="3"/>
      <c r="E816" s="3"/>
    </row>
    <row r="817" spans="1:5" x14ac:dyDescent="0.2">
      <c r="A817" s="3"/>
      <c r="C817" s="26"/>
      <c r="D817" s="3"/>
      <c r="E817" s="3"/>
    </row>
    <row r="818" spans="1:5" x14ac:dyDescent="0.2">
      <c r="A818" s="3"/>
      <c r="C818" s="26"/>
      <c r="D818" s="3"/>
      <c r="E818" s="3"/>
    </row>
    <row r="819" spans="1:5" x14ac:dyDescent="0.2">
      <c r="A819" s="3"/>
      <c r="C819" s="26"/>
      <c r="D819" s="3"/>
      <c r="E819" s="3"/>
    </row>
    <row r="820" spans="1:5" x14ac:dyDescent="0.2">
      <c r="A820" s="3"/>
      <c r="C820" s="26"/>
      <c r="D820" s="3"/>
      <c r="E820" s="3"/>
    </row>
    <row r="821" spans="1:5" x14ac:dyDescent="0.2">
      <c r="A821" s="3"/>
      <c r="C821" s="26"/>
      <c r="D821" s="3"/>
      <c r="E821" s="3"/>
    </row>
    <row r="822" spans="1:5" x14ac:dyDescent="0.2">
      <c r="A822" s="3"/>
      <c r="C822" s="26"/>
      <c r="D822" s="3"/>
      <c r="E822" s="3"/>
    </row>
    <row r="823" spans="1:5" x14ac:dyDescent="0.2">
      <c r="A823" s="3"/>
      <c r="C823" s="26"/>
      <c r="D823" s="3"/>
      <c r="E823" s="3"/>
    </row>
    <row r="824" spans="1:5" x14ac:dyDescent="0.2">
      <c r="A824" s="3"/>
      <c r="C824" s="26"/>
      <c r="D824" s="3"/>
      <c r="E824" s="3"/>
    </row>
    <row r="825" spans="1:5" x14ac:dyDescent="0.2">
      <c r="A825" s="3"/>
      <c r="C825" s="26"/>
      <c r="D825" s="3"/>
      <c r="E825" s="3"/>
    </row>
    <row r="826" spans="1:5" x14ac:dyDescent="0.2">
      <c r="A826" s="3"/>
      <c r="C826" s="26"/>
      <c r="D826" s="3"/>
      <c r="E826" s="3"/>
    </row>
    <row r="827" spans="1:5" x14ac:dyDescent="0.2">
      <c r="A827" s="3"/>
      <c r="C827" s="26"/>
      <c r="D827" s="3"/>
      <c r="E827" s="3"/>
    </row>
    <row r="828" spans="1:5" x14ac:dyDescent="0.2">
      <c r="A828" s="3"/>
      <c r="C828" s="26"/>
      <c r="D828" s="3"/>
      <c r="E828" s="3"/>
    </row>
    <row r="829" spans="1:5" x14ac:dyDescent="0.2">
      <c r="A829" s="3"/>
      <c r="C829" s="26"/>
      <c r="D829" s="3"/>
      <c r="E829" s="3"/>
    </row>
    <row r="830" spans="1:5" x14ac:dyDescent="0.2">
      <c r="A830" s="3"/>
      <c r="C830" s="26"/>
      <c r="D830" s="3"/>
      <c r="E830" s="3"/>
    </row>
    <row r="831" spans="1:5" x14ac:dyDescent="0.2">
      <c r="A831" s="3"/>
      <c r="C831" s="26"/>
      <c r="D831" s="3"/>
      <c r="E831" s="3"/>
    </row>
    <row r="832" spans="1:5" x14ac:dyDescent="0.2">
      <c r="A832" s="3"/>
      <c r="C832" s="26"/>
      <c r="D832" s="3"/>
      <c r="E832" s="3"/>
    </row>
    <row r="833" spans="1:5" x14ac:dyDescent="0.2">
      <c r="A833" s="3"/>
      <c r="C833" s="26"/>
      <c r="D833" s="3"/>
      <c r="E833" s="3"/>
    </row>
    <row r="834" spans="1:5" x14ac:dyDescent="0.2">
      <c r="A834" s="3"/>
      <c r="C834" s="26"/>
      <c r="D834" s="3"/>
      <c r="E834" s="3"/>
    </row>
    <row r="835" spans="1:5" x14ac:dyDescent="0.2">
      <c r="A835" s="3"/>
      <c r="C835" s="26"/>
      <c r="D835" s="3"/>
      <c r="E835" s="3"/>
    </row>
    <row r="836" spans="1:5" x14ac:dyDescent="0.2">
      <c r="A836" s="3"/>
      <c r="C836" s="26"/>
      <c r="D836" s="3"/>
      <c r="E836" s="3"/>
    </row>
    <row r="837" spans="1:5" x14ac:dyDescent="0.2">
      <c r="A837" s="3"/>
      <c r="C837" s="26"/>
      <c r="D837" s="3"/>
      <c r="E837" s="3"/>
    </row>
    <row r="838" spans="1:5" x14ac:dyDescent="0.2">
      <c r="A838" s="3"/>
      <c r="C838" s="26"/>
      <c r="D838" s="3"/>
      <c r="E838" s="3"/>
    </row>
    <row r="839" spans="1:5" x14ac:dyDescent="0.2">
      <c r="A839" s="3"/>
      <c r="C839" s="26"/>
      <c r="D839" s="3"/>
      <c r="E839" s="3"/>
    </row>
    <row r="840" spans="1:5" x14ac:dyDescent="0.2">
      <c r="A840" s="3"/>
      <c r="C840" s="26"/>
      <c r="D840" s="3"/>
      <c r="E840" s="3"/>
    </row>
    <row r="841" spans="1:5" x14ac:dyDescent="0.2">
      <c r="A841" s="3"/>
      <c r="C841" s="26"/>
      <c r="D841" s="3"/>
      <c r="E841" s="3"/>
    </row>
    <row r="842" spans="1:5" x14ac:dyDescent="0.2">
      <c r="A842" s="3"/>
      <c r="C842" s="26"/>
      <c r="D842" s="3"/>
      <c r="E842" s="3"/>
    </row>
    <row r="843" spans="1:5" x14ac:dyDescent="0.2">
      <c r="A843" s="3"/>
      <c r="C843" s="26"/>
      <c r="D843" s="3"/>
      <c r="E843" s="3"/>
    </row>
    <row r="844" spans="1:5" x14ac:dyDescent="0.2">
      <c r="A844" s="3"/>
      <c r="C844" s="26"/>
      <c r="D844" s="3"/>
      <c r="E844" s="3"/>
    </row>
    <row r="845" spans="1:5" x14ac:dyDescent="0.2">
      <c r="A845" s="3"/>
      <c r="C845" s="26"/>
      <c r="D845" s="3"/>
      <c r="E845" s="3"/>
    </row>
    <row r="846" spans="1:5" x14ac:dyDescent="0.2">
      <c r="A846" s="3"/>
      <c r="C846" s="26"/>
      <c r="D846" s="3"/>
      <c r="E846" s="3"/>
    </row>
    <row r="847" spans="1:5" x14ac:dyDescent="0.2">
      <c r="A847" s="3"/>
      <c r="C847" s="26"/>
      <c r="D847" s="3"/>
      <c r="E847" s="3"/>
    </row>
    <row r="848" spans="1:5" x14ac:dyDescent="0.2">
      <c r="A848" s="3"/>
      <c r="C848" s="26"/>
      <c r="D848" s="3"/>
      <c r="E848" s="3"/>
    </row>
    <row r="849" spans="1:5" x14ac:dyDescent="0.2">
      <c r="A849" s="3"/>
      <c r="C849" s="26"/>
      <c r="D849" s="3"/>
      <c r="E849" s="3"/>
    </row>
    <row r="850" spans="1:5" x14ac:dyDescent="0.2">
      <c r="A850" s="3"/>
      <c r="C850" s="26"/>
      <c r="D850" s="3"/>
      <c r="E850" s="3"/>
    </row>
    <row r="851" spans="1:5" x14ac:dyDescent="0.2">
      <c r="A851" s="3"/>
      <c r="C851" s="26"/>
      <c r="D851" s="3"/>
      <c r="E851" s="3"/>
    </row>
    <row r="852" spans="1:5" x14ac:dyDescent="0.2">
      <c r="A852" s="3"/>
      <c r="C852" s="26"/>
      <c r="D852" s="3"/>
      <c r="E852" s="3"/>
    </row>
    <row r="853" spans="1:5" x14ac:dyDescent="0.2">
      <c r="A853" s="3"/>
      <c r="C853" s="26"/>
      <c r="D853" s="3"/>
      <c r="E853" s="3"/>
    </row>
    <row r="854" spans="1:5" x14ac:dyDescent="0.2">
      <c r="A854" s="3"/>
      <c r="C854" s="26"/>
      <c r="D854" s="3"/>
      <c r="E854" s="3"/>
    </row>
    <row r="855" spans="1:5" x14ac:dyDescent="0.2">
      <c r="A855" s="3"/>
      <c r="C855" s="26"/>
      <c r="D855" s="3"/>
      <c r="E855" s="3"/>
    </row>
    <row r="856" spans="1:5" x14ac:dyDescent="0.2">
      <c r="A856" s="3"/>
      <c r="C856" s="26"/>
      <c r="D856" s="3"/>
      <c r="E856" s="3"/>
    </row>
    <row r="857" spans="1:5" x14ac:dyDescent="0.2">
      <c r="A857" s="3"/>
      <c r="C857" s="26"/>
      <c r="D857" s="3"/>
      <c r="E857" s="3"/>
    </row>
    <row r="858" spans="1:5" x14ac:dyDescent="0.2">
      <c r="A858" s="3"/>
      <c r="C858" s="26"/>
      <c r="D858" s="3"/>
      <c r="E858" s="3"/>
    </row>
    <row r="859" spans="1:5" x14ac:dyDescent="0.2">
      <c r="A859" s="3"/>
      <c r="C859" s="26"/>
      <c r="D859" s="3"/>
      <c r="E859" s="3"/>
    </row>
    <row r="860" spans="1:5" x14ac:dyDescent="0.2">
      <c r="A860" s="3"/>
      <c r="C860" s="26"/>
      <c r="D860" s="3"/>
      <c r="E860" s="3"/>
    </row>
    <row r="861" spans="1:5" x14ac:dyDescent="0.2">
      <c r="A861" s="3"/>
      <c r="C861" s="26"/>
      <c r="D861" s="3"/>
      <c r="E861" s="3"/>
    </row>
    <row r="862" spans="1:5" x14ac:dyDescent="0.2">
      <c r="A862" s="3"/>
      <c r="C862" s="26"/>
      <c r="D862" s="3"/>
      <c r="E862" s="3"/>
    </row>
    <row r="863" spans="1:5" x14ac:dyDescent="0.2">
      <c r="A863" s="3"/>
      <c r="C863" s="26"/>
      <c r="D863" s="3"/>
      <c r="E863" s="3"/>
    </row>
    <row r="864" spans="1:5" x14ac:dyDescent="0.2">
      <c r="A864" s="3"/>
      <c r="C864" s="26"/>
      <c r="D864" s="3"/>
      <c r="E864" s="3"/>
    </row>
    <row r="865" spans="1:5" x14ac:dyDescent="0.2">
      <c r="A865" s="3"/>
      <c r="C865" s="26"/>
      <c r="D865" s="3"/>
      <c r="E865" s="3"/>
    </row>
    <row r="866" spans="1:5" x14ac:dyDescent="0.2">
      <c r="A866" s="3"/>
      <c r="C866" s="26"/>
      <c r="D866" s="3"/>
      <c r="E866" s="3"/>
    </row>
    <row r="867" spans="1:5" x14ac:dyDescent="0.2">
      <c r="A867" s="3"/>
      <c r="C867" s="26"/>
      <c r="D867" s="3"/>
      <c r="E867" s="3"/>
    </row>
    <row r="868" spans="1:5" x14ac:dyDescent="0.2">
      <c r="A868" s="3"/>
      <c r="C868" s="26"/>
      <c r="D868" s="3"/>
      <c r="E868" s="3"/>
    </row>
    <row r="869" spans="1:5" x14ac:dyDescent="0.2">
      <c r="A869" s="3"/>
      <c r="C869" s="26"/>
      <c r="D869" s="3"/>
      <c r="E869" s="3"/>
    </row>
    <row r="870" spans="1:5" x14ac:dyDescent="0.2">
      <c r="A870" s="3"/>
      <c r="C870" s="26"/>
      <c r="D870" s="3"/>
      <c r="E870" s="3"/>
    </row>
    <row r="871" spans="1:5" x14ac:dyDescent="0.2">
      <c r="A871" s="3"/>
      <c r="C871" s="26"/>
      <c r="D871" s="3"/>
      <c r="E871" s="3"/>
    </row>
    <row r="872" spans="1:5" x14ac:dyDescent="0.2">
      <c r="A872" s="3"/>
      <c r="C872" s="26"/>
      <c r="D872" s="3"/>
      <c r="E872" s="3"/>
    </row>
    <row r="873" spans="1:5" x14ac:dyDescent="0.2">
      <c r="A873" s="3"/>
      <c r="C873" s="26"/>
      <c r="D873" s="3"/>
      <c r="E873" s="3"/>
    </row>
    <row r="874" spans="1:5" x14ac:dyDescent="0.2">
      <c r="A874" s="3"/>
      <c r="C874" s="26"/>
      <c r="D874" s="3"/>
      <c r="E874" s="3"/>
    </row>
    <row r="875" spans="1:5" x14ac:dyDescent="0.2">
      <c r="A875" s="3"/>
      <c r="C875" s="26"/>
      <c r="D875" s="3"/>
      <c r="E875" s="3"/>
    </row>
    <row r="876" spans="1:5" x14ac:dyDescent="0.2">
      <c r="A876" s="3"/>
      <c r="C876" s="26"/>
      <c r="D876" s="3"/>
      <c r="E876" s="3"/>
    </row>
    <row r="877" spans="1:5" x14ac:dyDescent="0.2">
      <c r="A877" s="3"/>
      <c r="C877" s="26"/>
      <c r="D877" s="3"/>
      <c r="E877" s="3"/>
    </row>
    <row r="878" spans="1:5" x14ac:dyDescent="0.2">
      <c r="A878" s="3"/>
      <c r="C878" s="26"/>
      <c r="D878" s="3"/>
      <c r="E878" s="3"/>
    </row>
    <row r="879" spans="1:5" x14ac:dyDescent="0.2">
      <c r="A879" s="3"/>
      <c r="C879" s="26"/>
      <c r="D879" s="3"/>
      <c r="E879" s="3"/>
    </row>
    <row r="880" spans="1:5" x14ac:dyDescent="0.2">
      <c r="A880" s="3"/>
      <c r="C880" s="26"/>
      <c r="D880" s="3"/>
      <c r="E880" s="3"/>
    </row>
    <row r="881" spans="1:5" x14ac:dyDescent="0.2">
      <c r="A881" s="3"/>
      <c r="C881" s="26"/>
      <c r="D881" s="3"/>
      <c r="E881" s="3"/>
    </row>
    <row r="882" spans="1:5" x14ac:dyDescent="0.2">
      <c r="A882" s="3"/>
      <c r="C882" s="26"/>
      <c r="D882" s="3"/>
      <c r="E882" s="3"/>
    </row>
    <row r="883" spans="1:5" x14ac:dyDescent="0.2">
      <c r="A883" s="3"/>
      <c r="C883" s="26"/>
      <c r="D883" s="3"/>
      <c r="E883" s="3"/>
    </row>
    <row r="884" spans="1:5" x14ac:dyDescent="0.2">
      <c r="A884" s="3"/>
      <c r="C884" s="26"/>
      <c r="D884" s="3"/>
      <c r="E884" s="3"/>
    </row>
    <row r="885" spans="1:5" x14ac:dyDescent="0.2">
      <c r="A885" s="3"/>
      <c r="C885" s="26"/>
      <c r="D885" s="3"/>
      <c r="E885" s="3"/>
    </row>
    <row r="886" spans="1:5" x14ac:dyDescent="0.2">
      <c r="A886" s="3"/>
      <c r="C886" s="26"/>
      <c r="D886" s="3"/>
      <c r="E886" s="3"/>
    </row>
    <row r="887" spans="1:5" x14ac:dyDescent="0.2">
      <c r="A887" s="3"/>
      <c r="C887" s="26"/>
      <c r="D887" s="3"/>
      <c r="E887" s="3"/>
    </row>
    <row r="888" spans="1:5" x14ac:dyDescent="0.2">
      <c r="A888" s="3"/>
      <c r="C888" s="26"/>
      <c r="D888" s="3"/>
      <c r="E888" s="3"/>
    </row>
    <row r="889" spans="1:5" x14ac:dyDescent="0.2">
      <c r="A889" s="3"/>
      <c r="C889" s="26"/>
      <c r="D889" s="3"/>
      <c r="E889" s="3"/>
    </row>
    <row r="890" spans="1:5" x14ac:dyDescent="0.2">
      <c r="A890" s="3"/>
      <c r="C890" s="26"/>
      <c r="D890" s="3"/>
      <c r="E890" s="3"/>
    </row>
    <row r="891" spans="1:5" x14ac:dyDescent="0.2">
      <c r="A891" s="3"/>
      <c r="C891" s="26"/>
      <c r="D891" s="3"/>
      <c r="E891" s="3"/>
    </row>
    <row r="892" spans="1:5" x14ac:dyDescent="0.2">
      <c r="A892" s="3"/>
      <c r="C892" s="26"/>
      <c r="D892" s="3"/>
      <c r="E892" s="3"/>
    </row>
    <row r="893" spans="1:5" x14ac:dyDescent="0.2">
      <c r="A893" s="3"/>
      <c r="C893" s="26"/>
      <c r="D893" s="3"/>
      <c r="E893" s="3"/>
    </row>
    <row r="894" spans="1:5" x14ac:dyDescent="0.2">
      <c r="A894" s="3"/>
      <c r="C894" s="26"/>
      <c r="D894" s="3"/>
      <c r="E894" s="3"/>
    </row>
    <row r="895" spans="1:5" x14ac:dyDescent="0.2">
      <c r="A895" s="3"/>
      <c r="C895" s="26"/>
      <c r="D895" s="3"/>
      <c r="E895" s="3"/>
    </row>
    <row r="896" spans="1:5" x14ac:dyDescent="0.2">
      <c r="A896" s="3"/>
      <c r="C896" s="26"/>
      <c r="D896" s="3"/>
      <c r="E896" s="3"/>
    </row>
    <row r="897" spans="1:5" x14ac:dyDescent="0.2">
      <c r="A897" s="3"/>
      <c r="C897" s="26"/>
      <c r="D897" s="3"/>
      <c r="E897" s="3"/>
    </row>
    <row r="898" spans="1:5" x14ac:dyDescent="0.2">
      <c r="A898" s="3"/>
      <c r="C898" s="26"/>
      <c r="D898" s="3"/>
      <c r="E898" s="3"/>
    </row>
    <row r="899" spans="1:5" x14ac:dyDescent="0.2">
      <c r="A899" s="3"/>
      <c r="C899" s="26"/>
      <c r="D899" s="3"/>
      <c r="E899" s="3"/>
    </row>
    <row r="900" spans="1:5" x14ac:dyDescent="0.2">
      <c r="A900" s="3"/>
      <c r="C900" s="26"/>
      <c r="D900" s="3"/>
      <c r="E900" s="3"/>
    </row>
    <row r="901" spans="1:5" x14ac:dyDescent="0.2">
      <c r="A901" s="3"/>
      <c r="C901" s="26"/>
      <c r="D901" s="3"/>
      <c r="E901" s="3"/>
    </row>
    <row r="902" spans="1:5" x14ac:dyDescent="0.2">
      <c r="A902" s="3"/>
      <c r="C902" s="26"/>
      <c r="D902" s="3"/>
      <c r="E902" s="3"/>
    </row>
    <row r="903" spans="1:5" x14ac:dyDescent="0.2">
      <c r="A903" s="3"/>
      <c r="C903" s="26"/>
      <c r="D903" s="3"/>
      <c r="E903" s="3"/>
    </row>
    <row r="904" spans="1:5" x14ac:dyDescent="0.2">
      <c r="A904" s="3"/>
      <c r="C904" s="26"/>
      <c r="D904" s="3"/>
      <c r="E904" s="3"/>
    </row>
    <row r="905" spans="1:5" x14ac:dyDescent="0.2">
      <c r="A905" s="3"/>
      <c r="C905" s="26"/>
      <c r="D905" s="3"/>
      <c r="E905" s="3"/>
    </row>
    <row r="906" spans="1:5" x14ac:dyDescent="0.2">
      <c r="A906" s="3"/>
      <c r="C906" s="26"/>
      <c r="D906" s="3"/>
      <c r="E906" s="3"/>
    </row>
    <row r="907" spans="1:5" x14ac:dyDescent="0.2">
      <c r="A907" s="3"/>
      <c r="C907" s="26"/>
      <c r="D907" s="3"/>
      <c r="E907" s="3"/>
    </row>
    <row r="908" spans="1:5" x14ac:dyDescent="0.2">
      <c r="A908" s="3"/>
      <c r="C908" s="26"/>
      <c r="D908" s="3"/>
      <c r="E908" s="3"/>
    </row>
    <row r="909" spans="1:5" x14ac:dyDescent="0.2">
      <c r="A909" s="3"/>
      <c r="C909" s="26"/>
      <c r="D909" s="3"/>
      <c r="E909" s="3"/>
    </row>
    <row r="910" spans="1:5" x14ac:dyDescent="0.2">
      <c r="A910" s="3"/>
      <c r="C910" s="26"/>
      <c r="D910" s="3"/>
      <c r="E910" s="3"/>
    </row>
    <row r="911" spans="1:5" x14ac:dyDescent="0.2">
      <c r="A911" s="3"/>
      <c r="C911" s="26"/>
      <c r="D911" s="3"/>
      <c r="E911" s="3"/>
    </row>
    <row r="912" spans="1:5" x14ac:dyDescent="0.2">
      <c r="A912" s="3"/>
      <c r="C912" s="26"/>
      <c r="D912" s="3"/>
      <c r="E912" s="3"/>
    </row>
    <row r="913" spans="1:5" x14ac:dyDescent="0.2">
      <c r="A913" s="3"/>
      <c r="C913" s="26"/>
      <c r="D913" s="3"/>
      <c r="E913" s="3"/>
    </row>
    <row r="914" spans="1:5" x14ac:dyDescent="0.2">
      <c r="A914" s="3"/>
      <c r="C914" s="26"/>
      <c r="D914" s="3"/>
      <c r="E914" s="3"/>
    </row>
    <row r="915" spans="1:5" x14ac:dyDescent="0.2">
      <c r="A915" s="3"/>
      <c r="C915" s="26"/>
      <c r="D915" s="3"/>
      <c r="E915" s="3"/>
    </row>
    <row r="916" spans="1:5" x14ac:dyDescent="0.2">
      <c r="A916" s="3"/>
      <c r="C916" s="26"/>
      <c r="D916" s="3"/>
      <c r="E916" s="3"/>
    </row>
    <row r="917" spans="1:5" x14ac:dyDescent="0.2">
      <c r="A917" s="3"/>
      <c r="C917" s="26"/>
      <c r="D917" s="3"/>
      <c r="E917" s="3"/>
    </row>
    <row r="918" spans="1:5" x14ac:dyDescent="0.2">
      <c r="A918" s="3"/>
      <c r="C918" s="26"/>
      <c r="D918" s="3"/>
      <c r="E918" s="3"/>
    </row>
    <row r="919" spans="1:5" x14ac:dyDescent="0.2">
      <c r="A919" s="3"/>
      <c r="C919" s="26"/>
      <c r="D919" s="3"/>
      <c r="E919" s="3"/>
    </row>
    <row r="920" spans="1:5" x14ac:dyDescent="0.2">
      <c r="A920" s="3"/>
      <c r="C920" s="26"/>
      <c r="D920" s="3"/>
      <c r="E920" s="3"/>
    </row>
    <row r="921" spans="1:5" x14ac:dyDescent="0.2">
      <c r="A921" s="3"/>
      <c r="C921" s="26"/>
      <c r="D921" s="3"/>
      <c r="E921" s="3"/>
    </row>
    <row r="922" spans="1:5" x14ac:dyDescent="0.2">
      <c r="A922" s="3"/>
      <c r="C922" s="26"/>
      <c r="D922" s="3"/>
      <c r="E922" s="3"/>
    </row>
    <row r="923" spans="1:5" x14ac:dyDescent="0.2">
      <c r="A923" s="3"/>
      <c r="C923" s="26"/>
      <c r="D923" s="3"/>
      <c r="E923" s="3"/>
    </row>
    <row r="924" spans="1:5" x14ac:dyDescent="0.2">
      <c r="A924" s="3"/>
      <c r="C924" s="26"/>
      <c r="D924" s="3"/>
      <c r="E924" s="3"/>
    </row>
    <row r="925" spans="1:5" x14ac:dyDescent="0.2">
      <c r="A925" s="3"/>
      <c r="C925" s="26"/>
      <c r="D925" s="3"/>
      <c r="E925" s="3"/>
    </row>
    <row r="926" spans="1:5" x14ac:dyDescent="0.2">
      <c r="A926" s="3"/>
      <c r="C926" s="26"/>
      <c r="D926" s="3"/>
      <c r="E926" s="3"/>
    </row>
    <row r="927" spans="1:5" x14ac:dyDescent="0.2">
      <c r="A927" s="3"/>
      <c r="C927" s="26"/>
      <c r="D927" s="3"/>
      <c r="E927" s="3"/>
    </row>
    <row r="928" spans="1:5" x14ac:dyDescent="0.2">
      <c r="A928" s="3"/>
      <c r="C928" s="26"/>
      <c r="D928" s="3"/>
      <c r="E928" s="3"/>
    </row>
    <row r="929" spans="1:5" x14ac:dyDescent="0.2">
      <c r="A929" s="3"/>
      <c r="C929" s="26"/>
      <c r="D929" s="3"/>
      <c r="E929" s="3"/>
    </row>
    <row r="930" spans="1:5" x14ac:dyDescent="0.2">
      <c r="A930" s="3"/>
      <c r="C930" s="26"/>
      <c r="D930" s="3"/>
      <c r="E930" s="3"/>
    </row>
    <row r="931" spans="1:5" x14ac:dyDescent="0.2">
      <c r="A931" s="3"/>
      <c r="C931" s="26"/>
      <c r="D931" s="3"/>
      <c r="E931" s="3"/>
    </row>
    <row r="932" spans="1:5" x14ac:dyDescent="0.2">
      <c r="A932" s="3"/>
      <c r="C932" s="26"/>
      <c r="D932" s="3"/>
      <c r="E932" s="3"/>
    </row>
    <row r="933" spans="1:5" x14ac:dyDescent="0.2">
      <c r="A933" s="3"/>
      <c r="C933" s="26"/>
      <c r="D933" s="3"/>
      <c r="E933" s="3"/>
    </row>
    <row r="934" spans="1:5" x14ac:dyDescent="0.2">
      <c r="A934" s="3"/>
      <c r="C934" s="26"/>
      <c r="D934" s="3"/>
      <c r="E934" s="3"/>
    </row>
    <row r="935" spans="1:5" x14ac:dyDescent="0.2">
      <c r="A935" s="3"/>
      <c r="C935" s="26"/>
      <c r="D935" s="3"/>
      <c r="E935" s="3"/>
    </row>
    <row r="936" spans="1:5" x14ac:dyDescent="0.2">
      <c r="A936" s="3"/>
      <c r="C936" s="26"/>
      <c r="D936" s="3"/>
      <c r="E936" s="3"/>
    </row>
    <row r="937" spans="1:5" x14ac:dyDescent="0.2">
      <c r="A937" s="3"/>
      <c r="C937" s="26"/>
      <c r="D937" s="3"/>
      <c r="E937" s="3"/>
    </row>
    <row r="938" spans="1:5" x14ac:dyDescent="0.2">
      <c r="A938" s="3"/>
      <c r="C938" s="26"/>
      <c r="D938" s="3"/>
      <c r="E938" s="3"/>
    </row>
    <row r="939" spans="1:5" x14ac:dyDescent="0.2">
      <c r="A939" s="3"/>
      <c r="C939" s="26"/>
      <c r="D939" s="3"/>
      <c r="E939" s="3"/>
    </row>
    <row r="940" spans="1:5" x14ac:dyDescent="0.2">
      <c r="A940" s="3"/>
      <c r="C940" s="26"/>
      <c r="D940" s="3"/>
      <c r="E940" s="3"/>
    </row>
  </sheetData>
  <sortState ref="A1:E1243">
    <sortCondition descending="1" ref="C1"/>
  </sortState>
  <mergeCells count="1">
    <mergeCell ref="A1:E1"/>
  </mergeCells>
  <conditionalFormatting sqref="B3">
    <cfRule type="duplicateValues" dxfId="6" priority="2"/>
    <cfRule type="duplicateValues" dxfId="5" priority="3"/>
  </conditionalFormatting>
  <conditionalFormatting sqref="B3">
    <cfRule type="duplicateValues" dxfId="4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84"/>
  <sheetViews>
    <sheetView workbookViewId="0">
      <selection sqref="A1:E1"/>
    </sheetView>
  </sheetViews>
  <sheetFormatPr defaultRowHeight="14.25" x14ac:dyDescent="0.2"/>
  <cols>
    <col min="1" max="1" width="17.42578125" style="8" bestFit="1" customWidth="1"/>
    <col min="2" max="2" width="16.7109375" style="25" bestFit="1" customWidth="1"/>
    <col min="3" max="3" width="8.140625" style="27" bestFit="1" customWidth="1"/>
    <col min="4" max="5" width="10.5703125" style="5" bestFit="1" customWidth="1"/>
    <col min="6" max="16384" width="9.140625" style="7"/>
  </cols>
  <sheetData>
    <row r="1" spans="1:5" ht="15" x14ac:dyDescent="0.25">
      <c r="A1" s="52" t="s">
        <v>1723</v>
      </c>
      <c r="B1" s="52"/>
      <c r="C1" s="52"/>
      <c r="D1" s="52"/>
      <c r="E1" s="52"/>
    </row>
    <row r="2" spans="1:5" x14ac:dyDescent="0.2">
      <c r="A2" s="7"/>
      <c r="B2" s="7"/>
      <c r="C2" s="7"/>
      <c r="D2" s="7"/>
      <c r="E2" s="7"/>
    </row>
    <row r="3" spans="1:5" s="6" customFormat="1" ht="15" x14ac:dyDescent="0.25">
      <c r="A3" s="9" t="s">
        <v>1698</v>
      </c>
      <c r="B3" s="21" t="s">
        <v>1701</v>
      </c>
      <c r="C3" s="53" t="s">
        <v>1702</v>
      </c>
      <c r="D3" s="54" t="s">
        <v>0</v>
      </c>
      <c r="E3" s="54" t="s">
        <v>1</v>
      </c>
    </row>
    <row r="4" spans="1:5" x14ac:dyDescent="0.2">
      <c r="A4" s="40" t="s">
        <v>798</v>
      </c>
      <c r="B4" s="24" t="s">
        <v>797</v>
      </c>
      <c r="C4" s="55">
        <v>7.0396861286071397</v>
      </c>
      <c r="D4" s="20">
        <v>4.1192097402217702E-41</v>
      </c>
      <c r="E4" s="20">
        <v>2.51149743494558E-38</v>
      </c>
    </row>
    <row r="5" spans="1:5" x14ac:dyDescent="0.2">
      <c r="A5" s="40" t="s">
        <v>744</v>
      </c>
      <c r="B5" s="24" t="s">
        <v>745</v>
      </c>
      <c r="C5" s="55">
        <v>6.2173790192994201</v>
      </c>
      <c r="D5" s="20">
        <v>4.7520865552036903E-25</v>
      </c>
      <c r="E5" s="20">
        <v>2.4523150116540199E-23</v>
      </c>
    </row>
    <row r="6" spans="1:5" x14ac:dyDescent="0.2">
      <c r="A6" s="40" t="s">
        <v>1346</v>
      </c>
      <c r="B6" s="24" t="s">
        <v>1347</v>
      </c>
      <c r="C6" s="55">
        <v>5.7665882721289803</v>
      </c>
      <c r="D6" s="20">
        <v>2.5254039446744401E-48</v>
      </c>
      <c r="E6" s="20">
        <v>4.9887839684676801E-45</v>
      </c>
    </row>
    <row r="7" spans="1:5" x14ac:dyDescent="0.2">
      <c r="A7" s="40" t="s">
        <v>1448</v>
      </c>
      <c r="B7" s="24" t="s">
        <v>921</v>
      </c>
      <c r="C7" s="55">
        <v>5.6610347801805201</v>
      </c>
      <c r="D7" s="20">
        <v>3.5512231310975098E-38</v>
      </c>
      <c r="E7" s="20">
        <v>1.21792156633598E-35</v>
      </c>
    </row>
    <row r="8" spans="1:5" x14ac:dyDescent="0.2">
      <c r="A8" s="40" t="s">
        <v>575</v>
      </c>
      <c r="B8" s="24" t="s">
        <v>574</v>
      </c>
      <c r="C8" s="55">
        <v>5.1049373691302398</v>
      </c>
      <c r="D8" s="20">
        <v>9.5530817577528106E-49</v>
      </c>
      <c r="E8" s="20">
        <v>2.0512543290799101E-45</v>
      </c>
    </row>
    <row r="9" spans="1:5" x14ac:dyDescent="0.2">
      <c r="A9" s="40" t="s">
        <v>771</v>
      </c>
      <c r="B9" s="24" t="s">
        <v>770</v>
      </c>
      <c r="C9" s="55">
        <v>5.0994718580820404</v>
      </c>
      <c r="D9" s="20">
        <v>4.9457956963510799E-31</v>
      </c>
      <c r="E9" s="20">
        <v>5.7917133047786206E-29</v>
      </c>
    </row>
    <row r="10" spans="1:5" x14ac:dyDescent="0.2">
      <c r="A10" s="40" t="s">
        <v>162</v>
      </c>
      <c r="B10" s="24" t="s">
        <v>163</v>
      </c>
      <c r="C10" s="55">
        <v>4.9846156130640198</v>
      </c>
      <c r="D10" s="20">
        <v>6.4292454919355901E-16</v>
      </c>
      <c r="E10" s="20">
        <v>1.0941237693477999E-14</v>
      </c>
    </row>
    <row r="11" spans="1:5" x14ac:dyDescent="0.2">
      <c r="A11" s="40" t="s">
        <v>1018</v>
      </c>
      <c r="B11" s="24" t="s">
        <v>1019</v>
      </c>
      <c r="C11" s="55">
        <v>4.7626259050404904</v>
      </c>
      <c r="D11" s="20">
        <v>1.7340002363887601E-26</v>
      </c>
      <c r="E11" s="20">
        <v>1.0585331974573001E-24</v>
      </c>
    </row>
    <row r="12" spans="1:5" x14ac:dyDescent="0.2">
      <c r="A12" s="40" t="s">
        <v>879</v>
      </c>
      <c r="B12" s="24" t="s">
        <v>878</v>
      </c>
      <c r="C12" s="55">
        <v>4.6614630702117701</v>
      </c>
      <c r="D12" s="20">
        <v>3.8951174245956698E-34</v>
      </c>
      <c r="E12" s="20">
        <v>7.34214767675884E-32</v>
      </c>
    </row>
    <row r="13" spans="1:5" x14ac:dyDescent="0.2">
      <c r="A13" s="40" t="s">
        <v>955</v>
      </c>
      <c r="B13" s="24" t="s">
        <v>956</v>
      </c>
      <c r="C13" s="55">
        <v>4.5018383506626902</v>
      </c>
      <c r="D13" s="20">
        <v>3.6616310816213E-33</v>
      </c>
      <c r="E13" s="20">
        <v>6.1299427998965903E-31</v>
      </c>
    </row>
    <row r="14" spans="1:5" x14ac:dyDescent="0.2">
      <c r="A14" s="40" t="s">
        <v>1458</v>
      </c>
      <c r="B14" s="24" t="s">
        <v>1459</v>
      </c>
      <c r="C14" s="55">
        <v>4.4380089787415002</v>
      </c>
      <c r="D14" s="20">
        <v>1.4810292393405901E-21</v>
      </c>
      <c r="E14" s="20">
        <v>4.9453759306338202E-20</v>
      </c>
    </row>
    <row r="15" spans="1:5" x14ac:dyDescent="0.2">
      <c r="A15" s="40" t="s">
        <v>761</v>
      </c>
      <c r="B15" s="24" t="s">
        <v>760</v>
      </c>
      <c r="C15" s="55">
        <v>4.3735543601173399</v>
      </c>
      <c r="D15" s="20">
        <v>8.6071605433933908E-37</v>
      </c>
      <c r="E15" s="20">
        <v>2.4570706970868599E-34</v>
      </c>
    </row>
    <row r="16" spans="1:5" x14ac:dyDescent="0.2">
      <c r="A16" s="40" t="s">
        <v>1428</v>
      </c>
      <c r="B16" s="24" t="s">
        <v>485</v>
      </c>
      <c r="C16" s="55">
        <v>4.32381333359662</v>
      </c>
      <c r="D16" s="20">
        <v>6.6098821635200197E-47</v>
      </c>
      <c r="E16" s="20">
        <v>1.0881188017586699E-43</v>
      </c>
    </row>
    <row r="17" spans="1:5" x14ac:dyDescent="0.2">
      <c r="A17" s="40" t="s">
        <v>421</v>
      </c>
      <c r="B17" s="24" t="s">
        <v>422</v>
      </c>
      <c r="C17" s="55">
        <v>4.14750611860413</v>
      </c>
      <c r="D17" s="20">
        <v>3.6420868869087502E-17</v>
      </c>
      <c r="E17" s="20">
        <v>7.2585997980982903E-16</v>
      </c>
    </row>
    <row r="18" spans="1:5" x14ac:dyDescent="0.2">
      <c r="A18" s="40" t="s">
        <v>691</v>
      </c>
      <c r="B18" s="24" t="s">
        <v>692</v>
      </c>
      <c r="C18" s="55">
        <v>4.06950526676306</v>
      </c>
      <c r="D18" s="20">
        <v>1.29692279422186E-37</v>
      </c>
      <c r="E18" s="20">
        <v>4.1862633408784699E-35</v>
      </c>
    </row>
    <row r="19" spans="1:5" x14ac:dyDescent="0.2">
      <c r="A19" s="40" t="s">
        <v>508</v>
      </c>
      <c r="B19" s="24" t="s">
        <v>509</v>
      </c>
      <c r="C19" s="55">
        <v>3.87592217463019</v>
      </c>
      <c r="D19" s="20">
        <v>2.98379001077217E-39</v>
      </c>
      <c r="E19" s="20">
        <v>1.23829792833609E-36</v>
      </c>
    </row>
    <row r="20" spans="1:5" x14ac:dyDescent="0.2">
      <c r="A20" s="40" t="s">
        <v>1054</v>
      </c>
      <c r="B20" s="24" t="s">
        <v>1053</v>
      </c>
      <c r="C20" s="55">
        <v>3.8580236584279102</v>
      </c>
      <c r="D20" s="20">
        <v>1.4152361171039001E-20</v>
      </c>
      <c r="E20" s="20">
        <v>4.23080211133737E-19</v>
      </c>
    </row>
    <row r="21" spans="1:5" x14ac:dyDescent="0.2">
      <c r="A21" s="40" t="s">
        <v>95</v>
      </c>
      <c r="B21" s="24" t="s">
        <v>96</v>
      </c>
      <c r="C21" s="55">
        <v>3.8201152401138998</v>
      </c>
      <c r="D21" s="20">
        <v>3.5507395796829502E-38</v>
      </c>
      <c r="E21" s="20">
        <v>1.21792156633598E-35</v>
      </c>
    </row>
    <row r="22" spans="1:5" x14ac:dyDescent="0.2">
      <c r="A22" s="40" t="s">
        <v>1496</v>
      </c>
      <c r="B22" s="24" t="s">
        <v>1271</v>
      </c>
      <c r="C22" s="55">
        <v>3.6773609802517901</v>
      </c>
      <c r="D22" s="20">
        <v>2.3473926867433398E-13</v>
      </c>
      <c r="E22" s="20">
        <v>3.00410301185557E-12</v>
      </c>
    </row>
    <row r="23" spans="1:5" x14ac:dyDescent="0.2">
      <c r="A23" s="40" t="s">
        <v>774</v>
      </c>
      <c r="B23" s="24" t="s">
        <v>775</v>
      </c>
      <c r="C23" s="55">
        <v>3.6544725043527602</v>
      </c>
      <c r="D23" s="20">
        <v>7.55350196738678E-29</v>
      </c>
      <c r="E23" s="20">
        <v>6.4427849423378802E-27</v>
      </c>
    </row>
    <row r="24" spans="1:5" x14ac:dyDescent="0.2">
      <c r="A24" s="40" t="s">
        <v>1283</v>
      </c>
      <c r="B24" s="24" t="s">
        <v>1284</v>
      </c>
      <c r="C24" s="55">
        <v>3.58289372336275</v>
      </c>
      <c r="D24" s="20">
        <v>5.6629575656843901E-31</v>
      </c>
      <c r="E24" s="20">
        <v>6.5343650079179695E-29</v>
      </c>
    </row>
    <row r="25" spans="1:5" x14ac:dyDescent="0.2">
      <c r="A25" s="40" t="s">
        <v>742</v>
      </c>
      <c r="B25" s="24" t="s">
        <v>743</v>
      </c>
      <c r="C25" s="55">
        <v>3.5328658100460402</v>
      </c>
      <c r="D25" s="20">
        <v>3.8772460253633199E-19</v>
      </c>
      <c r="E25" s="20">
        <v>9.7794521046268096E-18</v>
      </c>
    </row>
    <row r="26" spans="1:5" x14ac:dyDescent="0.2">
      <c r="A26" s="40" t="s">
        <v>526</v>
      </c>
      <c r="B26" s="24" t="s">
        <v>527</v>
      </c>
      <c r="C26" s="55">
        <v>3.5041089262446801</v>
      </c>
      <c r="D26" s="20">
        <v>5.6778720563969295E-57</v>
      </c>
      <c r="E26" s="20">
        <v>7.0101847344304703E-53</v>
      </c>
    </row>
    <row r="27" spans="1:5" x14ac:dyDescent="0.2">
      <c r="A27" s="40" t="s">
        <v>1557</v>
      </c>
      <c r="B27" s="24" t="s">
        <v>728</v>
      </c>
      <c r="C27" s="55">
        <v>3.4510460157937</v>
      </c>
      <c r="D27" s="20">
        <v>2.34956844102153E-17</v>
      </c>
      <c r="E27" s="20">
        <v>4.7988332104337999E-16</v>
      </c>
    </row>
    <row r="28" spans="1:5" x14ac:dyDescent="0.2">
      <c r="A28" s="40" t="s">
        <v>1400</v>
      </c>
      <c r="B28" s="24" t="s">
        <v>1401</v>
      </c>
      <c r="C28" s="55">
        <v>3.4445060373560201</v>
      </c>
      <c r="D28" s="20">
        <v>1.7922793097389799E-34</v>
      </c>
      <c r="E28" s="20">
        <v>3.5405402396307798E-32</v>
      </c>
    </row>
    <row r="29" spans="1:5" x14ac:dyDescent="0.2">
      <c r="A29" s="40" t="s">
        <v>609</v>
      </c>
      <c r="B29" s="24" t="s">
        <v>608</v>
      </c>
      <c r="C29" s="55">
        <v>3.3922194337751899</v>
      </c>
      <c r="D29" s="20">
        <v>5.2452364817587498E-41</v>
      </c>
      <c r="E29" s="20">
        <v>3.0838243915254501E-38</v>
      </c>
    </row>
    <row r="30" spans="1:5" x14ac:dyDescent="0.2">
      <c r="A30" s="40" t="s">
        <v>1317</v>
      </c>
      <c r="B30" s="24" t="s">
        <v>436</v>
      </c>
      <c r="C30" s="55">
        <v>3.3240893012828301</v>
      </c>
      <c r="D30" s="20">
        <v>1.0455585922691201E-19</v>
      </c>
      <c r="E30" s="20">
        <v>2.8185565850328999E-18</v>
      </c>
    </row>
    <row r="31" spans="1:5" x14ac:dyDescent="0.2">
      <c r="A31" s="40" t="s">
        <v>751</v>
      </c>
      <c r="B31" s="24" t="s">
        <v>750</v>
      </c>
      <c r="C31" s="55">
        <v>3.31272195151803</v>
      </c>
      <c r="D31" s="20">
        <v>1.96044722760465E-14</v>
      </c>
      <c r="E31" s="20">
        <v>2.8501017290798002E-13</v>
      </c>
    </row>
    <row r="32" spans="1:5" x14ac:dyDescent="0.2">
      <c r="A32" s="40" t="s">
        <v>1294</v>
      </c>
      <c r="B32" s="24" t="s">
        <v>1295</v>
      </c>
      <c r="C32" s="55">
        <v>3.3109382259115101</v>
      </c>
      <c r="D32" s="20">
        <v>4.4723326129864E-30</v>
      </c>
      <c r="E32" s="20">
        <v>4.5260372628062803E-28</v>
      </c>
    </row>
    <row r="33" spans="1:5" x14ac:dyDescent="0.2">
      <c r="A33" s="40" t="s">
        <v>74</v>
      </c>
      <c r="B33" s="24" t="s">
        <v>73</v>
      </c>
      <c r="C33" s="55">
        <v>3.30278208728551</v>
      </c>
      <c r="D33" s="20">
        <v>3.0327523924777298E-46</v>
      </c>
      <c r="E33" s="20">
        <v>4.2793002758544301E-43</v>
      </c>
    </row>
    <row r="34" spans="1:5" x14ac:dyDescent="0.2">
      <c r="A34" s="40" t="s">
        <v>584</v>
      </c>
      <c r="B34" s="24" t="s">
        <v>585</v>
      </c>
      <c r="C34" s="55">
        <v>3.2885328257989901</v>
      </c>
      <c r="D34" s="20">
        <v>1.6411288060218601E-17</v>
      </c>
      <c r="E34" s="20">
        <v>3.4046365978208402E-16</v>
      </c>
    </row>
    <row r="35" spans="1:5" x14ac:dyDescent="0.2">
      <c r="A35" s="40" t="s">
        <v>737</v>
      </c>
      <c r="B35" s="24" t="s">
        <v>738</v>
      </c>
      <c r="C35" s="55">
        <v>3.2842081676691501</v>
      </c>
      <c r="D35" s="20">
        <v>1.74276413977432E-32</v>
      </c>
      <c r="E35" s="20">
        <v>2.5768907127812798E-30</v>
      </c>
    </row>
    <row r="36" spans="1:5" x14ac:dyDescent="0.2">
      <c r="A36" s="40" t="s">
        <v>540</v>
      </c>
      <c r="B36" s="24" t="s">
        <v>494</v>
      </c>
      <c r="C36" s="55">
        <v>3.2695621271819402</v>
      </c>
      <c r="D36" s="20">
        <v>5.3890616861995898E-20</v>
      </c>
      <c r="E36" s="20">
        <v>1.50279051628827E-18</v>
      </c>
    </row>
    <row r="37" spans="1:5" x14ac:dyDescent="0.2">
      <c r="A37" s="40" t="s">
        <v>1270</v>
      </c>
      <c r="B37" s="24" t="s">
        <v>1016</v>
      </c>
      <c r="C37" s="55">
        <v>3.2250049869396502</v>
      </c>
      <c r="D37" s="20">
        <v>2.4532935322390699E-28</v>
      </c>
      <c r="E37" s="20">
        <v>1.94475689218553E-26</v>
      </c>
    </row>
    <row r="38" spans="1:5" x14ac:dyDescent="0.2">
      <c r="A38" s="40" t="s">
        <v>1313</v>
      </c>
      <c r="B38" s="24" t="s">
        <v>971</v>
      </c>
      <c r="C38" s="55">
        <v>3.21916842345615</v>
      </c>
      <c r="D38" s="20">
        <v>1.9469544315630799E-27</v>
      </c>
      <c r="E38" s="20">
        <v>1.3429090999605301E-25</v>
      </c>
    </row>
    <row r="39" spans="1:5" x14ac:dyDescent="0.2">
      <c r="A39" s="40" t="s">
        <v>934</v>
      </c>
      <c r="B39" s="24" t="s">
        <v>366</v>
      </c>
      <c r="C39" s="55">
        <v>3.2187457143060301</v>
      </c>
      <c r="D39" s="20">
        <v>2.2093676746910601E-32</v>
      </c>
      <c r="E39" s="20">
        <v>3.19040444392668E-30</v>
      </c>
    </row>
    <row r="40" spans="1:5" x14ac:dyDescent="0.2">
      <c r="A40" s="40" t="s">
        <v>807</v>
      </c>
      <c r="B40" s="24" t="s">
        <v>808</v>
      </c>
      <c r="C40" s="55">
        <v>3.21312283257293</v>
      </c>
      <c r="D40" s="20">
        <v>1.63203488009321E-31</v>
      </c>
      <c r="E40" s="20">
        <v>2.0561141476602901E-29</v>
      </c>
    </row>
    <row r="41" spans="1:5" x14ac:dyDescent="0.2">
      <c r="A41" s="40" t="s">
        <v>1533</v>
      </c>
      <c r="B41" s="24" t="s">
        <v>1022</v>
      </c>
      <c r="C41" s="55">
        <v>3.1939163528650698</v>
      </c>
      <c r="D41" s="20">
        <v>7.9143340250225897E-34</v>
      </c>
      <c r="E41" s="20">
        <v>1.4693883464652801E-31</v>
      </c>
    </row>
    <row r="42" spans="1:5" x14ac:dyDescent="0.2">
      <c r="A42" s="40" t="s">
        <v>1156</v>
      </c>
      <c r="B42" s="24" t="s">
        <v>1103</v>
      </c>
      <c r="C42" s="55">
        <v>3.1846872350405899</v>
      </c>
      <c r="D42" s="20">
        <v>7.6773283972260999E-13</v>
      </c>
      <c r="E42" s="20">
        <v>9.2784919285809201E-12</v>
      </c>
    </row>
    <row r="43" spans="1:5" x14ac:dyDescent="0.2">
      <c r="A43" s="40" t="s">
        <v>957</v>
      </c>
      <c r="B43" s="24" t="s">
        <v>958</v>
      </c>
      <c r="C43" s="55">
        <v>3.1844812755232001</v>
      </c>
      <c r="D43" s="20">
        <v>9.0624277518577997E-25</v>
      </c>
      <c r="E43" s="20">
        <v>4.4755705695324897E-23</v>
      </c>
    </row>
    <row r="44" spans="1:5" x14ac:dyDescent="0.2">
      <c r="A44" s="40" t="s">
        <v>229</v>
      </c>
      <c r="B44" s="24" t="s">
        <v>230</v>
      </c>
      <c r="C44" s="55">
        <v>3.1610269636164801</v>
      </c>
      <c r="D44" s="20">
        <v>9.1655245008172502E-22</v>
      </c>
      <c r="E44" s="20">
        <v>3.1289079908500399E-20</v>
      </c>
    </row>
    <row r="45" spans="1:5" x14ac:dyDescent="0.2">
      <c r="A45" s="40" t="s">
        <v>1240</v>
      </c>
      <c r="B45" s="24" t="s">
        <v>617</v>
      </c>
      <c r="C45" s="55">
        <v>3.1598211577950002</v>
      </c>
      <c r="D45" s="20">
        <v>8.7819300226467105E-32</v>
      </c>
      <c r="E45" s="20">
        <v>1.15963742272308E-29</v>
      </c>
    </row>
    <row r="46" spans="1:5" x14ac:dyDescent="0.2">
      <c r="A46" s="40" t="s">
        <v>1174</v>
      </c>
      <c r="B46" s="24" t="s">
        <v>1175</v>
      </c>
      <c r="C46" s="55">
        <v>3.1569418885159402</v>
      </c>
      <c r="D46" s="20">
        <v>9.7118646553006304E-17</v>
      </c>
      <c r="E46" s="20">
        <v>1.8383677572505799E-15</v>
      </c>
    </row>
    <row r="47" spans="1:5" x14ac:dyDescent="0.2">
      <c r="A47" s="40" t="s">
        <v>758</v>
      </c>
      <c r="B47" s="24" t="s">
        <v>759</v>
      </c>
      <c r="C47" s="55">
        <v>3.1542279364046601</v>
      </c>
      <c r="D47" s="20">
        <v>9.537533348389E-35</v>
      </c>
      <c r="E47" s="20">
        <v>1.95444241470348E-32</v>
      </c>
    </row>
    <row r="48" spans="1:5" x14ac:dyDescent="0.2">
      <c r="A48" s="40" t="s">
        <v>1252</v>
      </c>
      <c r="B48" s="24" t="s">
        <v>1253</v>
      </c>
      <c r="C48" s="55">
        <v>3.11164207429964</v>
      </c>
      <c r="D48" s="20">
        <v>9.1585616573814894E-44</v>
      </c>
      <c r="E48" s="20">
        <v>8.8687201178714201E-41</v>
      </c>
    </row>
    <row r="49" spans="1:5" x14ac:dyDescent="0.2">
      <c r="A49" s="40" t="s">
        <v>1266</v>
      </c>
      <c r="B49" s="24" t="s">
        <v>33</v>
      </c>
      <c r="C49" s="55">
        <v>3.1005495479432299</v>
      </c>
      <c r="D49" s="20">
        <v>1.06794436728253E-25</v>
      </c>
      <c r="E49" s="20">
        <v>5.95276529600621E-24</v>
      </c>
    </row>
    <row r="50" spans="1:5" x14ac:dyDescent="0.2">
      <c r="A50" s="40" t="s">
        <v>892</v>
      </c>
      <c r="B50" s="24" t="s">
        <v>893</v>
      </c>
      <c r="C50" s="55">
        <v>3.0853051034169301</v>
      </c>
      <c r="D50" s="20">
        <v>1.3208896644140101E-29</v>
      </c>
      <c r="E50" s="20">
        <v>1.2496830836542199E-27</v>
      </c>
    </row>
    <row r="51" spans="1:5" x14ac:dyDescent="0.2">
      <c r="A51" s="40" t="s">
        <v>1456</v>
      </c>
      <c r="B51" s="24" t="s">
        <v>40</v>
      </c>
      <c r="C51" s="55">
        <v>3.0640846981862699</v>
      </c>
      <c r="D51" s="20">
        <v>5.3123001331246402E-7</v>
      </c>
      <c r="E51" s="20">
        <v>3.1251132147051001E-6</v>
      </c>
    </row>
    <row r="52" spans="1:5" x14ac:dyDescent="0.2">
      <c r="A52" s="40" t="s">
        <v>249</v>
      </c>
      <c r="B52" s="24" t="s">
        <v>250</v>
      </c>
      <c r="C52" s="55">
        <v>3.0554863779431298</v>
      </c>
      <c r="D52" s="20">
        <v>1.6504104271717901E-26</v>
      </c>
      <c r="E52" s="20">
        <v>1.01000209859115E-24</v>
      </c>
    </row>
    <row r="53" spans="1:5" x14ac:dyDescent="0.2">
      <c r="A53" s="40" t="s">
        <v>273</v>
      </c>
      <c r="B53" s="24" t="s">
        <v>274</v>
      </c>
      <c r="C53" s="55">
        <v>3.0002632406477301</v>
      </c>
      <c r="D53" s="20">
        <v>6.1117603609324E-25</v>
      </c>
      <c r="E53" s="20">
        <v>3.0862515049591799E-23</v>
      </c>
    </row>
    <row r="54" spans="1:5" x14ac:dyDescent="0.2">
      <c r="A54" s="40" t="s">
        <v>337</v>
      </c>
      <c r="B54" s="24" t="s">
        <v>338</v>
      </c>
      <c r="C54" s="55">
        <v>2.9560985674036599</v>
      </c>
      <c r="D54" s="20">
        <v>1.2330245417139901E-19</v>
      </c>
      <c r="E54" s="20">
        <v>3.2933558689609099E-18</v>
      </c>
    </row>
    <row r="55" spans="1:5" x14ac:dyDescent="0.2">
      <c r="A55" s="40" t="s">
        <v>546</v>
      </c>
      <c r="B55" s="24" t="s">
        <v>547</v>
      </c>
      <c r="C55" s="55">
        <v>2.95240199495833</v>
      </c>
      <c r="D55" s="20">
        <v>7.4676530736243803E-29</v>
      </c>
      <c r="E55" s="20">
        <v>6.3916380362913999E-27</v>
      </c>
    </row>
    <row r="56" spans="1:5" x14ac:dyDescent="0.2">
      <c r="A56" s="40" t="s">
        <v>1451</v>
      </c>
      <c r="B56" s="24" t="s">
        <v>159</v>
      </c>
      <c r="C56" s="55">
        <v>2.9454181699666302</v>
      </c>
      <c r="D56" s="20">
        <v>9.998904685576E-41</v>
      </c>
      <c r="E56" s="20">
        <v>5.6759299632397298E-38</v>
      </c>
    </row>
    <row r="57" spans="1:5" x14ac:dyDescent="0.2">
      <c r="A57" s="40" t="s">
        <v>1181</v>
      </c>
      <c r="B57" s="24" t="s">
        <v>1180</v>
      </c>
      <c r="C57" s="55">
        <v>2.86408820884636</v>
      </c>
      <c r="D57" s="20">
        <v>3.57741594226194E-17</v>
      </c>
      <c r="E57" s="20">
        <v>7.1383540898807301E-16</v>
      </c>
    </row>
    <row r="58" spans="1:5" x14ac:dyDescent="0.2">
      <c r="A58" s="40" t="s">
        <v>1108</v>
      </c>
      <c r="B58" s="24" t="s">
        <v>1023</v>
      </c>
      <c r="C58" s="55">
        <v>2.8485577763494598</v>
      </c>
      <c r="D58" s="20">
        <v>2.1016137566898201E-37</v>
      </c>
      <c r="E58" s="20">
        <v>6.5948722622087596E-35</v>
      </c>
    </row>
    <row r="59" spans="1:5" x14ac:dyDescent="0.2">
      <c r="A59" s="40" t="s">
        <v>497</v>
      </c>
      <c r="B59" s="24" t="s">
        <v>498</v>
      </c>
      <c r="C59" s="55">
        <v>2.8203375675742599</v>
      </c>
      <c r="D59" s="20">
        <v>8.7136486094148008E-28</v>
      </c>
      <c r="E59" s="20">
        <v>6.3006185977241495E-26</v>
      </c>
    </row>
    <row r="60" spans="1:5" x14ac:dyDescent="0.2">
      <c r="A60" s="40" t="s">
        <v>621</v>
      </c>
      <c r="B60" s="24" t="s">
        <v>620</v>
      </c>
      <c r="C60" s="55">
        <v>2.8132940300235201</v>
      </c>
      <c r="D60" s="20">
        <v>4.1893465976273503E-20</v>
      </c>
      <c r="E60" s="20">
        <v>1.1822575489738499E-18</v>
      </c>
    </row>
    <row r="61" spans="1:5" x14ac:dyDescent="0.2">
      <c r="A61" s="40" t="s">
        <v>1411</v>
      </c>
      <c r="B61" s="24" t="s">
        <v>1037</v>
      </c>
      <c r="C61" s="55">
        <v>2.74672013537274</v>
      </c>
      <c r="D61" s="20">
        <v>1.6788018716177501E-20</v>
      </c>
      <c r="E61" s="20">
        <v>4.9735638411346204E-19</v>
      </c>
    </row>
    <row r="62" spans="1:5" x14ac:dyDescent="0.2">
      <c r="A62" s="40" t="s">
        <v>26</v>
      </c>
      <c r="B62" s="24" t="s">
        <v>25</v>
      </c>
      <c r="C62" s="55">
        <v>2.74296324351615</v>
      </c>
      <c r="D62" s="20">
        <v>1.4654409644818699E-19</v>
      </c>
      <c r="E62" s="20">
        <v>3.88055053468642E-18</v>
      </c>
    </row>
    <row r="63" spans="1:5" x14ac:dyDescent="0.2">
      <c r="A63" s="40" t="s">
        <v>1331</v>
      </c>
      <c r="B63" s="24" t="s">
        <v>1332</v>
      </c>
      <c r="C63" s="55">
        <v>2.7387216979491602</v>
      </c>
      <c r="D63" s="20">
        <v>1.82473877756645E-33</v>
      </c>
      <c r="E63" s="20">
        <v>3.2184481881748699E-31</v>
      </c>
    </row>
    <row r="64" spans="1:5" x14ac:dyDescent="0.2">
      <c r="A64" s="40" t="s">
        <v>1109</v>
      </c>
      <c r="B64" s="24" t="s">
        <v>1106</v>
      </c>
      <c r="C64" s="55">
        <v>2.63671914727228</v>
      </c>
      <c r="D64" s="20">
        <v>2.1046389796644499E-32</v>
      </c>
      <c r="E64" s="20">
        <v>3.05705001910908E-30</v>
      </c>
    </row>
    <row r="65" spans="1:5" x14ac:dyDescent="0.2">
      <c r="A65" s="40" t="s">
        <v>669</v>
      </c>
      <c r="B65" s="24" t="s">
        <v>670</v>
      </c>
      <c r="C65" s="55">
        <v>2.6134495507575899</v>
      </c>
      <c r="D65" s="20">
        <v>9.8255850722933906E-12</v>
      </c>
      <c r="E65" s="20">
        <v>1.05442491173464E-10</v>
      </c>
    </row>
    <row r="66" spans="1:5" x14ac:dyDescent="0.2">
      <c r="A66" s="40" t="s">
        <v>1446</v>
      </c>
      <c r="B66" s="24" t="s">
        <v>1447</v>
      </c>
      <c r="C66" s="55">
        <v>2.6005975392916501</v>
      </c>
      <c r="D66" s="20">
        <v>9.4415503479733998E-34</v>
      </c>
      <c r="E66" s="20">
        <v>1.7205919021587201E-31</v>
      </c>
    </row>
    <row r="67" spans="1:5" x14ac:dyDescent="0.2">
      <c r="A67" s="40" t="s">
        <v>528</v>
      </c>
      <c r="B67" s="24" t="s">
        <v>529</v>
      </c>
      <c r="C67" s="55">
        <v>2.59658611045016</v>
      </c>
      <c r="D67" s="20">
        <v>1.0802124369664901E-18</v>
      </c>
      <c r="E67" s="20">
        <v>2.5959791441375601E-17</v>
      </c>
    </row>
    <row r="68" spans="1:5" x14ac:dyDescent="0.2">
      <c r="A68" s="40" t="s">
        <v>134</v>
      </c>
      <c r="B68" s="24" t="s">
        <v>135</v>
      </c>
      <c r="C68" s="55">
        <v>2.5913277911094301</v>
      </c>
      <c r="D68" s="20">
        <v>1.0081578874035801E-23</v>
      </c>
      <c r="E68" s="20">
        <v>4.3445798802192802E-22</v>
      </c>
    </row>
    <row r="69" spans="1:5" x14ac:dyDescent="0.2">
      <c r="A69" s="40" t="s">
        <v>1256</v>
      </c>
      <c r="B69" s="24" t="s">
        <v>739</v>
      </c>
      <c r="C69" s="55">
        <v>2.5774193321304701</v>
      </c>
      <c r="D69" s="20">
        <v>7.1210868102237106E-20</v>
      </c>
      <c r="E69" s="20">
        <v>1.94945672510925E-18</v>
      </c>
    </row>
    <row r="70" spans="1:5" x14ac:dyDescent="0.2">
      <c r="A70" s="40" t="s">
        <v>465</v>
      </c>
      <c r="B70" s="24" t="s">
        <v>466</v>
      </c>
      <c r="C70" s="55">
        <v>2.55679418253948</v>
      </c>
      <c r="D70" s="20">
        <v>3.25179402000218E-15</v>
      </c>
      <c r="E70" s="20">
        <v>5.1687511899526098E-14</v>
      </c>
    </row>
    <row r="71" spans="1:5" x14ac:dyDescent="0.2">
      <c r="A71" s="40" t="s">
        <v>965</v>
      </c>
      <c r="B71" s="24" t="s">
        <v>966</v>
      </c>
      <c r="C71" s="55">
        <v>2.5455212293389202</v>
      </c>
      <c r="D71" s="20">
        <v>6.62655039605206E-25</v>
      </c>
      <c r="E71" s="20">
        <v>3.3258009945063699E-23</v>
      </c>
    </row>
    <row r="72" spans="1:5" x14ac:dyDescent="0.2">
      <c r="A72" s="40" t="s">
        <v>819</v>
      </c>
      <c r="B72" s="24" t="s">
        <v>820</v>
      </c>
      <c r="C72" s="55">
        <v>2.54227532799788</v>
      </c>
      <c r="D72" s="20">
        <v>7.6966678407950899E-28</v>
      </c>
      <c r="E72" s="20">
        <v>5.6312242664519498E-26</v>
      </c>
    </row>
    <row r="73" spans="1:5" x14ac:dyDescent="0.2">
      <c r="A73" s="40" t="s">
        <v>1040</v>
      </c>
      <c r="B73" s="24" t="s">
        <v>1041</v>
      </c>
      <c r="C73" s="55">
        <v>2.5404201149694599</v>
      </c>
      <c r="D73" s="20">
        <v>7.6737586473164995E-24</v>
      </c>
      <c r="E73" s="20">
        <v>3.3537720757201099E-22</v>
      </c>
    </row>
    <row r="74" spans="1:5" x14ac:dyDescent="0.2">
      <c r="A74" s="40" t="s">
        <v>541</v>
      </c>
      <c r="B74" s="24" t="s">
        <v>542</v>
      </c>
      <c r="C74" s="55">
        <v>2.5393514725151101</v>
      </c>
      <c r="D74" s="20">
        <v>1.42213095365301E-10</v>
      </c>
      <c r="E74" s="20">
        <v>1.33675978829668E-9</v>
      </c>
    </row>
    <row r="75" spans="1:5" x14ac:dyDescent="0.2">
      <c r="A75" s="40" t="s">
        <v>309</v>
      </c>
      <c r="B75" s="24" t="s">
        <v>310</v>
      </c>
      <c r="C75" s="55">
        <v>2.5240147640747899</v>
      </c>
      <c r="D75" s="20">
        <v>1.19558593157829E-12</v>
      </c>
      <c r="E75" s="20">
        <v>1.4125647563857701E-11</v>
      </c>
    </row>
    <row r="76" spans="1:5" x14ac:dyDescent="0.2">
      <c r="A76" s="40" t="s">
        <v>890</v>
      </c>
      <c r="B76" s="24" t="s">
        <v>891</v>
      </c>
      <c r="C76" s="55">
        <v>2.5151980881381801</v>
      </c>
      <c r="D76" s="20">
        <v>3.6854333184795002E-7</v>
      </c>
      <c r="E76" s="20">
        <v>2.2188078735392999E-6</v>
      </c>
    </row>
    <row r="77" spans="1:5" x14ac:dyDescent="0.2">
      <c r="A77" s="40" t="s">
        <v>949</v>
      </c>
      <c r="B77" s="24" t="s">
        <v>950</v>
      </c>
      <c r="C77" s="55">
        <v>2.5078864157938301</v>
      </c>
      <c r="D77" s="20">
        <v>4.06837713575724E-15</v>
      </c>
      <c r="E77" s="20">
        <v>6.3967167534704604E-14</v>
      </c>
    </row>
    <row r="78" spans="1:5" x14ac:dyDescent="0.2">
      <c r="A78" s="40" t="s">
        <v>996</v>
      </c>
      <c r="B78" s="24" t="s">
        <v>997</v>
      </c>
      <c r="C78" s="55">
        <v>2.4867628515734301</v>
      </c>
      <c r="D78" s="20">
        <v>1.39337225166095E-16</v>
      </c>
      <c r="E78" s="20">
        <v>2.5879308770412798E-15</v>
      </c>
    </row>
    <row r="79" spans="1:5" x14ac:dyDescent="0.2">
      <c r="A79" s="40" t="s">
        <v>534</v>
      </c>
      <c r="B79" s="24" t="s">
        <v>535</v>
      </c>
      <c r="C79" s="55">
        <v>2.45165613917648</v>
      </c>
      <c r="D79" s="20">
        <v>5.2730029019429601E-14</v>
      </c>
      <c r="E79" s="20">
        <v>7.2965122251430401E-13</v>
      </c>
    </row>
    <row r="80" spans="1:5" x14ac:dyDescent="0.2">
      <c r="A80" s="40" t="s">
        <v>192</v>
      </c>
      <c r="B80" s="24" t="s">
        <v>191</v>
      </c>
      <c r="C80" s="55">
        <v>2.4186070713621399</v>
      </c>
      <c r="D80" s="20">
        <v>1.92707673911059E-24</v>
      </c>
      <c r="E80" s="20">
        <v>9.1072355825565103E-23</v>
      </c>
    </row>
    <row r="81" spans="1:5" x14ac:dyDescent="0.2">
      <c r="A81" s="40" t="s">
        <v>872</v>
      </c>
      <c r="B81" s="24" t="s">
        <v>873</v>
      </c>
      <c r="C81" s="55">
        <v>2.39661419181849</v>
      </c>
      <c r="D81" s="20">
        <v>7.2123696546833703E-12</v>
      </c>
      <c r="E81" s="20">
        <v>7.8473251325444594E-11</v>
      </c>
    </row>
    <row r="82" spans="1:5" x14ac:dyDescent="0.2">
      <c r="A82" s="40" t="s">
        <v>407</v>
      </c>
      <c r="B82" s="24" t="s">
        <v>406</v>
      </c>
      <c r="C82" s="55">
        <v>2.3961759095638002</v>
      </c>
      <c r="D82" s="20">
        <v>1.30369997292906E-18</v>
      </c>
      <c r="E82" s="20">
        <v>3.09838916569175E-17</v>
      </c>
    </row>
    <row r="83" spans="1:5" x14ac:dyDescent="0.2">
      <c r="A83" s="40" t="s">
        <v>1387</v>
      </c>
      <c r="B83" s="24" t="s">
        <v>1388</v>
      </c>
      <c r="C83" s="55">
        <v>2.3766666944310599</v>
      </c>
      <c r="D83" s="20">
        <v>9.91123735862894E-26</v>
      </c>
      <c r="E83" s="20">
        <v>5.5559179136577599E-24</v>
      </c>
    </row>
    <row r="84" spans="1:5" x14ac:dyDescent="0.2">
      <c r="A84" s="40" t="s">
        <v>853</v>
      </c>
      <c r="B84" s="24" t="s">
        <v>854</v>
      </c>
      <c r="C84" s="55">
        <v>2.37543527726538</v>
      </c>
      <c r="D84" s="20">
        <v>1.35582895936494E-25</v>
      </c>
      <c r="E84" s="20">
        <v>7.4481611776637197E-24</v>
      </c>
    </row>
    <row r="85" spans="1:5" x14ac:dyDescent="0.2">
      <c r="A85" s="40" t="s">
        <v>981</v>
      </c>
      <c r="B85" s="24" t="s">
        <v>982</v>
      </c>
      <c r="C85" s="55">
        <v>2.3669077601851098</v>
      </c>
      <c r="D85" s="20">
        <v>8.1936942331660495E-20</v>
      </c>
      <c r="E85" s="20">
        <v>2.2245947410617799E-18</v>
      </c>
    </row>
    <row r="86" spans="1:5" x14ac:dyDescent="0.2">
      <c r="A86" s="40" t="s">
        <v>283</v>
      </c>
      <c r="B86" s="24" t="s">
        <v>284</v>
      </c>
      <c r="C86" s="55">
        <v>2.3668284429859399</v>
      </c>
      <c r="D86" s="20">
        <v>1.1846174106987101E-18</v>
      </c>
      <c r="E86" s="20">
        <v>2.8331000215383298E-17</v>
      </c>
    </row>
    <row r="87" spans="1:5" x14ac:dyDescent="0.2">
      <c r="A87" s="40" t="s">
        <v>179</v>
      </c>
      <c r="B87" s="24" t="s">
        <v>180</v>
      </c>
      <c r="C87" s="55">
        <v>2.3656995212458201</v>
      </c>
      <c r="D87" s="20">
        <v>1.1205986373421599E-17</v>
      </c>
      <c r="E87" s="20">
        <v>2.3660489227781101E-16</v>
      </c>
    </row>
    <row r="88" spans="1:5" x14ac:dyDescent="0.2">
      <c r="A88" s="40" t="s">
        <v>1159</v>
      </c>
      <c r="B88" s="24" t="s">
        <v>1160</v>
      </c>
      <c r="C88" s="55">
        <v>2.3625614836387898</v>
      </c>
      <c r="D88" s="20">
        <v>2.1467243667519598E-28</v>
      </c>
      <c r="E88" s="20">
        <v>1.7127323033346101E-26</v>
      </c>
    </row>
    <row r="89" spans="1:5" x14ac:dyDescent="0.2">
      <c r="A89" s="40" t="s">
        <v>38</v>
      </c>
      <c r="B89" s="24" t="s">
        <v>39</v>
      </c>
      <c r="C89" s="55">
        <v>2.3558059833118801</v>
      </c>
      <c r="D89" s="20">
        <v>1.7801781636268399E-34</v>
      </c>
      <c r="E89" s="20">
        <v>3.5307581842921698E-32</v>
      </c>
    </row>
    <row r="90" spans="1:5" x14ac:dyDescent="0.2">
      <c r="A90" s="40" t="s">
        <v>602</v>
      </c>
      <c r="B90" s="24" t="s">
        <v>603</v>
      </c>
      <c r="C90" s="55">
        <v>2.3456899986591799</v>
      </c>
      <c r="D90" s="20">
        <v>7.9953704441715294E-40</v>
      </c>
      <c r="E90" s="20">
        <v>3.69027443697061E-37</v>
      </c>
    </row>
    <row r="91" spans="1:5" x14ac:dyDescent="0.2">
      <c r="A91" s="40" t="s">
        <v>1204</v>
      </c>
      <c r="B91" s="24" t="s">
        <v>1031</v>
      </c>
      <c r="C91" s="55">
        <v>2.345024081904</v>
      </c>
      <c r="D91" s="20">
        <v>3.5306538612739398E-13</v>
      </c>
      <c r="E91" s="20">
        <v>4.41095045769984E-12</v>
      </c>
    </row>
    <row r="92" spans="1:5" x14ac:dyDescent="0.2">
      <c r="A92" s="40" t="s">
        <v>1268</v>
      </c>
      <c r="B92" s="24" t="s">
        <v>1269</v>
      </c>
      <c r="C92" s="55">
        <v>2.34477569634578</v>
      </c>
      <c r="D92" s="20">
        <v>4.16339329343886E-21</v>
      </c>
      <c r="E92" s="20">
        <v>1.3205738034025099E-19</v>
      </c>
    </row>
    <row r="93" spans="1:5" x14ac:dyDescent="0.2">
      <c r="A93" s="40" t="s">
        <v>1129</v>
      </c>
      <c r="B93" s="24" t="s">
        <v>1130</v>
      </c>
      <c r="C93" s="55">
        <v>2.3241397360700198</v>
      </c>
      <c r="D93" s="20">
        <v>4.2339357414230098E-28</v>
      </c>
      <c r="E93" s="20">
        <v>3.2070115111336899E-26</v>
      </c>
    </row>
    <row r="94" spans="1:5" x14ac:dyDescent="0.2">
      <c r="A94" s="40" t="s">
        <v>730</v>
      </c>
      <c r="B94" s="24" t="s">
        <v>731</v>
      </c>
      <c r="C94" s="55">
        <v>2.3199666435948001</v>
      </c>
      <c r="D94" s="20">
        <v>5.4202434662140798E-9</v>
      </c>
      <c r="E94" s="20">
        <v>4.1897659073790602E-8</v>
      </c>
    </row>
    <row r="95" spans="1:5" x14ac:dyDescent="0.2">
      <c r="A95" s="40" t="s">
        <v>1402</v>
      </c>
      <c r="B95" s="24" t="s">
        <v>1403</v>
      </c>
      <c r="C95" s="55">
        <v>2.3175265147117901</v>
      </c>
      <c r="D95" s="20">
        <v>1.4754911975627899E-33</v>
      </c>
      <c r="E95" s="20">
        <v>2.6117780746536198E-31</v>
      </c>
    </row>
    <row r="96" spans="1:5" x14ac:dyDescent="0.2">
      <c r="A96" s="40" t="s">
        <v>601</v>
      </c>
      <c r="B96" s="24" t="s">
        <v>600</v>
      </c>
      <c r="C96" s="55">
        <v>2.3142264443390199</v>
      </c>
      <c r="D96" s="20">
        <v>8.0055525957304298E-14</v>
      </c>
      <c r="E96" s="20">
        <v>1.0851662061820201E-12</v>
      </c>
    </row>
    <row r="97" spans="1:5" x14ac:dyDescent="0.2">
      <c r="A97" s="40" t="s">
        <v>661</v>
      </c>
      <c r="B97" s="24" t="s">
        <v>662</v>
      </c>
      <c r="C97" s="55">
        <v>2.30967880469266</v>
      </c>
      <c r="D97" s="20">
        <v>3.1833872594929502E-9</v>
      </c>
      <c r="E97" s="20">
        <v>2.5421526581652001E-8</v>
      </c>
    </row>
    <row r="98" spans="1:5" x14ac:dyDescent="0.2">
      <c r="A98" s="40" t="s">
        <v>457</v>
      </c>
      <c r="B98" s="24" t="s">
        <v>458</v>
      </c>
      <c r="C98" s="55">
        <v>2.2931518223994201</v>
      </c>
      <c r="D98" s="20">
        <v>9.4630209602726101E-16</v>
      </c>
      <c r="E98" s="20">
        <v>1.5825965226685499E-14</v>
      </c>
    </row>
    <row r="99" spans="1:5" x14ac:dyDescent="0.2">
      <c r="A99" s="40" t="s">
        <v>693</v>
      </c>
      <c r="B99" s="24" t="s">
        <v>694</v>
      </c>
      <c r="C99" s="55">
        <v>2.2869404045503199</v>
      </c>
      <c r="D99" s="20">
        <v>7.0041635581488295E-17</v>
      </c>
      <c r="E99" s="20">
        <v>1.3469922954935299E-15</v>
      </c>
    </row>
    <row r="100" spans="1:5" x14ac:dyDescent="0.2">
      <c r="A100" s="40" t="s">
        <v>1319</v>
      </c>
      <c r="B100" s="24" t="s">
        <v>1228</v>
      </c>
      <c r="C100" s="55">
        <v>2.2822821302768599</v>
      </c>
      <c r="D100" s="20">
        <v>4.0592775008495303E-9</v>
      </c>
      <c r="E100" s="20">
        <v>3.2019082999034502E-8</v>
      </c>
    </row>
    <row r="101" spans="1:5" x14ac:dyDescent="0.2">
      <c r="A101" s="40" t="s">
        <v>932</v>
      </c>
      <c r="B101" s="24" t="s">
        <v>933</v>
      </c>
      <c r="C101" s="55">
        <v>2.2621247886092002</v>
      </c>
      <c r="D101" s="20">
        <v>8.2524747979978796E-23</v>
      </c>
      <c r="E101" s="20">
        <v>3.1990323420245101E-21</v>
      </c>
    </row>
    <row r="102" spans="1:5" x14ac:dyDescent="0.2">
      <c r="A102" s="40" t="s">
        <v>501</v>
      </c>
      <c r="B102" s="24" t="s">
        <v>502</v>
      </c>
      <c r="C102" s="55">
        <v>2.2615330583617101</v>
      </c>
      <c r="D102" s="20">
        <v>1.17894078965071E-13</v>
      </c>
      <c r="E102" s="20">
        <v>1.56682373083127E-12</v>
      </c>
    </row>
    <row r="103" spans="1:5" x14ac:dyDescent="0.2">
      <c r="A103" s="40" t="s">
        <v>880</v>
      </c>
      <c r="B103" s="24" t="s">
        <v>881</v>
      </c>
      <c r="C103" s="55">
        <v>2.2606678179493001</v>
      </c>
      <c r="D103" s="20">
        <v>7.0435318995390003E-7</v>
      </c>
      <c r="E103" s="20">
        <v>4.0674914217800899E-6</v>
      </c>
    </row>
    <row r="104" spans="1:5" x14ac:dyDescent="0.2">
      <c r="A104" s="40" t="s">
        <v>1154</v>
      </c>
      <c r="B104" s="24" t="s">
        <v>1155</v>
      </c>
      <c r="C104" s="55">
        <v>2.2598868201968001</v>
      </c>
      <c r="D104" s="20">
        <v>2.43579572041915E-21</v>
      </c>
      <c r="E104" s="20">
        <v>7.93497410610952E-20</v>
      </c>
    </row>
    <row r="105" spans="1:5" x14ac:dyDescent="0.2">
      <c r="A105" s="40" t="s">
        <v>1186</v>
      </c>
      <c r="B105" s="24" t="s">
        <v>1187</v>
      </c>
      <c r="C105" s="55">
        <v>2.2386201315015901</v>
      </c>
      <c r="D105" s="20">
        <v>2.1074914106517801E-15</v>
      </c>
      <c r="E105" s="20">
        <v>3.41583757159332E-14</v>
      </c>
    </row>
    <row r="106" spans="1:5" x14ac:dyDescent="0.2">
      <c r="A106" s="40" t="s">
        <v>1540</v>
      </c>
      <c r="B106" s="24" t="s">
        <v>914</v>
      </c>
      <c r="C106" s="55">
        <v>2.2315453092789701</v>
      </c>
      <c r="D106" s="20">
        <v>3.8870824237177501E-22</v>
      </c>
      <c r="E106" s="20">
        <v>1.3890553732107401E-20</v>
      </c>
    </row>
    <row r="107" spans="1:5" x14ac:dyDescent="0.2">
      <c r="A107" s="40" t="s">
        <v>787</v>
      </c>
      <c r="B107" s="24" t="s">
        <v>786</v>
      </c>
      <c r="C107" s="55">
        <v>2.2300155033849198</v>
      </c>
      <c r="D107" s="20">
        <v>1.1789269842259801E-15</v>
      </c>
      <c r="E107" s="20">
        <v>1.9570584216129199E-14</v>
      </c>
    </row>
    <row r="108" spans="1:5" x14ac:dyDescent="0.2">
      <c r="A108" s="40" t="s">
        <v>479</v>
      </c>
      <c r="B108" s="24" t="s">
        <v>480</v>
      </c>
      <c r="C108" s="55">
        <v>2.2231106841645598</v>
      </c>
      <c r="D108" s="20">
        <v>5.1430194618367997E-11</v>
      </c>
      <c r="E108" s="20">
        <v>5.0747883944509901E-10</v>
      </c>
    </row>
    <row r="109" spans="1:5" x14ac:dyDescent="0.2">
      <c r="A109" s="40" t="s">
        <v>41</v>
      </c>
      <c r="B109" s="24" t="s">
        <v>42</v>
      </c>
      <c r="C109" s="55">
        <v>2.21302889548486</v>
      </c>
      <c r="D109" s="20">
        <v>4.4485402240770399E-8</v>
      </c>
      <c r="E109" s="20">
        <v>3.0496336411197799E-7</v>
      </c>
    </row>
    <row r="110" spans="1:5" x14ac:dyDescent="0.2">
      <c r="A110" s="40" t="s">
        <v>1038</v>
      </c>
      <c r="B110" s="24" t="s">
        <v>1039</v>
      </c>
      <c r="C110" s="55">
        <v>2.2059027303851102</v>
      </c>
      <c r="D110" s="20">
        <v>3.4478749157820501E-28</v>
      </c>
      <c r="E110" s="20">
        <v>2.6522858347478601E-26</v>
      </c>
    </row>
    <row r="111" spans="1:5" x14ac:dyDescent="0.2">
      <c r="A111" s="40" t="s">
        <v>1398</v>
      </c>
      <c r="B111" s="24" t="s">
        <v>453</v>
      </c>
      <c r="C111" s="55">
        <v>2.2058485615858099</v>
      </c>
      <c r="D111" s="20">
        <v>3.0534977204013801E-28</v>
      </c>
      <c r="E111" s="20">
        <v>2.3636369658266901E-26</v>
      </c>
    </row>
    <row r="112" spans="1:5" x14ac:dyDescent="0.2">
      <c r="A112" s="40" t="s">
        <v>386</v>
      </c>
      <c r="B112" s="24" t="s">
        <v>387</v>
      </c>
      <c r="C112" s="55">
        <v>2.1899837946990801</v>
      </c>
      <c r="D112" s="20">
        <v>1.71106257113861E-13</v>
      </c>
      <c r="E112" s="20">
        <v>2.2290302331377301E-12</v>
      </c>
    </row>
    <row r="113" spans="1:5" x14ac:dyDescent="0.2">
      <c r="A113" s="40" t="s">
        <v>1000</v>
      </c>
      <c r="B113" s="24" t="s">
        <v>1001</v>
      </c>
      <c r="C113" s="55">
        <v>2.1888169264815298</v>
      </c>
      <c r="D113" s="20">
        <v>3.0252159934808201E-18</v>
      </c>
      <c r="E113" s="20">
        <v>6.8691180254732798E-17</v>
      </c>
    </row>
    <row r="114" spans="1:5" x14ac:dyDescent="0.2">
      <c r="A114" s="40" t="s">
        <v>449</v>
      </c>
      <c r="B114" s="24" t="s">
        <v>450</v>
      </c>
      <c r="C114" s="55">
        <v>2.1815033309522298</v>
      </c>
      <c r="D114" s="20">
        <v>1.55615346266235E-10</v>
      </c>
      <c r="E114" s="20">
        <v>1.4555339944515701E-9</v>
      </c>
    </row>
    <row r="115" spans="1:5" x14ac:dyDescent="0.2">
      <c r="A115" s="40" t="s">
        <v>624</v>
      </c>
      <c r="B115" s="24" t="s">
        <v>625</v>
      </c>
      <c r="C115" s="55">
        <v>2.1801025947461099</v>
      </c>
      <c r="D115" s="20">
        <v>1.1816565265542499E-18</v>
      </c>
      <c r="E115" s="20">
        <v>2.82738804362444E-17</v>
      </c>
    </row>
    <row r="116" spans="1:5" x14ac:dyDescent="0.2">
      <c r="A116" s="40" t="s">
        <v>1220</v>
      </c>
      <c r="B116" s="24" t="s">
        <v>1219</v>
      </c>
      <c r="C116" s="55">
        <v>2.1789624211061098</v>
      </c>
      <c r="D116" s="20">
        <v>3.05135755740629E-9</v>
      </c>
      <c r="E116" s="20">
        <v>2.4427677797060599E-8</v>
      </c>
    </row>
    <row r="117" spans="1:5" x14ac:dyDescent="0.2">
      <c r="A117" s="40" t="s">
        <v>1329</v>
      </c>
      <c r="B117" s="24" t="s">
        <v>1330</v>
      </c>
      <c r="C117" s="55">
        <v>2.1741766728787399</v>
      </c>
      <c r="D117" s="20">
        <v>8.96628545852518E-11</v>
      </c>
      <c r="E117" s="20">
        <v>8.6049159279969798E-10</v>
      </c>
    </row>
    <row r="118" spans="1:5" x14ac:dyDescent="0.2">
      <c r="A118" s="40" t="s">
        <v>298</v>
      </c>
      <c r="B118" s="24" t="s">
        <v>299</v>
      </c>
      <c r="C118" s="55">
        <v>2.1564828880272402</v>
      </c>
      <c r="D118" s="20">
        <v>9.5788862530158796E-32</v>
      </c>
      <c r="E118" s="20">
        <v>1.2481870092122501E-29</v>
      </c>
    </row>
    <row r="119" spans="1:5" x14ac:dyDescent="0.2">
      <c r="A119" s="40" t="s">
        <v>870</v>
      </c>
      <c r="B119" s="24" t="s">
        <v>871</v>
      </c>
      <c r="C119" s="55">
        <v>2.1559940374717499</v>
      </c>
      <c r="D119" s="20">
        <v>6.0608983698392899E-31</v>
      </c>
      <c r="E119" s="20">
        <v>6.9610122533228699E-29</v>
      </c>
    </row>
    <row r="120" spans="1:5" x14ac:dyDescent="0.2">
      <c r="A120" s="40" t="s">
        <v>1233</v>
      </c>
      <c r="B120" s="24" t="s">
        <v>718</v>
      </c>
      <c r="C120" s="55">
        <v>2.1527996635437598</v>
      </c>
      <c r="D120" s="20">
        <v>2.29625190936441E-18</v>
      </c>
      <c r="E120" s="20">
        <v>5.2967163379668798E-17</v>
      </c>
    </row>
    <row r="121" spans="1:5" x14ac:dyDescent="0.2">
      <c r="A121" s="40" t="s">
        <v>1004</v>
      </c>
      <c r="B121" s="24" t="s">
        <v>1005</v>
      </c>
      <c r="C121" s="55">
        <v>2.1483015123243598</v>
      </c>
      <c r="D121" s="20">
        <v>1.9252229868988599E-10</v>
      </c>
      <c r="E121" s="20">
        <v>1.78418206851168E-9</v>
      </c>
    </row>
    <row r="122" spans="1:5" x14ac:dyDescent="0.2">
      <c r="A122" s="40" t="s">
        <v>233</v>
      </c>
      <c r="B122" s="24" t="s">
        <v>234</v>
      </c>
      <c r="C122" s="55">
        <v>2.1464930528657402</v>
      </c>
      <c r="D122" s="20">
        <v>7.0504054019853302E-28</v>
      </c>
      <c r="E122" s="20">
        <v>5.1891404051035403E-26</v>
      </c>
    </row>
    <row r="123" spans="1:5" x14ac:dyDescent="0.2">
      <c r="A123" s="40" t="s">
        <v>425</v>
      </c>
      <c r="B123" s="24" t="s">
        <v>426</v>
      </c>
      <c r="C123" s="55">
        <v>2.1138327145462901</v>
      </c>
      <c r="D123" s="20">
        <v>3.02175160557415E-27</v>
      </c>
      <c r="E123" s="20">
        <v>2.03591029731085E-25</v>
      </c>
    </row>
    <row r="124" spans="1:5" x14ac:dyDescent="0.2">
      <c r="A124" s="40" t="s">
        <v>1441</v>
      </c>
      <c r="B124" s="24" t="s">
        <v>1442</v>
      </c>
      <c r="C124" s="55">
        <v>2.10363055483869</v>
      </c>
      <c r="D124" s="20">
        <v>2.52908395387734E-11</v>
      </c>
      <c r="E124" s="20">
        <v>2.5790076429111299E-10</v>
      </c>
    </row>
    <row r="125" spans="1:5" x14ac:dyDescent="0.2">
      <c r="A125" s="40" t="s">
        <v>1262</v>
      </c>
      <c r="B125" s="24" t="s">
        <v>1122</v>
      </c>
      <c r="C125" s="55">
        <v>2.1030623065917302</v>
      </c>
      <c r="D125" s="20">
        <v>1.7694041342939101E-26</v>
      </c>
      <c r="E125" s="20">
        <v>1.0774820293001099E-24</v>
      </c>
    </row>
    <row r="126" spans="1:5" x14ac:dyDescent="0.2">
      <c r="A126" s="40" t="s">
        <v>157</v>
      </c>
      <c r="B126" s="24" t="s">
        <v>158</v>
      </c>
      <c r="C126" s="55">
        <v>2.0996927442987401</v>
      </c>
      <c r="D126" s="20">
        <v>8.1875241352237796E-18</v>
      </c>
      <c r="E126" s="20">
        <v>1.7580394214876599E-16</v>
      </c>
    </row>
    <row r="127" spans="1:5" x14ac:dyDescent="0.2">
      <c r="A127" s="40" t="s">
        <v>1303</v>
      </c>
      <c r="B127" s="24" t="s">
        <v>937</v>
      </c>
      <c r="C127" s="55">
        <v>2.0970126699915901</v>
      </c>
      <c r="D127" s="20">
        <v>5.6881286186424203E-28</v>
      </c>
      <c r="E127" s="20">
        <v>4.2242694730868302E-26</v>
      </c>
    </row>
    <row r="128" spans="1:5" x14ac:dyDescent="0.2">
      <c r="A128" s="40" t="s">
        <v>1241</v>
      </c>
      <c r="B128" s="24" t="s">
        <v>511</v>
      </c>
      <c r="C128" s="55">
        <v>2.0944445299084098</v>
      </c>
      <c r="D128" s="20">
        <v>1.49252409569164E-17</v>
      </c>
      <c r="E128" s="20">
        <v>3.1074955729269401E-16</v>
      </c>
    </row>
    <row r="129" spans="1:5" x14ac:dyDescent="0.2">
      <c r="A129" s="40" t="s">
        <v>1138</v>
      </c>
      <c r="B129" s="24" t="s">
        <v>1139</v>
      </c>
      <c r="C129" s="55">
        <v>2.08584919112907</v>
      </c>
      <c r="D129" s="20">
        <v>4.84218193578706E-21</v>
      </c>
      <c r="E129" s="20">
        <v>1.51913827266942E-19</v>
      </c>
    </row>
    <row r="130" spans="1:5" x14ac:dyDescent="0.2">
      <c r="A130" s="40" t="s">
        <v>831</v>
      </c>
      <c r="B130" s="24" t="s">
        <v>832</v>
      </c>
      <c r="C130" s="55">
        <v>2.0717318840299899</v>
      </c>
      <c r="D130" s="20">
        <v>1.0031256992150101E-14</v>
      </c>
      <c r="E130" s="20">
        <v>1.5089968255081501E-13</v>
      </c>
    </row>
    <row r="131" spans="1:5" x14ac:dyDescent="0.2">
      <c r="A131" s="40" t="s">
        <v>1032</v>
      </c>
      <c r="B131" s="24" t="s">
        <v>1033</v>
      </c>
      <c r="C131" s="55">
        <v>2.0711792764102599</v>
      </c>
      <c r="D131" s="20">
        <v>2.5465465146278402E-28</v>
      </c>
      <c r="E131" s="20">
        <v>2.0106170777669899E-26</v>
      </c>
    </row>
    <row r="132" spans="1:5" x14ac:dyDescent="0.2">
      <c r="A132" s="40" t="s">
        <v>108</v>
      </c>
      <c r="B132" s="24" t="s">
        <v>109</v>
      </c>
      <c r="C132" s="55">
        <v>2.0639139431067002</v>
      </c>
      <c r="D132" s="20">
        <v>2.4310390072066002E-12</v>
      </c>
      <c r="E132" s="20">
        <v>2.7804375268620899E-11</v>
      </c>
    </row>
    <row r="133" spans="1:5" x14ac:dyDescent="0.2">
      <c r="A133" s="40" t="s">
        <v>657</v>
      </c>
      <c r="B133" s="24" t="s">
        <v>658</v>
      </c>
      <c r="C133" s="55">
        <v>2.0638983224535399</v>
      </c>
      <c r="D133" s="20">
        <v>5.6026849026038702E-15</v>
      </c>
      <c r="E133" s="20">
        <v>8.6819641229995298E-14</v>
      </c>
    </row>
    <row r="134" spans="1:5" x14ac:dyDescent="0.2">
      <c r="A134" s="40" t="s">
        <v>1107</v>
      </c>
      <c r="B134" s="24" t="s">
        <v>993</v>
      </c>
      <c r="C134" s="55">
        <v>2.0574161012270902</v>
      </c>
      <c r="D134" s="20">
        <v>5.4211980967624404E-9</v>
      </c>
      <c r="E134" s="20">
        <v>4.1898480314039103E-8</v>
      </c>
    </row>
    <row r="135" spans="1:5" x14ac:dyDescent="0.2">
      <c r="A135" s="40" t="s">
        <v>1518</v>
      </c>
      <c r="B135" s="24" t="s">
        <v>1173</v>
      </c>
      <c r="C135" s="55">
        <v>2.0533975857413602</v>
      </c>
      <c r="D135" s="20">
        <v>8.0567781295182894E-20</v>
      </c>
      <c r="E135" s="20">
        <v>2.1898296351369802E-18</v>
      </c>
    </row>
    <row r="136" spans="1:5" x14ac:dyDescent="0.2">
      <c r="A136" s="40" t="s">
        <v>1257</v>
      </c>
      <c r="B136" s="24" t="s">
        <v>1124</v>
      </c>
      <c r="C136" s="55">
        <v>2.0515555518897202</v>
      </c>
      <c r="D136" s="20">
        <v>6.3272980126198004E-36</v>
      </c>
      <c r="E136" s="20">
        <v>1.6274996856835499E-33</v>
      </c>
    </row>
    <row r="137" spans="1:5" x14ac:dyDescent="0.2">
      <c r="A137" s="40" t="s">
        <v>44</v>
      </c>
      <c r="B137" s="24" t="s">
        <v>45</v>
      </c>
      <c r="C137" s="55">
        <v>2.0491531480335601</v>
      </c>
      <c r="D137" s="20">
        <v>2.16950025794378E-13</v>
      </c>
      <c r="E137" s="20">
        <v>2.7894543019737499E-12</v>
      </c>
    </row>
    <row r="138" spans="1:5" x14ac:dyDescent="0.2">
      <c r="A138" s="40" t="s">
        <v>522</v>
      </c>
      <c r="B138" s="24" t="s">
        <v>523</v>
      </c>
      <c r="C138" s="55">
        <v>2.0437813001795702</v>
      </c>
      <c r="D138" s="20">
        <v>2.4844594142460901E-24</v>
      </c>
      <c r="E138" s="20">
        <v>1.1586167387342499E-22</v>
      </c>
    </row>
    <row r="139" spans="1:5" x14ac:dyDescent="0.2">
      <c r="A139" s="40" t="s">
        <v>1320</v>
      </c>
      <c r="B139" s="24" t="s">
        <v>12</v>
      </c>
      <c r="C139" s="55">
        <v>2.0361246065895302</v>
      </c>
      <c r="D139" s="20">
        <v>1.76948958610191E-32</v>
      </c>
      <c r="E139" s="20">
        <v>2.6008337112865699E-30</v>
      </c>
    </row>
    <row r="140" spans="1:5" x14ac:dyDescent="0.2">
      <c r="A140" s="40" t="s">
        <v>1492</v>
      </c>
      <c r="B140" s="24" t="s">
        <v>1493</v>
      </c>
      <c r="C140" s="55">
        <v>2.0333265925604702</v>
      </c>
      <c r="D140" s="20">
        <v>1.87820274248753E-19</v>
      </c>
      <c r="E140" s="20">
        <v>4.8922426498148202E-18</v>
      </c>
    </row>
    <row r="141" spans="1:5" x14ac:dyDescent="0.2">
      <c r="A141" s="40" t="s">
        <v>722</v>
      </c>
      <c r="B141" s="24" t="s">
        <v>723</v>
      </c>
      <c r="C141" s="55">
        <v>2.0237360671722802</v>
      </c>
      <c r="D141" s="20">
        <v>7.4450575165859598E-13</v>
      </c>
      <c r="E141" s="20">
        <v>9.0140134963009193E-12</v>
      </c>
    </row>
    <row r="142" spans="1:5" x14ac:dyDescent="0.2">
      <c r="A142" s="40" t="s">
        <v>347</v>
      </c>
      <c r="B142" s="24" t="s">
        <v>348</v>
      </c>
      <c r="C142" s="55">
        <v>2.0217974034029602</v>
      </c>
      <c r="D142" s="20">
        <v>9.48202450602853E-9</v>
      </c>
      <c r="E142" s="20">
        <v>7.1123824765298403E-8</v>
      </c>
    </row>
    <row r="143" spans="1:5" x14ac:dyDescent="0.2">
      <c r="A143" s="40" t="s">
        <v>1358</v>
      </c>
      <c r="B143" s="24" t="s">
        <v>1359</v>
      </c>
      <c r="C143" s="55">
        <v>2.0211873917956402</v>
      </c>
      <c r="D143" s="20">
        <v>2.2694371648296698E-12</v>
      </c>
      <c r="E143" s="20">
        <v>2.60344770783456E-11</v>
      </c>
    </row>
    <row r="144" spans="1:5" x14ac:dyDescent="0.2">
      <c r="A144" s="40" t="s">
        <v>447</v>
      </c>
      <c r="B144" s="24" t="s">
        <v>448</v>
      </c>
      <c r="C144" s="55">
        <v>2.0141608857031099</v>
      </c>
      <c r="D144" s="20">
        <v>7.4373467674689097E-19</v>
      </c>
      <c r="E144" s="20">
        <v>1.8165222920782399E-17</v>
      </c>
    </row>
    <row r="145" spans="1:5" x14ac:dyDescent="0.2">
      <c r="A145" s="40" t="s">
        <v>177</v>
      </c>
      <c r="B145" s="24" t="s">
        <v>178</v>
      </c>
      <c r="C145" s="55">
        <v>2.0046416762436001</v>
      </c>
      <c r="D145" s="20">
        <v>4.9779277780463199E-16</v>
      </c>
      <c r="E145" s="20">
        <v>8.5688372689646401E-15</v>
      </c>
    </row>
    <row r="146" spans="1:5" x14ac:dyDescent="0.2">
      <c r="A146" s="40" t="s">
        <v>1182</v>
      </c>
      <c r="B146" s="24" t="s">
        <v>1183</v>
      </c>
      <c r="C146" s="55">
        <v>1.9992827306316501</v>
      </c>
      <c r="D146" s="20">
        <v>7.9868599526485896E-16</v>
      </c>
      <c r="E146" s="20">
        <v>1.34254276930396E-14</v>
      </c>
    </row>
    <row r="147" spans="1:5" x14ac:dyDescent="0.2">
      <c r="A147" s="40" t="s">
        <v>1561</v>
      </c>
      <c r="B147" s="24" t="s">
        <v>105</v>
      </c>
      <c r="C147" s="55">
        <v>1.9985895533892699</v>
      </c>
      <c r="D147" s="20">
        <v>1.6687031129762999E-23</v>
      </c>
      <c r="E147" s="20">
        <v>7.0077016953611803E-22</v>
      </c>
    </row>
    <row r="148" spans="1:5" x14ac:dyDescent="0.2">
      <c r="A148" s="40" t="s">
        <v>1528</v>
      </c>
      <c r="B148" s="24" t="s">
        <v>713</v>
      </c>
      <c r="C148" s="55">
        <v>1.99330102549208</v>
      </c>
      <c r="D148" s="20">
        <v>2.0883350732594802E-18</v>
      </c>
      <c r="E148" s="20">
        <v>4.8442703582899198E-17</v>
      </c>
    </row>
    <row r="149" spans="1:5" x14ac:dyDescent="0.2">
      <c r="A149" s="40" t="s">
        <v>988</v>
      </c>
      <c r="B149" s="24" t="s">
        <v>246</v>
      </c>
      <c r="C149" s="55">
        <v>1.9928451025377001</v>
      </c>
      <c r="D149" s="20">
        <v>3.8778482856916102E-7</v>
      </c>
      <c r="E149" s="20">
        <v>2.32699168210408E-6</v>
      </c>
    </row>
    <row r="150" spans="1:5" x14ac:dyDescent="0.2">
      <c r="A150" s="40" t="s">
        <v>550</v>
      </c>
      <c r="B150" s="24" t="s">
        <v>551</v>
      </c>
      <c r="C150" s="55">
        <v>1.98979611182474</v>
      </c>
      <c r="D150" s="20">
        <v>6.1598058605135206E-8</v>
      </c>
      <c r="E150" s="20">
        <v>4.1422681403502201E-7</v>
      </c>
    </row>
    <row r="151" spans="1:5" x14ac:dyDescent="0.2">
      <c r="A151" s="40" t="s">
        <v>215</v>
      </c>
      <c r="B151" s="24" t="s">
        <v>216</v>
      </c>
      <c r="C151" s="55">
        <v>1.98917465059511</v>
      </c>
      <c r="D151" s="20">
        <v>8.3851951683511397E-10</v>
      </c>
      <c r="E151" s="20">
        <v>7.2132250232396703E-9</v>
      </c>
    </row>
    <row r="152" spans="1:5" x14ac:dyDescent="0.2">
      <c r="A152" s="40" t="s">
        <v>1259</v>
      </c>
      <c r="B152" s="24" t="s">
        <v>1260</v>
      </c>
      <c r="C152" s="55">
        <v>1.98567873473806</v>
      </c>
      <c r="D152" s="20">
        <v>5.5386675210373999E-35</v>
      </c>
      <c r="E152" s="20">
        <v>1.1790199749739399E-32</v>
      </c>
    </row>
    <row r="153" spans="1:5" x14ac:dyDescent="0.2">
      <c r="A153" s="40" t="s">
        <v>311</v>
      </c>
      <c r="B153" s="24" t="s">
        <v>312</v>
      </c>
      <c r="C153" s="55">
        <v>1.98546172100004</v>
      </c>
      <c r="D153" s="20">
        <v>4.02062054518377E-17</v>
      </c>
      <c r="E153" s="20">
        <v>7.97439221865244E-16</v>
      </c>
    </row>
    <row r="154" spans="1:5" x14ac:dyDescent="0.2">
      <c r="A154" s="40" t="s">
        <v>1460</v>
      </c>
      <c r="B154" s="24" t="s">
        <v>1327</v>
      </c>
      <c r="C154" s="55">
        <v>1.9825431866599501</v>
      </c>
      <c r="D154" s="20">
        <v>7.5264605061371897E-31</v>
      </c>
      <c r="E154" s="20">
        <v>8.5252701503690697E-29</v>
      </c>
    </row>
    <row r="155" spans="1:5" x14ac:dyDescent="0.2">
      <c r="A155" s="40" t="s">
        <v>815</v>
      </c>
      <c r="B155" s="24" t="s">
        <v>816</v>
      </c>
      <c r="C155" s="55">
        <v>1.97820278550076</v>
      </c>
      <c r="D155" s="20">
        <v>3.1019493889266802E-10</v>
      </c>
      <c r="E155" s="20">
        <v>2.8000890608944001E-9</v>
      </c>
    </row>
    <row r="156" spans="1:5" x14ac:dyDescent="0.2">
      <c r="A156" s="40" t="s">
        <v>672</v>
      </c>
      <c r="B156" s="24" t="s">
        <v>671</v>
      </c>
      <c r="C156" s="55">
        <v>1.97647370976256</v>
      </c>
      <c r="D156" s="20">
        <v>3.7079400078728398E-22</v>
      </c>
      <c r="E156" s="20">
        <v>1.32599801034618E-20</v>
      </c>
    </row>
    <row r="157" spans="1:5" x14ac:dyDescent="0.2">
      <c r="A157" s="40" t="s">
        <v>296</v>
      </c>
      <c r="B157" s="24" t="s">
        <v>297</v>
      </c>
      <c r="C157" s="55">
        <v>1.96499306221703</v>
      </c>
      <c r="D157" s="20">
        <v>4.1234464109579302E-8</v>
      </c>
      <c r="E157" s="20">
        <v>2.8377999505513999E-7</v>
      </c>
    </row>
    <row r="158" spans="1:5" x14ac:dyDescent="0.2">
      <c r="A158" s="40" t="s">
        <v>445</v>
      </c>
      <c r="B158" s="24" t="s">
        <v>446</v>
      </c>
      <c r="C158" s="55">
        <v>1.9612324706417701</v>
      </c>
      <c r="D158" s="20">
        <v>2.3332440104660702E-15</v>
      </c>
      <c r="E158" s="20">
        <v>3.7656728333620002E-14</v>
      </c>
    </row>
    <row r="159" spans="1:5" x14ac:dyDescent="0.2">
      <c r="A159" s="40" t="s">
        <v>356</v>
      </c>
      <c r="B159" s="24" t="s">
        <v>357</v>
      </c>
      <c r="C159" s="55">
        <v>1.9611193403245399</v>
      </c>
      <c r="D159" s="20">
        <v>7.68114042553872E-19</v>
      </c>
      <c r="E159" s="20">
        <v>1.87328790644768E-17</v>
      </c>
    </row>
    <row r="160" spans="1:5" x14ac:dyDescent="0.2">
      <c r="A160" s="40" t="s">
        <v>709</v>
      </c>
      <c r="B160" s="24" t="s">
        <v>710</v>
      </c>
      <c r="C160" s="55">
        <v>1.9377850976528901</v>
      </c>
      <c r="D160" s="20">
        <v>1.0874853734431E-25</v>
      </c>
      <c r="E160" s="20">
        <v>6.0480352086555302E-24</v>
      </c>
    </row>
    <row r="161" spans="1:5" x14ac:dyDescent="0.2">
      <c r="A161" s="40" t="s">
        <v>1407</v>
      </c>
      <c r="B161" s="24" t="s">
        <v>1406</v>
      </c>
      <c r="C161" s="55">
        <v>1.93480137236633</v>
      </c>
      <c r="D161" s="20">
        <v>2.2917740135867898E-16</v>
      </c>
      <c r="E161" s="20">
        <v>4.1246921076894098E-15</v>
      </c>
    </row>
    <row r="162" spans="1:5" x14ac:dyDescent="0.2">
      <c r="A162" s="40" t="s">
        <v>1372</v>
      </c>
      <c r="B162" s="24" t="s">
        <v>1373</v>
      </c>
      <c r="C162" s="55">
        <v>1.9343653677193</v>
      </c>
      <c r="D162" s="20">
        <v>6.79434969360133E-17</v>
      </c>
      <c r="E162" s="20">
        <v>1.31072560143826E-15</v>
      </c>
    </row>
    <row r="163" spans="1:5" x14ac:dyDescent="0.2">
      <c r="A163" s="40" t="s">
        <v>1322</v>
      </c>
      <c r="B163" s="24" t="s">
        <v>1323</v>
      </c>
      <c r="C163" s="55">
        <v>1.9308524973910299</v>
      </c>
      <c r="D163" s="20">
        <v>1.75152506556641E-58</v>
      </c>
      <c r="E163" s="20">
        <v>4.3250408444031298E-54</v>
      </c>
    </row>
    <row r="164" spans="1:5" x14ac:dyDescent="0.2">
      <c r="A164" s="40" t="s">
        <v>288</v>
      </c>
      <c r="B164" s="24" t="s">
        <v>289</v>
      </c>
      <c r="C164" s="55">
        <v>1.9287613613853001</v>
      </c>
      <c r="D164" s="20">
        <v>2.0087043084312199E-10</v>
      </c>
      <c r="E164" s="20">
        <v>1.8566698666701199E-9</v>
      </c>
    </row>
    <row r="165" spans="1:5" x14ac:dyDescent="0.2">
      <c r="A165" s="40" t="s">
        <v>1449</v>
      </c>
      <c r="B165" s="24" t="s">
        <v>1450</v>
      </c>
      <c r="C165" s="55">
        <v>1.9180853442185499</v>
      </c>
      <c r="D165" s="20">
        <v>3.0350676463436799E-21</v>
      </c>
      <c r="E165" s="20">
        <v>9.7775506055009301E-20</v>
      </c>
    </row>
    <row r="166" spans="1:5" x14ac:dyDescent="0.2">
      <c r="A166" s="40" t="s">
        <v>707</v>
      </c>
      <c r="B166" s="24" t="s">
        <v>708</v>
      </c>
      <c r="C166" s="55">
        <v>1.91593277360843</v>
      </c>
      <c r="D166" s="20">
        <v>3.0970720659686101E-13</v>
      </c>
      <c r="E166" s="20">
        <v>3.8978593539736498E-12</v>
      </c>
    </row>
    <row r="167" spans="1:5" x14ac:dyDescent="0.2">
      <c r="A167" s="40" t="s">
        <v>1529</v>
      </c>
      <c r="B167" s="24" t="s">
        <v>1527</v>
      </c>
      <c r="C167" s="55">
        <v>1.9153117396716901</v>
      </c>
      <c r="D167" s="20">
        <v>1.9202136622181901E-19</v>
      </c>
      <c r="E167" s="20">
        <v>4.9963999959065998E-18</v>
      </c>
    </row>
    <row r="168" spans="1:5" x14ac:dyDescent="0.2">
      <c r="A168" s="40" t="s">
        <v>294</v>
      </c>
      <c r="B168" s="24" t="s">
        <v>295</v>
      </c>
      <c r="C168" s="55">
        <v>1.9064386811248</v>
      </c>
      <c r="D168" s="20">
        <v>4.6528071812661603E-21</v>
      </c>
      <c r="E168" s="20">
        <v>1.4654562210077201E-19</v>
      </c>
    </row>
    <row r="169" spans="1:5" x14ac:dyDescent="0.2">
      <c r="A169" s="40" t="s">
        <v>630</v>
      </c>
      <c r="B169" s="24" t="s">
        <v>631</v>
      </c>
      <c r="C169" s="55">
        <v>1.90480508070869</v>
      </c>
      <c r="D169" s="20">
        <v>4.0016006861039198E-10</v>
      </c>
      <c r="E169" s="20">
        <v>3.57300762039285E-9</v>
      </c>
    </row>
    <row r="170" spans="1:5" x14ac:dyDescent="0.2">
      <c r="A170" s="40" t="s">
        <v>1418</v>
      </c>
      <c r="B170" s="24" t="s">
        <v>1419</v>
      </c>
      <c r="C170" s="55">
        <v>1.90448982890263</v>
      </c>
      <c r="D170" s="20">
        <v>6.2159046717586105E-26</v>
      </c>
      <c r="E170" s="20">
        <v>3.5447883154673297E-24</v>
      </c>
    </row>
    <row r="171" spans="1:5" x14ac:dyDescent="0.2">
      <c r="A171" s="40" t="s">
        <v>8</v>
      </c>
      <c r="B171" s="24" t="s">
        <v>9</v>
      </c>
      <c r="C171" s="55">
        <v>1.89615838853826</v>
      </c>
      <c r="D171" s="20">
        <v>2.18728762655033E-17</v>
      </c>
      <c r="E171" s="20">
        <v>4.47664263260731E-16</v>
      </c>
    </row>
    <row r="172" spans="1:5" x14ac:dyDescent="0.2">
      <c r="A172" s="40" t="s">
        <v>155</v>
      </c>
      <c r="B172" s="24" t="s">
        <v>156</v>
      </c>
      <c r="C172" s="55">
        <v>1.8945437983997999</v>
      </c>
      <c r="D172" s="20">
        <v>2.860559839354E-17</v>
      </c>
      <c r="E172" s="20">
        <v>5.7756176707414797E-16</v>
      </c>
    </row>
    <row r="173" spans="1:5" x14ac:dyDescent="0.2">
      <c r="A173" s="40" t="s">
        <v>1216</v>
      </c>
      <c r="B173" s="24" t="s">
        <v>1217</v>
      </c>
      <c r="C173" s="55">
        <v>1.89051552554795</v>
      </c>
      <c r="D173" s="20">
        <v>4.0211166073891001E-11</v>
      </c>
      <c r="E173" s="20">
        <v>4.0207909449791002E-10</v>
      </c>
    </row>
    <row r="174" spans="1:5" x14ac:dyDescent="0.2">
      <c r="A174" s="40" t="s">
        <v>1258</v>
      </c>
      <c r="B174" s="24" t="s">
        <v>841</v>
      </c>
      <c r="C174" s="55">
        <v>1.8885349049547799</v>
      </c>
      <c r="D174" s="20">
        <v>2.6091789724256199E-12</v>
      </c>
      <c r="E174" s="20">
        <v>2.9690532887606402E-11</v>
      </c>
    </row>
    <row r="175" spans="1:5" x14ac:dyDescent="0.2">
      <c r="A175" s="40" t="s">
        <v>1101</v>
      </c>
      <c r="B175" s="24" t="s">
        <v>1102</v>
      </c>
      <c r="C175" s="55">
        <v>1.88844838253676</v>
      </c>
      <c r="D175" s="20">
        <v>5.3449930154397603E-15</v>
      </c>
      <c r="E175" s="20">
        <v>8.3060989635150304E-14</v>
      </c>
    </row>
    <row r="176" spans="1:5" x14ac:dyDescent="0.2">
      <c r="A176" s="40" t="s">
        <v>490</v>
      </c>
      <c r="B176" s="24" t="s">
        <v>491</v>
      </c>
      <c r="C176" s="55">
        <v>1.8851494014077601</v>
      </c>
      <c r="D176" s="20">
        <v>5.2612327855980303E-16</v>
      </c>
      <c r="E176" s="20">
        <v>9.0438998381324098E-15</v>
      </c>
    </row>
    <row r="177" spans="1:5" x14ac:dyDescent="0.2">
      <c r="A177" s="40" t="s">
        <v>904</v>
      </c>
      <c r="B177" s="24" t="s">
        <v>905</v>
      </c>
      <c r="C177" s="55">
        <v>1.8738222271874201</v>
      </c>
      <c r="D177" s="20">
        <v>4.6699948180835997E-21</v>
      </c>
      <c r="E177" s="20">
        <v>1.46899594959157E-19</v>
      </c>
    </row>
    <row r="178" spans="1:5" x14ac:dyDescent="0.2">
      <c r="A178" s="40" t="s">
        <v>711</v>
      </c>
      <c r="B178" s="24" t="s">
        <v>712</v>
      </c>
      <c r="C178" s="55">
        <v>1.8735775247845501</v>
      </c>
      <c r="D178" s="20">
        <v>4.9825474816869603E-9</v>
      </c>
      <c r="E178" s="20">
        <v>3.8689951246948398E-8</v>
      </c>
    </row>
    <row r="179" spans="1:5" x14ac:dyDescent="0.2">
      <c r="A179" s="40" t="s">
        <v>1125</v>
      </c>
      <c r="B179" s="24" t="s">
        <v>1126</v>
      </c>
      <c r="C179" s="55">
        <v>1.86732791994571</v>
      </c>
      <c r="D179" s="20">
        <v>5.6943184710243402E-10</v>
      </c>
      <c r="E179" s="20">
        <v>4.9976828151769702E-9</v>
      </c>
    </row>
    <row r="180" spans="1:5" x14ac:dyDescent="0.2">
      <c r="A180" s="40" t="s">
        <v>307</v>
      </c>
      <c r="B180" s="24" t="s">
        <v>308</v>
      </c>
      <c r="C180" s="55">
        <v>1.86624971522577</v>
      </c>
      <c r="D180" s="20">
        <v>1.14443447484426E-12</v>
      </c>
      <c r="E180" s="20">
        <v>1.35569779262794E-11</v>
      </c>
    </row>
    <row r="181" spans="1:5" x14ac:dyDescent="0.2">
      <c r="A181" s="40" t="s">
        <v>898</v>
      </c>
      <c r="B181" s="24" t="s">
        <v>899</v>
      </c>
      <c r="C181" s="55">
        <v>1.8640613948393501</v>
      </c>
      <c r="D181" s="20">
        <v>1.6219490955318E-12</v>
      </c>
      <c r="E181" s="20">
        <v>1.8865185593955101E-11</v>
      </c>
    </row>
    <row r="182" spans="1:5" x14ac:dyDescent="0.2">
      <c r="A182" s="40" t="s">
        <v>376</v>
      </c>
      <c r="B182" s="24" t="s">
        <v>377</v>
      </c>
      <c r="C182" s="55">
        <v>1.86120155976942</v>
      </c>
      <c r="D182" s="20">
        <v>6.8298839284730797E-10</v>
      </c>
      <c r="E182" s="20">
        <v>5.9404834042192903E-9</v>
      </c>
    </row>
    <row r="183" spans="1:5" x14ac:dyDescent="0.2">
      <c r="A183" s="40" t="s">
        <v>804</v>
      </c>
      <c r="B183" s="24" t="s">
        <v>805</v>
      </c>
      <c r="C183" s="55">
        <v>1.8398847832324601</v>
      </c>
      <c r="D183" s="20">
        <v>3.52893148500574E-34</v>
      </c>
      <c r="E183" s="20">
        <v>6.6773873685246503E-32</v>
      </c>
    </row>
    <row r="184" spans="1:5" x14ac:dyDescent="0.2">
      <c r="A184" s="40" t="s">
        <v>130</v>
      </c>
      <c r="B184" s="24" t="s">
        <v>131</v>
      </c>
      <c r="C184" s="55">
        <v>1.8340897356280299</v>
      </c>
      <c r="D184" s="20">
        <v>3.8062066743861296E-21</v>
      </c>
      <c r="E184" s="20">
        <v>1.21351402725134E-19</v>
      </c>
    </row>
    <row r="185" spans="1:5" x14ac:dyDescent="0.2">
      <c r="A185" s="40" t="s">
        <v>1360</v>
      </c>
      <c r="B185" s="24" t="s">
        <v>1361</v>
      </c>
      <c r="C185" s="55">
        <v>1.8307309909902201</v>
      </c>
      <c r="D185" s="20">
        <v>1.8837858314825301E-12</v>
      </c>
      <c r="E185" s="20">
        <v>2.1792821833627199E-11</v>
      </c>
    </row>
    <row r="186" spans="1:5" x14ac:dyDescent="0.2">
      <c r="A186" s="40" t="s">
        <v>439</v>
      </c>
      <c r="B186" s="24" t="s">
        <v>440</v>
      </c>
      <c r="C186" s="55">
        <v>1.82950345433744</v>
      </c>
      <c r="D186" s="20">
        <v>4.69930637443412E-8</v>
      </c>
      <c r="E186" s="20">
        <v>3.21173463337674E-7</v>
      </c>
    </row>
    <row r="187" spans="1:5" x14ac:dyDescent="0.2">
      <c r="A187" s="40" t="s">
        <v>1149</v>
      </c>
      <c r="B187" s="24" t="s">
        <v>1082</v>
      </c>
      <c r="C187" s="55">
        <v>1.8289650509189399</v>
      </c>
      <c r="D187" s="20">
        <v>8.2137590173928496E-16</v>
      </c>
      <c r="E187" s="20">
        <v>1.37974388718695E-14</v>
      </c>
    </row>
    <row r="188" spans="1:5" x14ac:dyDescent="0.2">
      <c r="A188" s="40" t="s">
        <v>317</v>
      </c>
      <c r="B188" s="24" t="s">
        <v>318</v>
      </c>
      <c r="C188" s="55">
        <v>1.8289571474153199</v>
      </c>
      <c r="D188" s="20">
        <v>1.0837473975116E-8</v>
      </c>
      <c r="E188" s="20">
        <v>8.0617486027275006E-8</v>
      </c>
    </row>
    <row r="189" spans="1:5" x14ac:dyDescent="0.2">
      <c r="A189" s="40" t="s">
        <v>1278</v>
      </c>
      <c r="B189" s="24" t="s">
        <v>726</v>
      </c>
      <c r="C189" s="55">
        <v>1.8232494048872101</v>
      </c>
      <c r="D189" s="20">
        <v>7.6082143492960993E-21</v>
      </c>
      <c r="E189" s="20">
        <v>2.3454386632605299E-19</v>
      </c>
    </row>
    <row r="190" spans="1:5" x14ac:dyDescent="0.2">
      <c r="A190" s="40" t="s">
        <v>636</v>
      </c>
      <c r="B190" s="24" t="s">
        <v>635</v>
      </c>
      <c r="C190" s="55">
        <v>1.82273207343183</v>
      </c>
      <c r="D190" s="20">
        <v>5.9507934553993797E-8</v>
      </c>
      <c r="E190" s="20">
        <v>4.0115463498273799E-7</v>
      </c>
    </row>
    <row r="191" spans="1:5" x14ac:dyDescent="0.2">
      <c r="A191" s="40" t="s">
        <v>685</v>
      </c>
      <c r="B191" s="24" t="s">
        <v>686</v>
      </c>
      <c r="C191" s="55">
        <v>1.81859806979494</v>
      </c>
      <c r="D191" s="20">
        <v>4.7465648458020498E-9</v>
      </c>
      <c r="E191" s="20">
        <v>3.7032204024451898E-8</v>
      </c>
    </row>
    <row r="192" spans="1:5" x14ac:dyDescent="0.2">
      <c r="A192" s="40" t="s">
        <v>433</v>
      </c>
      <c r="B192" s="24" t="s">
        <v>434</v>
      </c>
      <c r="C192" s="55">
        <v>1.8180912034221901</v>
      </c>
      <c r="D192" s="20">
        <v>5.3428000532050203E-15</v>
      </c>
      <c r="E192" s="20">
        <v>8.3053044830841398E-14</v>
      </c>
    </row>
    <row r="193" spans="1:5" x14ac:dyDescent="0.2">
      <c r="A193" s="40" t="s">
        <v>277</v>
      </c>
      <c r="B193" s="24" t="s">
        <v>278</v>
      </c>
      <c r="C193" s="55">
        <v>1.81366032123298</v>
      </c>
      <c r="D193" s="20">
        <v>1.3503014220275999E-21</v>
      </c>
      <c r="E193" s="20">
        <v>4.5272224051768498E-20</v>
      </c>
    </row>
    <row r="194" spans="1:5" x14ac:dyDescent="0.2">
      <c r="A194" s="40" t="s">
        <v>1227</v>
      </c>
      <c r="B194" s="24" t="s">
        <v>369</v>
      </c>
      <c r="C194" s="55">
        <v>1.81111402240325</v>
      </c>
      <c r="D194" s="20">
        <v>7.2254937754695402E-15</v>
      </c>
      <c r="E194" s="20">
        <v>1.10578938827189E-13</v>
      </c>
    </row>
    <row r="195" spans="1:5" x14ac:dyDescent="0.2">
      <c r="A195" s="40" t="s">
        <v>558</v>
      </c>
      <c r="B195" s="24" t="s">
        <v>559</v>
      </c>
      <c r="C195" s="55">
        <v>1.8058052000274101</v>
      </c>
      <c r="D195" s="20">
        <v>4.9954635034316897E-14</v>
      </c>
      <c r="E195" s="20">
        <v>6.93578747766313E-13</v>
      </c>
    </row>
    <row r="196" spans="1:5" x14ac:dyDescent="0.2">
      <c r="A196" s="40" t="s">
        <v>1136</v>
      </c>
      <c r="B196" s="24" t="s">
        <v>1137</v>
      </c>
      <c r="C196" s="55">
        <v>1.8029928349553399</v>
      </c>
      <c r="D196" s="20">
        <v>6.3068227134149394E-20</v>
      </c>
      <c r="E196" s="20">
        <v>1.7419952266482701E-18</v>
      </c>
    </row>
    <row r="197" spans="1:5" x14ac:dyDescent="0.2">
      <c r="A197" s="40" t="s">
        <v>225</v>
      </c>
      <c r="B197" s="24" t="s">
        <v>226</v>
      </c>
      <c r="C197" s="55">
        <v>1.7982186634027599</v>
      </c>
      <c r="D197" s="20">
        <v>1.41396552402782E-18</v>
      </c>
      <c r="E197" s="20">
        <v>3.3459559832121702E-17</v>
      </c>
    </row>
    <row r="198" spans="1:5" x14ac:dyDescent="0.2">
      <c r="A198" s="40" t="s">
        <v>1188</v>
      </c>
      <c r="B198" s="24" t="s">
        <v>1189</v>
      </c>
      <c r="C198" s="55">
        <v>1.79663904003366</v>
      </c>
      <c r="D198" s="20">
        <v>1.23759330782838E-20</v>
      </c>
      <c r="E198" s="20">
        <v>3.72908987799954E-19</v>
      </c>
    </row>
    <row r="199" spans="1:5" x14ac:dyDescent="0.2">
      <c r="A199" s="40" t="s">
        <v>754</v>
      </c>
      <c r="B199" s="24" t="s">
        <v>755</v>
      </c>
      <c r="C199" s="55">
        <v>1.7963367979435001</v>
      </c>
      <c r="D199" s="20">
        <v>1.05103972203707E-22</v>
      </c>
      <c r="E199" s="20">
        <v>4.0144352445880002E-21</v>
      </c>
    </row>
    <row r="200" spans="1:5" x14ac:dyDescent="0.2">
      <c r="A200" s="40" t="s">
        <v>1516</v>
      </c>
      <c r="B200" s="24" t="s">
        <v>1517</v>
      </c>
      <c r="C200" s="55">
        <v>1.7961211797994401</v>
      </c>
      <c r="D200" s="20">
        <v>1.28949669189468E-8</v>
      </c>
      <c r="E200" s="20">
        <v>9.4907725224903897E-8</v>
      </c>
    </row>
    <row r="201" spans="1:5" x14ac:dyDescent="0.2">
      <c r="A201" s="40" t="s">
        <v>1383</v>
      </c>
      <c r="B201" s="24" t="s">
        <v>1384</v>
      </c>
      <c r="C201" s="55">
        <v>1.79251790601843</v>
      </c>
      <c r="D201" s="20">
        <v>1.55716413988766E-10</v>
      </c>
      <c r="E201" s="20">
        <v>1.45620352608392E-9</v>
      </c>
    </row>
    <row r="202" spans="1:5" x14ac:dyDescent="0.2">
      <c r="A202" s="40" t="s">
        <v>24</v>
      </c>
      <c r="B202" s="24" t="s">
        <v>23</v>
      </c>
      <c r="C202" s="55">
        <v>1.79039709440646</v>
      </c>
      <c r="D202" s="20">
        <v>1.94948257330426E-22</v>
      </c>
      <c r="E202" s="20">
        <v>7.2388831853536802E-21</v>
      </c>
    </row>
    <row r="203" spans="1:5" x14ac:dyDescent="0.2">
      <c r="A203" s="40" t="s">
        <v>410</v>
      </c>
      <c r="B203" s="24" t="s">
        <v>411</v>
      </c>
      <c r="C203" s="55">
        <v>1.7894988745489699</v>
      </c>
      <c r="D203" s="20">
        <v>6.2280445545634904E-12</v>
      </c>
      <c r="E203" s="20">
        <v>6.8123634190846604E-11</v>
      </c>
    </row>
    <row r="204" spans="1:5" x14ac:dyDescent="0.2">
      <c r="A204" s="40" t="s">
        <v>57</v>
      </c>
      <c r="B204" s="24" t="s">
        <v>58</v>
      </c>
      <c r="C204" s="55">
        <v>1.7891314698287999</v>
      </c>
      <c r="D204" s="20">
        <v>5.1333915396301101E-29</v>
      </c>
      <c r="E204" s="20">
        <v>4.4870384880738503E-27</v>
      </c>
    </row>
    <row r="205" spans="1:5" x14ac:dyDescent="0.2">
      <c r="A205" s="40" t="s">
        <v>829</v>
      </c>
      <c r="B205" s="24" t="s">
        <v>830</v>
      </c>
      <c r="C205" s="55">
        <v>1.77562589410306</v>
      </c>
      <c r="D205" s="20">
        <v>3.82487502574824E-6</v>
      </c>
      <c r="E205" s="20">
        <v>1.9789971505668101E-5</v>
      </c>
    </row>
    <row r="206" spans="1:5" x14ac:dyDescent="0.2">
      <c r="A206" s="40" t="s">
        <v>488</v>
      </c>
      <c r="B206" s="24" t="s">
        <v>489</v>
      </c>
      <c r="C206" s="55">
        <v>1.77196586543154</v>
      </c>
      <c r="D206" s="20">
        <v>7.2712235696746299E-18</v>
      </c>
      <c r="E206" s="20">
        <v>1.5701646139569401E-16</v>
      </c>
    </row>
    <row r="207" spans="1:5" x14ac:dyDescent="0.2">
      <c r="A207" s="40" t="s">
        <v>1011</v>
      </c>
      <c r="B207" s="24" t="s">
        <v>1012</v>
      </c>
      <c r="C207" s="55">
        <v>1.76994023276422</v>
      </c>
      <c r="D207" s="20">
        <v>1.1844811781288801E-22</v>
      </c>
      <c r="E207" s="20">
        <v>4.5066862452290402E-21</v>
      </c>
    </row>
    <row r="208" spans="1:5" x14ac:dyDescent="0.2">
      <c r="A208" s="40" t="s">
        <v>740</v>
      </c>
      <c r="B208" s="24" t="s">
        <v>741</v>
      </c>
      <c r="C208" s="55">
        <v>1.76659670979243</v>
      </c>
      <c r="D208" s="20">
        <v>3.44130094185899E-19</v>
      </c>
      <c r="E208" s="20">
        <v>8.7378965714471905E-18</v>
      </c>
    </row>
    <row r="209" spans="1:5" x14ac:dyDescent="0.2">
      <c r="A209" s="40" t="s">
        <v>813</v>
      </c>
      <c r="B209" s="24" t="s">
        <v>814</v>
      </c>
      <c r="C209" s="55">
        <v>1.76251201027813</v>
      </c>
      <c r="D209" s="20">
        <v>1.4606779146228399E-24</v>
      </c>
      <c r="E209" s="20">
        <v>6.9765028521821803E-23</v>
      </c>
    </row>
    <row r="210" spans="1:5" x14ac:dyDescent="0.2">
      <c r="A210" s="40" t="s">
        <v>719</v>
      </c>
      <c r="B210" s="24" t="s">
        <v>138</v>
      </c>
      <c r="C210" s="55">
        <v>1.75969786847388</v>
      </c>
      <c r="D210" s="20">
        <v>8.5456824036064104E-35</v>
      </c>
      <c r="E210" s="20">
        <v>1.7732650049769201E-32</v>
      </c>
    </row>
    <row r="211" spans="1:5" x14ac:dyDescent="0.2">
      <c r="A211" s="40" t="s">
        <v>199</v>
      </c>
      <c r="B211" s="24" t="s">
        <v>198</v>
      </c>
      <c r="C211" s="55">
        <v>1.7589508185831699</v>
      </c>
      <c r="D211" s="20">
        <v>2.5533581698582601E-14</v>
      </c>
      <c r="E211" s="20">
        <v>3.6614444418298501E-13</v>
      </c>
    </row>
    <row r="212" spans="1:5" x14ac:dyDescent="0.2">
      <c r="A212" s="40" t="s">
        <v>780</v>
      </c>
      <c r="B212" s="24" t="s">
        <v>781</v>
      </c>
      <c r="C212" s="55">
        <v>1.7568992415106</v>
      </c>
      <c r="D212" s="20">
        <v>1.1302116498346101E-9</v>
      </c>
      <c r="E212" s="20">
        <v>9.5773219867419396E-9</v>
      </c>
    </row>
    <row r="213" spans="1:5" x14ac:dyDescent="0.2">
      <c r="A213" s="40" t="s">
        <v>705</v>
      </c>
      <c r="B213" s="24" t="s">
        <v>706</v>
      </c>
      <c r="C213" s="55">
        <v>1.75633902978564</v>
      </c>
      <c r="D213" s="20">
        <v>4.7253696004248298E-17</v>
      </c>
      <c r="E213" s="20">
        <v>9.3123345206137491E-16</v>
      </c>
    </row>
    <row r="214" spans="1:5" x14ac:dyDescent="0.2">
      <c r="A214" s="40" t="s">
        <v>260</v>
      </c>
      <c r="B214" s="24" t="s">
        <v>261</v>
      </c>
      <c r="C214" s="55">
        <v>1.75574804674215</v>
      </c>
      <c r="D214" s="20">
        <v>4.6393845778851197E-25</v>
      </c>
      <c r="E214" s="20">
        <v>2.3966594849731699E-23</v>
      </c>
    </row>
    <row r="215" spans="1:5" x14ac:dyDescent="0.2">
      <c r="A215" s="40" t="s">
        <v>977</v>
      </c>
      <c r="B215" s="24" t="s">
        <v>978</v>
      </c>
      <c r="C215" s="55">
        <v>1.7495267890013599</v>
      </c>
      <c r="D215" s="20">
        <v>1.2225779432070901E-12</v>
      </c>
      <c r="E215" s="20">
        <v>1.44204046580429E-11</v>
      </c>
    </row>
    <row r="216" spans="1:5" x14ac:dyDescent="0.2">
      <c r="A216" s="40" t="s">
        <v>859</v>
      </c>
      <c r="B216" s="24" t="s">
        <v>860</v>
      </c>
      <c r="C216" s="55">
        <v>1.74728795996916</v>
      </c>
      <c r="D216" s="20">
        <v>4.1575854784223602E-7</v>
      </c>
      <c r="E216" s="20">
        <v>2.4824872015157402E-6</v>
      </c>
    </row>
    <row r="217" spans="1:5" x14ac:dyDescent="0.2">
      <c r="A217" s="40" t="s">
        <v>396</v>
      </c>
      <c r="B217" s="24" t="s">
        <v>397</v>
      </c>
      <c r="C217" s="55">
        <v>1.7436273960806199</v>
      </c>
      <c r="D217" s="20">
        <v>1.3396930142996799E-13</v>
      </c>
      <c r="E217" s="20">
        <v>1.76762167256757E-12</v>
      </c>
    </row>
    <row r="218" spans="1:5" x14ac:dyDescent="0.2">
      <c r="A218" s="40" t="s">
        <v>1309</v>
      </c>
      <c r="B218" s="24" t="s">
        <v>1310</v>
      </c>
      <c r="C218" s="55">
        <v>1.74154990397306</v>
      </c>
      <c r="D218" s="20">
        <v>7.7943700525115801E-29</v>
      </c>
      <c r="E218" s="20">
        <v>6.61396493837348E-27</v>
      </c>
    </row>
    <row r="219" spans="1:5" x14ac:dyDescent="0.2">
      <c r="A219" s="40" t="s">
        <v>1282</v>
      </c>
      <c r="B219" s="24" t="s">
        <v>545</v>
      </c>
      <c r="C219" s="55">
        <v>1.73832003100469</v>
      </c>
      <c r="D219" s="20">
        <v>6.8614666728541204E-19</v>
      </c>
      <c r="E219" s="20">
        <v>1.6833601247172099E-17</v>
      </c>
    </row>
    <row r="220" spans="1:5" x14ac:dyDescent="0.2">
      <c r="A220" s="40" t="s">
        <v>1307</v>
      </c>
      <c r="B220" s="24" t="s">
        <v>68</v>
      </c>
      <c r="C220" s="55">
        <v>1.73493102777228</v>
      </c>
      <c r="D220" s="20">
        <v>1.0138105240623599E-26</v>
      </c>
      <c r="E220" s="20">
        <v>6.3699804759979098E-25</v>
      </c>
    </row>
    <row r="221" spans="1:5" x14ac:dyDescent="0.2">
      <c r="A221" s="40" t="s">
        <v>1273</v>
      </c>
      <c r="B221" s="24" t="s">
        <v>1274</v>
      </c>
      <c r="C221" s="55">
        <v>1.7314819525802201</v>
      </c>
      <c r="D221" s="20">
        <v>1.3344203709702301E-16</v>
      </c>
      <c r="E221" s="20">
        <v>2.4859179343921499E-15</v>
      </c>
    </row>
    <row r="222" spans="1:5" x14ac:dyDescent="0.2">
      <c r="A222" s="40" t="s">
        <v>809</v>
      </c>
      <c r="B222" s="24" t="s">
        <v>810</v>
      </c>
      <c r="C222" s="55">
        <v>1.7285500745036699</v>
      </c>
      <c r="D222" s="20">
        <v>2.1325795099436199E-13</v>
      </c>
      <c r="E222" s="20">
        <v>2.7441264116226101E-12</v>
      </c>
    </row>
    <row r="223" spans="1:5" x14ac:dyDescent="0.2">
      <c r="A223" s="40" t="s">
        <v>989</v>
      </c>
      <c r="B223" s="24" t="s">
        <v>990</v>
      </c>
      <c r="C223" s="55">
        <v>1.72126578505272</v>
      </c>
      <c r="D223" s="20">
        <v>2.3949603523163699E-20</v>
      </c>
      <c r="E223" s="20">
        <v>6.9615957598290803E-19</v>
      </c>
    </row>
    <row r="224" spans="1:5" x14ac:dyDescent="0.2">
      <c r="A224" s="40" t="s">
        <v>1267</v>
      </c>
      <c r="B224" s="24" t="s">
        <v>503</v>
      </c>
      <c r="C224" s="55">
        <v>1.7174925122832501</v>
      </c>
      <c r="D224" s="20">
        <v>3.7667732509220402E-14</v>
      </c>
      <c r="E224" s="20">
        <v>5.3135065344197701E-13</v>
      </c>
    </row>
    <row r="225" spans="1:5" x14ac:dyDescent="0.2">
      <c r="A225" s="40" t="s">
        <v>275</v>
      </c>
      <c r="B225" s="24" t="s">
        <v>276</v>
      </c>
      <c r="C225" s="55">
        <v>1.71208444572245</v>
      </c>
      <c r="D225" s="20">
        <v>1.9560403712911401E-13</v>
      </c>
      <c r="E225" s="20">
        <v>2.5314730025310301E-12</v>
      </c>
    </row>
    <row r="226" spans="1:5" x14ac:dyDescent="0.2">
      <c r="A226" s="40" t="s">
        <v>120</v>
      </c>
      <c r="B226" s="24" t="s">
        <v>121</v>
      </c>
      <c r="C226" s="55">
        <v>1.70044426340511</v>
      </c>
      <c r="D226" s="20">
        <v>8.6649133155877294E-17</v>
      </c>
      <c r="E226" s="20">
        <v>1.64713398384764E-15</v>
      </c>
    </row>
    <row r="227" spans="1:5" x14ac:dyDescent="0.2">
      <c r="A227" s="40" t="s">
        <v>267</v>
      </c>
      <c r="B227" s="24" t="s">
        <v>268</v>
      </c>
      <c r="C227" s="55">
        <v>1.6989558571668499</v>
      </c>
      <c r="D227" s="20">
        <v>8.1066640571806192E-12</v>
      </c>
      <c r="E227" s="20">
        <v>8.7855104482756705E-11</v>
      </c>
    </row>
    <row r="228" spans="1:5" x14ac:dyDescent="0.2">
      <c r="A228" s="40" t="s">
        <v>1230</v>
      </c>
      <c r="B228" s="24" t="s">
        <v>75</v>
      </c>
      <c r="C228" s="55">
        <v>1.69783969951147</v>
      </c>
      <c r="D228" s="20">
        <v>8.3640480403168598E-24</v>
      </c>
      <c r="E228" s="20">
        <v>3.6361520820342302E-22</v>
      </c>
    </row>
    <row r="229" spans="1:5" x14ac:dyDescent="0.2">
      <c r="A229" s="40" t="s">
        <v>202</v>
      </c>
      <c r="B229" s="24" t="s">
        <v>203</v>
      </c>
      <c r="C229" s="55">
        <v>1.6958528212019099</v>
      </c>
      <c r="D229" s="20">
        <v>4.6521915565355996E-18</v>
      </c>
      <c r="E229" s="20">
        <v>1.0288989351145E-16</v>
      </c>
    </row>
    <row r="230" spans="1:5" x14ac:dyDescent="0.2">
      <c r="A230" s="40" t="s">
        <v>237</v>
      </c>
      <c r="B230" s="24" t="s">
        <v>238</v>
      </c>
      <c r="C230" s="55">
        <v>1.69305756131708</v>
      </c>
      <c r="D230" s="20">
        <v>5.8298140598378805E-32</v>
      </c>
      <c r="E230" s="20">
        <v>7.9096482736031103E-30</v>
      </c>
    </row>
    <row r="231" spans="1:5" x14ac:dyDescent="0.2">
      <c r="A231" s="40" t="s">
        <v>784</v>
      </c>
      <c r="B231" s="24" t="s">
        <v>785</v>
      </c>
      <c r="C231" s="55">
        <v>1.69161709414992</v>
      </c>
      <c r="D231" s="20">
        <v>6.20136386504147E-14</v>
      </c>
      <c r="E231" s="20">
        <v>8.5285590598423301E-13</v>
      </c>
    </row>
    <row r="232" spans="1:5" x14ac:dyDescent="0.2">
      <c r="A232" s="40" t="s">
        <v>252</v>
      </c>
      <c r="B232" s="24" t="s">
        <v>253</v>
      </c>
      <c r="C232" s="55">
        <v>1.6892611163942199</v>
      </c>
      <c r="D232" s="20">
        <v>3.7169171715252602E-16</v>
      </c>
      <c r="E232" s="20">
        <v>6.52786882762968E-15</v>
      </c>
    </row>
    <row r="233" spans="1:5" x14ac:dyDescent="0.2">
      <c r="A233" s="40" t="s">
        <v>240</v>
      </c>
      <c r="B233" s="24" t="s">
        <v>241</v>
      </c>
      <c r="C233" s="55">
        <v>1.68207910554632</v>
      </c>
      <c r="D233" s="20">
        <v>8.1051485199162103E-11</v>
      </c>
      <c r="E233" s="20">
        <v>7.8195128893256802E-10</v>
      </c>
    </row>
    <row r="234" spans="1:5" x14ac:dyDescent="0.2">
      <c r="A234" s="40" t="s">
        <v>1247</v>
      </c>
      <c r="B234" s="24" t="s">
        <v>597</v>
      </c>
      <c r="C234" s="55">
        <v>1.6818790501947301</v>
      </c>
      <c r="D234" s="20">
        <v>4.5834095115146802E-24</v>
      </c>
      <c r="E234" s="20">
        <v>2.0640926282588599E-22</v>
      </c>
    </row>
    <row r="235" spans="1:5" x14ac:dyDescent="0.2">
      <c r="A235" s="40" t="s">
        <v>1214</v>
      </c>
      <c r="B235" s="24" t="s">
        <v>1215</v>
      </c>
      <c r="C235" s="55">
        <v>1.67963783294706</v>
      </c>
      <c r="D235" s="20">
        <v>1.6060376108071099E-13</v>
      </c>
      <c r="E235" s="20">
        <v>2.1021938363986201E-12</v>
      </c>
    </row>
    <row r="236" spans="1:5" x14ac:dyDescent="0.2">
      <c r="A236" s="40" t="s">
        <v>679</v>
      </c>
      <c r="B236" s="24" t="s">
        <v>680</v>
      </c>
      <c r="C236" s="55">
        <v>1.6745867660037399</v>
      </c>
      <c r="D236" s="20">
        <v>4.9419085792267699E-16</v>
      </c>
      <c r="E236" s="20">
        <v>8.5200396063399603E-15</v>
      </c>
    </row>
    <row r="237" spans="1:5" x14ac:dyDescent="0.2">
      <c r="A237" s="40" t="s">
        <v>1318</v>
      </c>
      <c r="B237" s="24" t="s">
        <v>82</v>
      </c>
      <c r="C237" s="55">
        <v>1.6734427193055801</v>
      </c>
      <c r="D237" s="20">
        <v>3.3255621780492498E-16</v>
      </c>
      <c r="E237" s="20">
        <v>5.8718703512742301E-15</v>
      </c>
    </row>
    <row r="238" spans="1:5" x14ac:dyDescent="0.2">
      <c r="A238" s="40" t="s">
        <v>168</v>
      </c>
      <c r="B238" s="24" t="s">
        <v>169</v>
      </c>
      <c r="C238" s="55">
        <v>1.6727798350471099</v>
      </c>
      <c r="D238" s="20">
        <v>4.8431706262863598E-11</v>
      </c>
      <c r="E238" s="20">
        <v>4.7913626712695905E-10</v>
      </c>
    </row>
    <row r="239" spans="1:5" x14ac:dyDescent="0.2">
      <c r="A239" s="40" t="s">
        <v>325</v>
      </c>
      <c r="B239" s="24" t="s">
        <v>326</v>
      </c>
      <c r="C239" s="55">
        <v>1.66169013082094</v>
      </c>
      <c r="D239" s="20">
        <v>2.95536650080032E-7</v>
      </c>
      <c r="E239" s="20">
        <v>1.8070289712582E-6</v>
      </c>
    </row>
    <row r="240" spans="1:5" x14ac:dyDescent="0.2">
      <c r="A240" s="40" t="s">
        <v>1110</v>
      </c>
      <c r="B240" s="24" t="s">
        <v>1111</v>
      </c>
      <c r="C240" s="55">
        <v>1.65912591434934</v>
      </c>
      <c r="D240" s="20">
        <v>1.2484394766166E-23</v>
      </c>
      <c r="E240" s="20">
        <v>5.3151234476023498E-22</v>
      </c>
    </row>
    <row r="241" spans="1:5" x14ac:dyDescent="0.2">
      <c r="A241" s="40" t="s">
        <v>998</v>
      </c>
      <c r="B241" s="24" t="s">
        <v>999</v>
      </c>
      <c r="C241" s="55">
        <v>1.65526713946119</v>
      </c>
      <c r="D241" s="20">
        <v>1.2007400952947801E-16</v>
      </c>
      <c r="E241" s="20">
        <v>2.2505503029151099E-15</v>
      </c>
    </row>
    <row r="242" spans="1:5" x14ac:dyDescent="0.2">
      <c r="A242" s="40" t="s">
        <v>940</v>
      </c>
      <c r="B242" s="24" t="s">
        <v>941</v>
      </c>
      <c r="C242" s="55">
        <v>1.6534521218170499</v>
      </c>
      <c r="D242" s="20">
        <v>3.7213451698270501E-8</v>
      </c>
      <c r="E242" s="20">
        <v>2.5729014777695399E-7</v>
      </c>
    </row>
    <row r="243" spans="1:5" x14ac:dyDescent="0.2">
      <c r="A243" s="40" t="s">
        <v>1167</v>
      </c>
      <c r="B243" s="24" t="s">
        <v>1168</v>
      </c>
      <c r="C243" s="55">
        <v>1.6533889191759199</v>
      </c>
      <c r="D243" s="20">
        <v>7.7037165867286404E-13</v>
      </c>
      <c r="E243" s="20">
        <v>9.3066474401218397E-12</v>
      </c>
    </row>
    <row r="244" spans="1:5" x14ac:dyDescent="0.2">
      <c r="A244" s="40" t="s">
        <v>443</v>
      </c>
      <c r="B244" s="24" t="s">
        <v>444</v>
      </c>
      <c r="C244" s="55">
        <v>1.6520564313439201</v>
      </c>
      <c r="D244" s="20">
        <v>4.9129249569367003E-16</v>
      </c>
      <c r="E244" s="20">
        <v>8.48355636095371E-15</v>
      </c>
    </row>
    <row r="245" spans="1:5" x14ac:dyDescent="0.2">
      <c r="A245" s="40" t="s">
        <v>441</v>
      </c>
      <c r="B245" s="24" t="s">
        <v>442</v>
      </c>
      <c r="C245" s="55">
        <v>1.6519973767673699</v>
      </c>
      <c r="D245" s="20">
        <v>2.9996180837414601E-5</v>
      </c>
      <c r="E245" s="20">
        <v>1.3343464122109099E-4</v>
      </c>
    </row>
    <row r="246" spans="1:5" x14ac:dyDescent="0.2">
      <c r="A246" s="40" t="s">
        <v>471</v>
      </c>
      <c r="B246" s="24" t="s">
        <v>472</v>
      </c>
      <c r="C246" s="55">
        <v>1.64290416709158</v>
      </c>
      <c r="D246" s="20">
        <v>2.4455065006470999E-13</v>
      </c>
      <c r="E246" s="20">
        <v>3.1151350023460901E-12</v>
      </c>
    </row>
    <row r="247" spans="1:5" x14ac:dyDescent="0.2">
      <c r="A247" s="40" t="s">
        <v>66</v>
      </c>
      <c r="B247" s="24" t="s">
        <v>67</v>
      </c>
      <c r="C247" s="55">
        <v>1.6425456402410501</v>
      </c>
      <c r="D247" s="20">
        <v>2.9985657990292299E-8</v>
      </c>
      <c r="E247" s="20">
        <v>2.0981463665465801E-7</v>
      </c>
    </row>
    <row r="248" spans="1:5" x14ac:dyDescent="0.2">
      <c r="A248" s="40" t="s">
        <v>208</v>
      </c>
      <c r="B248" s="24" t="s">
        <v>209</v>
      </c>
      <c r="C248" s="55">
        <v>1.64128204950586</v>
      </c>
      <c r="D248" s="20">
        <v>4.8160954126143103E-24</v>
      </c>
      <c r="E248" s="20">
        <v>2.1524677651345698E-22</v>
      </c>
    </row>
    <row r="249" spans="1:5" x14ac:dyDescent="0.2">
      <c r="A249" s="40" t="s">
        <v>874</v>
      </c>
      <c r="B249" s="24" t="s">
        <v>875</v>
      </c>
      <c r="C249" s="55">
        <v>1.6326730530075699</v>
      </c>
      <c r="D249" s="20">
        <v>7.1938655272249404E-10</v>
      </c>
      <c r="E249" s="20">
        <v>6.2372935907220999E-9</v>
      </c>
    </row>
    <row r="250" spans="1:5" x14ac:dyDescent="0.2">
      <c r="A250" s="40" t="s">
        <v>1250</v>
      </c>
      <c r="B250" s="24" t="s">
        <v>1251</v>
      </c>
      <c r="C250" s="55">
        <v>1.6278452732509301</v>
      </c>
      <c r="D250" s="20">
        <v>2.4700323675582899E-17</v>
      </c>
      <c r="E250" s="20">
        <v>5.02645495103312E-16</v>
      </c>
    </row>
    <row r="251" spans="1:5" x14ac:dyDescent="0.2">
      <c r="A251" s="40" t="s">
        <v>823</v>
      </c>
      <c r="B251" s="24" t="s">
        <v>824</v>
      </c>
      <c r="C251" s="55">
        <v>1.62619737599627</v>
      </c>
      <c r="D251" s="20">
        <v>1.4434493406095099E-12</v>
      </c>
      <c r="E251" s="20">
        <v>1.6888459875702699E-11</v>
      </c>
    </row>
    <row r="252" spans="1:5" x14ac:dyDescent="0.2">
      <c r="A252" s="40" t="s">
        <v>894</v>
      </c>
      <c r="B252" s="24" t="s">
        <v>895</v>
      </c>
      <c r="C252" s="55">
        <v>1.6157226936495801</v>
      </c>
      <c r="D252" s="20">
        <v>8.9374389357606699E-4</v>
      </c>
      <c r="E252" s="20">
        <v>2.8732219716278901E-3</v>
      </c>
    </row>
    <row r="253" spans="1:5" x14ac:dyDescent="0.2">
      <c r="A253" s="40" t="s">
        <v>1201</v>
      </c>
      <c r="B253" s="24" t="s">
        <v>1202</v>
      </c>
      <c r="C253" s="55">
        <v>1.61427833707529</v>
      </c>
      <c r="D253" s="20">
        <v>4.45895010848407E-8</v>
      </c>
      <c r="E253" s="20">
        <v>3.0563457329298302E-7</v>
      </c>
    </row>
    <row r="254" spans="1:5" x14ac:dyDescent="0.2">
      <c r="A254" s="40" t="s">
        <v>1239</v>
      </c>
      <c r="B254" s="24" t="s">
        <v>205</v>
      </c>
      <c r="C254" s="55">
        <v>1.61054589720212</v>
      </c>
      <c r="D254" s="20">
        <v>6.4541835152659304E-25</v>
      </c>
      <c r="E254" s="20">
        <v>3.2458890741845597E-23</v>
      </c>
    </row>
    <row r="255" spans="1:5" x14ac:dyDescent="0.2">
      <c r="A255" s="40" t="s">
        <v>358</v>
      </c>
      <c r="B255" s="24" t="s">
        <v>359</v>
      </c>
      <c r="C255" s="55">
        <v>1.60239377832945</v>
      </c>
      <c r="D255" s="20">
        <v>7.7349788967868101E-16</v>
      </c>
      <c r="E255" s="20">
        <v>1.3024195969884499E-14</v>
      </c>
    </row>
    <row r="256" spans="1:5" x14ac:dyDescent="0.2">
      <c r="A256" s="40" t="s">
        <v>60</v>
      </c>
      <c r="B256" s="24" t="s">
        <v>61</v>
      </c>
      <c r="C256" s="55">
        <v>1.6014222470003301</v>
      </c>
      <c r="D256" s="20">
        <v>3.2914292461322001E-17</v>
      </c>
      <c r="E256" s="20">
        <v>6.5943417748269701E-16</v>
      </c>
    </row>
    <row r="257" spans="1:5" x14ac:dyDescent="0.2">
      <c r="A257" s="40" t="s">
        <v>1061</v>
      </c>
      <c r="B257" s="24" t="s">
        <v>1062</v>
      </c>
      <c r="C257" s="55">
        <v>1.59638217421331</v>
      </c>
      <c r="D257" s="20">
        <v>1.9956389224596499E-17</v>
      </c>
      <c r="E257" s="20">
        <v>4.1082377584240198E-16</v>
      </c>
    </row>
    <row r="258" spans="1:5" x14ac:dyDescent="0.2">
      <c r="A258" s="40" t="s">
        <v>1490</v>
      </c>
      <c r="B258" s="24" t="s">
        <v>1491</v>
      </c>
      <c r="C258" s="55">
        <v>1.5908282907773399</v>
      </c>
      <c r="D258" s="20">
        <v>5.4363885857961503E-11</v>
      </c>
      <c r="E258" s="20">
        <v>5.3439786365073404E-10</v>
      </c>
    </row>
    <row r="259" spans="1:5" x14ac:dyDescent="0.2">
      <c r="A259" s="40" t="s">
        <v>1498</v>
      </c>
      <c r="B259" s="24" t="s">
        <v>1499</v>
      </c>
      <c r="C259" s="55">
        <v>1.58987583949269</v>
      </c>
      <c r="D259" s="20">
        <v>2.6843101879535799E-13</v>
      </c>
      <c r="E259" s="20">
        <v>3.3965499088464099E-12</v>
      </c>
    </row>
    <row r="260" spans="1:5" x14ac:dyDescent="0.2">
      <c r="A260" s="40" t="s">
        <v>1369</v>
      </c>
      <c r="B260" s="24" t="s">
        <v>1370</v>
      </c>
      <c r="C260" s="55">
        <v>1.58909151990609</v>
      </c>
      <c r="D260" s="20">
        <v>1.4915497975147899E-7</v>
      </c>
      <c r="E260" s="20">
        <v>9.4900384308252505E-7</v>
      </c>
    </row>
    <row r="261" spans="1:5" x14ac:dyDescent="0.2">
      <c r="A261" s="40" t="s">
        <v>637</v>
      </c>
      <c r="B261" s="24" t="s">
        <v>638</v>
      </c>
      <c r="C261" s="55">
        <v>1.588240584547</v>
      </c>
      <c r="D261" s="20">
        <v>1.9178217351688501E-12</v>
      </c>
      <c r="E261" s="20">
        <v>2.21603987395996E-11</v>
      </c>
    </row>
    <row r="262" spans="1:5" x14ac:dyDescent="0.2">
      <c r="A262" s="40" t="s">
        <v>806</v>
      </c>
      <c r="B262" s="24" t="s">
        <v>285</v>
      </c>
      <c r="C262" s="55">
        <v>1.5870753023956501</v>
      </c>
      <c r="D262" s="20">
        <v>3.3850136277112503E-11</v>
      </c>
      <c r="E262" s="20">
        <v>3.4102872912718899E-10</v>
      </c>
    </row>
    <row r="263" spans="1:5" x14ac:dyDescent="0.2">
      <c r="A263" s="40" t="s">
        <v>1504</v>
      </c>
      <c r="B263" s="24" t="s">
        <v>1505</v>
      </c>
      <c r="C263" s="55">
        <v>1.58675319979963</v>
      </c>
      <c r="D263" s="20">
        <v>1.0318925050390001E-21</v>
      </c>
      <c r="E263" s="20">
        <v>3.5024771995777501E-20</v>
      </c>
    </row>
    <row r="264" spans="1:5" x14ac:dyDescent="0.2">
      <c r="A264" s="40" t="s">
        <v>917</v>
      </c>
      <c r="B264" s="24" t="s">
        <v>918</v>
      </c>
      <c r="C264" s="55">
        <v>1.5867511055992101</v>
      </c>
      <c r="D264" s="20">
        <v>3.7721989320917599E-6</v>
      </c>
      <c r="E264" s="20">
        <v>1.95358448469257E-5</v>
      </c>
    </row>
    <row r="265" spans="1:5" x14ac:dyDescent="0.2">
      <c r="A265" s="40" t="s">
        <v>437</v>
      </c>
      <c r="B265" s="24" t="s">
        <v>438</v>
      </c>
      <c r="C265" s="55">
        <v>1.5834788776589199</v>
      </c>
      <c r="D265" s="20">
        <v>1.1788865706271699E-13</v>
      </c>
      <c r="E265" s="20">
        <v>1.56682373083127E-12</v>
      </c>
    </row>
    <row r="266" spans="1:5" x14ac:dyDescent="0.2">
      <c r="A266" s="40" t="s">
        <v>1296</v>
      </c>
      <c r="B266" s="24" t="s">
        <v>1244</v>
      </c>
      <c r="C266" s="55">
        <v>1.5826654679433001</v>
      </c>
      <c r="D266" s="20">
        <v>1.4715635403836801E-13</v>
      </c>
      <c r="E266" s="20">
        <v>1.9323221750967301E-12</v>
      </c>
    </row>
    <row r="267" spans="1:5" x14ac:dyDescent="0.2">
      <c r="A267" s="40" t="s">
        <v>951</v>
      </c>
      <c r="B267" s="24" t="s">
        <v>952</v>
      </c>
      <c r="C267" s="55">
        <v>1.57984292994699</v>
      </c>
      <c r="D267" s="20">
        <v>3.6152781716200601E-13</v>
      </c>
      <c r="E267" s="20">
        <v>4.5109683623958701E-12</v>
      </c>
    </row>
    <row r="268" spans="1:5" x14ac:dyDescent="0.2">
      <c r="A268" s="40" t="s">
        <v>756</v>
      </c>
      <c r="B268" s="24" t="s">
        <v>757</v>
      </c>
      <c r="C268" s="55">
        <v>1.57836603543753</v>
      </c>
      <c r="D268" s="20">
        <v>2.46291549601692E-15</v>
      </c>
      <c r="E268" s="20">
        <v>3.96976320777715E-14</v>
      </c>
    </row>
    <row r="269" spans="1:5" x14ac:dyDescent="0.2">
      <c r="A269" s="40" t="s">
        <v>1484</v>
      </c>
      <c r="B269" s="24" t="s">
        <v>1485</v>
      </c>
      <c r="C269" s="55">
        <v>1.5775323128577901</v>
      </c>
      <c r="D269" s="20">
        <v>2.3959014328888601E-8</v>
      </c>
      <c r="E269" s="20">
        <v>1.6954289749913899E-7</v>
      </c>
    </row>
    <row r="270" spans="1:5" x14ac:dyDescent="0.2">
      <c r="A270" s="40" t="s">
        <v>835</v>
      </c>
      <c r="B270" s="24" t="s">
        <v>836</v>
      </c>
      <c r="C270" s="55">
        <v>1.5754366085138001</v>
      </c>
      <c r="D270" s="20">
        <v>1.9051907328312399E-11</v>
      </c>
      <c r="E270" s="20">
        <v>1.9721179947936199E-10</v>
      </c>
    </row>
    <row r="271" spans="1:5" x14ac:dyDescent="0.2">
      <c r="A271" s="40" t="s">
        <v>1197</v>
      </c>
      <c r="B271" s="24" t="s">
        <v>1198</v>
      </c>
      <c r="C271" s="55">
        <v>1.5750184397004401</v>
      </c>
      <c r="D271" s="20">
        <v>7.0238939620890094E-8</v>
      </c>
      <c r="E271" s="20">
        <v>4.68506249610653E-7</v>
      </c>
    </row>
    <row r="272" spans="1:5" x14ac:dyDescent="0.2">
      <c r="A272" s="40" t="s">
        <v>626</v>
      </c>
      <c r="B272" s="24" t="s">
        <v>627</v>
      </c>
      <c r="C272" s="55">
        <v>1.57418287710438</v>
      </c>
      <c r="D272" s="20">
        <v>1.4489388674727399E-16</v>
      </c>
      <c r="E272" s="20">
        <v>2.6830631761907998E-15</v>
      </c>
    </row>
    <row r="273" spans="1:5" x14ac:dyDescent="0.2">
      <c r="A273" s="40" t="s">
        <v>1254</v>
      </c>
      <c r="B273" s="24" t="s">
        <v>1255</v>
      </c>
      <c r="C273" s="55">
        <v>1.56845617625145</v>
      </c>
      <c r="D273" s="20">
        <v>4.5500692926685105E-16</v>
      </c>
      <c r="E273" s="20">
        <v>7.8956332427170408E-15</v>
      </c>
    </row>
    <row r="274" spans="1:5" x14ac:dyDescent="0.2">
      <c r="A274" s="40" t="s">
        <v>181</v>
      </c>
      <c r="B274" s="24" t="s">
        <v>182</v>
      </c>
      <c r="C274" s="55">
        <v>1.5672684627882101</v>
      </c>
      <c r="D274" s="20">
        <v>1.3718252746010901E-7</v>
      </c>
      <c r="E274" s="20">
        <v>8.7700922992167397E-7</v>
      </c>
    </row>
    <row r="275" spans="1:5" x14ac:dyDescent="0.2">
      <c r="A275" s="40" t="s">
        <v>85</v>
      </c>
      <c r="B275" s="24" t="s">
        <v>86</v>
      </c>
      <c r="C275" s="55">
        <v>1.5665697955775399</v>
      </c>
      <c r="D275" s="20">
        <v>6.0710158289878004E-8</v>
      </c>
      <c r="E275" s="20">
        <v>4.0864547871117803E-7</v>
      </c>
    </row>
    <row r="276" spans="1:5" x14ac:dyDescent="0.2">
      <c r="A276" s="40" t="s">
        <v>1014</v>
      </c>
      <c r="B276" s="24" t="s">
        <v>1015</v>
      </c>
      <c r="C276" s="55">
        <v>1.56009722459781</v>
      </c>
      <c r="D276" s="20">
        <v>2.08561330099804E-4</v>
      </c>
      <c r="E276" s="20">
        <v>7.8018556645272899E-4</v>
      </c>
    </row>
    <row r="277" spans="1:5" x14ac:dyDescent="0.2">
      <c r="A277" s="40" t="s">
        <v>166</v>
      </c>
      <c r="B277" s="24" t="s">
        <v>167</v>
      </c>
      <c r="C277" s="55">
        <v>1.5600702937887601</v>
      </c>
      <c r="D277" s="20">
        <v>8.7220255272585494E-9</v>
      </c>
      <c r="E277" s="20">
        <v>6.5752702288076697E-8</v>
      </c>
    </row>
    <row r="278" spans="1:5" x14ac:dyDescent="0.2">
      <c r="A278" s="40" t="s">
        <v>1500</v>
      </c>
      <c r="B278" s="24" t="s">
        <v>1501</v>
      </c>
      <c r="C278" s="55">
        <v>1.5573847681125901</v>
      </c>
      <c r="D278" s="20">
        <v>1.06708725100248E-13</v>
      </c>
      <c r="E278" s="20">
        <v>1.4277748842592399E-12</v>
      </c>
    </row>
    <row r="279" spans="1:5" x14ac:dyDescent="0.2">
      <c r="A279" s="40" t="s">
        <v>606</v>
      </c>
      <c r="B279" s="24" t="s">
        <v>607</v>
      </c>
      <c r="C279" s="55">
        <v>1.5550635430498101</v>
      </c>
      <c r="D279" s="20">
        <v>7.7427982376975498E-12</v>
      </c>
      <c r="E279" s="20">
        <v>8.4059317161338998E-11</v>
      </c>
    </row>
    <row r="280" spans="1:5" x14ac:dyDescent="0.2">
      <c r="A280" s="40" t="s">
        <v>492</v>
      </c>
      <c r="B280" s="24" t="s">
        <v>493</v>
      </c>
      <c r="C280" s="55">
        <v>1.55239928217543</v>
      </c>
      <c r="D280" s="20">
        <v>3.9060960954878099E-28</v>
      </c>
      <c r="E280" s="20">
        <v>2.9815527321755903E-26</v>
      </c>
    </row>
    <row r="281" spans="1:5" x14ac:dyDescent="0.2">
      <c r="A281" s="40" t="s">
        <v>103</v>
      </c>
      <c r="B281" s="24" t="s">
        <v>104</v>
      </c>
      <c r="C281" s="55">
        <v>1.55228645064622</v>
      </c>
      <c r="D281" s="20">
        <v>1.0587007949623601E-34</v>
      </c>
      <c r="E281" s="20">
        <v>2.1516459860086999E-32</v>
      </c>
    </row>
    <row r="282" spans="1:5" x14ac:dyDescent="0.2">
      <c r="A282" s="40" t="s">
        <v>766</v>
      </c>
      <c r="B282" s="24" t="s">
        <v>767</v>
      </c>
      <c r="C282" s="55">
        <v>1.55169808516001</v>
      </c>
      <c r="D282" s="20">
        <v>2.40399782377521E-10</v>
      </c>
      <c r="E282" s="20">
        <v>2.2022599986081001E-9</v>
      </c>
    </row>
    <row r="283" spans="1:5" x14ac:dyDescent="0.2">
      <c r="A283" s="40" t="s">
        <v>1190</v>
      </c>
      <c r="B283" s="24" t="s">
        <v>1191</v>
      </c>
      <c r="C283" s="55">
        <v>1.55081216420604</v>
      </c>
      <c r="D283" s="20">
        <v>3.4829511672902699E-9</v>
      </c>
      <c r="E283" s="20">
        <v>2.7685341436954399E-8</v>
      </c>
    </row>
    <row r="284" spans="1:5" x14ac:dyDescent="0.2">
      <c r="A284" s="40" t="s">
        <v>654</v>
      </c>
      <c r="B284" s="24" t="s">
        <v>655</v>
      </c>
      <c r="C284" s="55">
        <v>1.54603466121419</v>
      </c>
      <c r="D284" s="20">
        <v>1.4577926517394899E-16</v>
      </c>
      <c r="E284" s="20">
        <v>2.6974352903262101E-15</v>
      </c>
    </row>
    <row r="285" spans="1:5" x14ac:dyDescent="0.2">
      <c r="A285" s="40" t="s">
        <v>1145</v>
      </c>
      <c r="B285" s="24" t="s">
        <v>1146</v>
      </c>
      <c r="C285" s="55">
        <v>1.54422619000483</v>
      </c>
      <c r="D285" s="20">
        <v>8.8138599372960307E-9</v>
      </c>
      <c r="E285" s="20">
        <v>6.6434872842384296E-8</v>
      </c>
    </row>
    <row r="286" spans="1:5" x14ac:dyDescent="0.2">
      <c r="A286" s="40" t="s">
        <v>882</v>
      </c>
      <c r="B286" s="24" t="s">
        <v>883</v>
      </c>
      <c r="C286" s="55">
        <v>1.5425595601912101</v>
      </c>
      <c r="D286" s="20">
        <v>3.6723158900131701E-22</v>
      </c>
      <c r="E286" s="20">
        <v>1.31421009089993E-20</v>
      </c>
    </row>
    <row r="287" spans="1:5" x14ac:dyDescent="0.2">
      <c r="A287" s="40" t="s">
        <v>1392</v>
      </c>
      <c r="B287" s="24" t="s">
        <v>1393</v>
      </c>
      <c r="C287" s="55">
        <v>1.53375020417769</v>
      </c>
      <c r="D287" s="20">
        <v>1.52991563925157E-8</v>
      </c>
      <c r="E287" s="20">
        <v>1.1112871563476699E-7</v>
      </c>
    </row>
    <row r="288" spans="1:5" x14ac:dyDescent="0.2">
      <c r="A288" s="40" t="s">
        <v>1008</v>
      </c>
      <c r="B288" s="24" t="s">
        <v>1009</v>
      </c>
      <c r="C288" s="55">
        <v>1.5329481034872301</v>
      </c>
      <c r="D288" s="20">
        <v>1.9763606607877199E-4</v>
      </c>
      <c r="E288" s="20">
        <v>7.4331389531385604E-4</v>
      </c>
    </row>
    <row r="289" spans="1:5" x14ac:dyDescent="0.2">
      <c r="A289" s="40" t="s">
        <v>1205</v>
      </c>
      <c r="B289" s="24" t="s">
        <v>1206</v>
      </c>
      <c r="C289" s="55">
        <v>1.5328225193023099</v>
      </c>
      <c r="D289" s="20">
        <v>7.9975269282342897E-18</v>
      </c>
      <c r="E289" s="20">
        <v>1.7195711903554599E-16</v>
      </c>
    </row>
    <row r="290" spans="1:5" x14ac:dyDescent="0.2">
      <c r="A290" s="40" t="s">
        <v>431</v>
      </c>
      <c r="B290" s="24" t="s">
        <v>432</v>
      </c>
      <c r="C290" s="55">
        <v>1.5280458202614999</v>
      </c>
      <c r="D290" s="20">
        <v>1.44587520782429E-14</v>
      </c>
      <c r="E290" s="20">
        <v>2.13407032318023E-13</v>
      </c>
    </row>
    <row r="291" spans="1:5" x14ac:dyDescent="0.2">
      <c r="A291" s="40" t="s">
        <v>896</v>
      </c>
      <c r="B291" s="24" t="s">
        <v>897</v>
      </c>
      <c r="C291" s="55">
        <v>1.5261348637669001</v>
      </c>
      <c r="D291" s="20">
        <v>1.0666949661108801E-3</v>
      </c>
      <c r="E291" s="20">
        <v>3.3618249901947502E-3</v>
      </c>
    </row>
    <row r="292" spans="1:5" x14ac:dyDescent="0.2">
      <c r="A292" s="40" t="s">
        <v>912</v>
      </c>
      <c r="B292" s="24" t="s">
        <v>913</v>
      </c>
      <c r="C292" s="55">
        <v>1.5250092614350701</v>
      </c>
      <c r="D292" s="20">
        <v>1.1093011539212999E-19</v>
      </c>
      <c r="E292" s="20">
        <v>2.98062822565599E-18</v>
      </c>
    </row>
    <row r="293" spans="1:5" x14ac:dyDescent="0.2">
      <c r="A293" s="40" t="s">
        <v>762</v>
      </c>
      <c r="B293" s="24" t="s">
        <v>763</v>
      </c>
      <c r="C293" s="55">
        <v>1.5235294469959</v>
      </c>
      <c r="D293" s="20">
        <v>1.7323821726035201E-17</v>
      </c>
      <c r="E293" s="20">
        <v>3.5827230308290498E-16</v>
      </c>
    </row>
    <row r="294" spans="1:5" x14ac:dyDescent="0.2">
      <c r="A294" s="40" t="s">
        <v>1211</v>
      </c>
      <c r="B294" s="24" t="s">
        <v>1212</v>
      </c>
      <c r="C294" s="55">
        <v>1.51683342816557</v>
      </c>
      <c r="D294" s="20">
        <v>2.85243726077194E-16</v>
      </c>
      <c r="E294" s="20">
        <v>5.07458453027677E-15</v>
      </c>
    </row>
    <row r="295" spans="1:5" x14ac:dyDescent="0.2">
      <c r="A295" s="40" t="s">
        <v>1444</v>
      </c>
      <c r="B295" s="24" t="s">
        <v>1445</v>
      </c>
      <c r="C295" s="55">
        <v>1.5162985902553501</v>
      </c>
      <c r="D295" s="20">
        <v>3.9051354523121602E-14</v>
      </c>
      <c r="E295" s="20">
        <v>5.4914299387211903E-13</v>
      </c>
    </row>
    <row r="296" spans="1:5" x14ac:dyDescent="0.2">
      <c r="A296" s="40" t="s">
        <v>1192</v>
      </c>
      <c r="B296" s="24" t="s">
        <v>1193</v>
      </c>
      <c r="C296" s="55">
        <v>1.51499314509476</v>
      </c>
      <c r="D296" s="20">
        <v>2.95852630714259E-16</v>
      </c>
      <c r="E296" s="20">
        <v>5.2519690943401804E-15</v>
      </c>
    </row>
    <row r="297" spans="1:5" x14ac:dyDescent="0.2">
      <c r="A297" s="40" t="s">
        <v>1091</v>
      </c>
      <c r="B297" s="24" t="s">
        <v>1092</v>
      </c>
      <c r="C297" s="55">
        <v>1.5136922493148901</v>
      </c>
      <c r="D297" s="20">
        <v>1.20751084061865E-11</v>
      </c>
      <c r="E297" s="20">
        <v>1.2821786793118199E-10</v>
      </c>
    </row>
    <row r="298" spans="1:5" x14ac:dyDescent="0.2">
      <c r="A298" s="40" t="s">
        <v>1424</v>
      </c>
      <c r="B298" s="24" t="s">
        <v>1425</v>
      </c>
      <c r="C298" s="55">
        <v>1.5105067286818501</v>
      </c>
      <c r="D298" s="20">
        <v>1.38542095388693E-26</v>
      </c>
      <c r="E298" s="20">
        <v>8.5418725628789096E-25</v>
      </c>
    </row>
    <row r="299" spans="1:5" x14ac:dyDescent="0.2">
      <c r="A299" s="40" t="s">
        <v>271</v>
      </c>
      <c r="B299" s="24" t="s">
        <v>272</v>
      </c>
      <c r="C299" s="55">
        <v>1.5083835742951599</v>
      </c>
      <c r="D299" s="20">
        <v>1.5248841875092201E-15</v>
      </c>
      <c r="E299" s="20">
        <v>2.5094278735198399E-14</v>
      </c>
    </row>
    <row r="300" spans="1:5" x14ac:dyDescent="0.2">
      <c r="A300" s="40" t="s">
        <v>590</v>
      </c>
      <c r="B300" s="24" t="s">
        <v>591</v>
      </c>
      <c r="C300" s="55">
        <v>1.50475885460932</v>
      </c>
      <c r="D300" s="20">
        <v>1.7825743523976501E-12</v>
      </c>
      <c r="E300" s="20">
        <v>2.0660459274233799E-11</v>
      </c>
    </row>
    <row r="301" spans="1:5" x14ac:dyDescent="0.2">
      <c r="A301" s="40" t="s">
        <v>646</v>
      </c>
      <c r="B301" s="24" t="s">
        <v>647</v>
      </c>
      <c r="C301" s="55">
        <v>1.50407291762228</v>
      </c>
      <c r="D301" s="20">
        <v>9.7359148008000297E-10</v>
      </c>
      <c r="E301" s="20">
        <v>8.3100222667181202E-9</v>
      </c>
    </row>
    <row r="302" spans="1:5" x14ac:dyDescent="0.2">
      <c r="A302" s="40" t="s">
        <v>610</v>
      </c>
      <c r="B302" s="24" t="s">
        <v>611</v>
      </c>
      <c r="C302" s="55">
        <v>-1.5008513889164501</v>
      </c>
      <c r="D302" s="20">
        <v>8.5268627390261503E-29</v>
      </c>
      <c r="E302" s="20">
        <v>7.1495355387019595E-27</v>
      </c>
    </row>
    <row r="303" spans="1:5" x14ac:dyDescent="0.2">
      <c r="A303" s="40" t="s">
        <v>1475</v>
      </c>
      <c r="B303" s="24" t="s">
        <v>1476</v>
      </c>
      <c r="C303" s="55">
        <v>-1.5024758970830501</v>
      </c>
      <c r="D303" s="20">
        <v>7.9300397623659906E-27</v>
      </c>
      <c r="E303" s="20">
        <v>5.0513157626353204E-25</v>
      </c>
    </row>
    <row r="304" spans="1:5" x14ac:dyDescent="0.2">
      <c r="A304" s="40" t="s">
        <v>1412</v>
      </c>
      <c r="B304" s="24" t="s">
        <v>1413</v>
      </c>
      <c r="C304" s="55">
        <v>-1.50286592075604</v>
      </c>
      <c r="D304" s="20">
        <v>4.4311198501699798E-14</v>
      </c>
      <c r="E304" s="20">
        <v>6.1817877096184904E-13</v>
      </c>
    </row>
    <row r="305" spans="1:5" x14ac:dyDescent="0.2">
      <c r="A305" s="40" t="s">
        <v>93</v>
      </c>
      <c r="B305" s="24" t="s">
        <v>94</v>
      </c>
      <c r="C305" s="55">
        <v>-1.5038423191624299</v>
      </c>
      <c r="D305" s="20">
        <v>1.9060873162984201E-20</v>
      </c>
      <c r="E305" s="20">
        <v>5.6165887949113296E-19</v>
      </c>
    </row>
    <row r="306" spans="1:5" x14ac:dyDescent="0.2">
      <c r="A306" s="40" t="s">
        <v>6</v>
      </c>
      <c r="B306" s="24" t="s">
        <v>7</v>
      </c>
      <c r="C306" s="55">
        <v>-1.50388610665026</v>
      </c>
      <c r="D306" s="20">
        <v>2.71804758191089E-12</v>
      </c>
      <c r="E306" s="20">
        <v>3.0858275374770297E-11</v>
      </c>
    </row>
    <row r="307" spans="1:5" x14ac:dyDescent="0.2">
      <c r="A307" s="40" t="s">
        <v>1078</v>
      </c>
      <c r="B307" s="24" t="s">
        <v>1079</v>
      </c>
      <c r="C307" s="55">
        <v>-1.5048230969660501</v>
      </c>
      <c r="D307" s="20">
        <v>3.4646262170908598E-19</v>
      </c>
      <c r="E307" s="20">
        <v>8.7835744536575597E-18</v>
      </c>
    </row>
    <row r="308" spans="1:5" x14ac:dyDescent="0.2">
      <c r="A308" s="40" t="s">
        <v>160</v>
      </c>
      <c r="B308" s="24" t="s">
        <v>161</v>
      </c>
      <c r="C308" s="55">
        <v>-1.50729469209095</v>
      </c>
      <c r="D308" s="20">
        <v>1.79715930834972E-21</v>
      </c>
      <c r="E308" s="20">
        <v>5.9209145831994194E-20</v>
      </c>
    </row>
    <row r="309" spans="1:5" x14ac:dyDescent="0.2">
      <c r="A309" s="40" t="s">
        <v>254</v>
      </c>
      <c r="B309" s="24" t="s">
        <v>255</v>
      </c>
      <c r="C309" s="55">
        <v>-1.51483634678654</v>
      </c>
      <c r="D309" s="20">
        <v>7.2113807808729203E-17</v>
      </c>
      <c r="E309" s="20">
        <v>1.38414788668554E-15</v>
      </c>
    </row>
    <row r="310" spans="1:5" x14ac:dyDescent="0.2">
      <c r="A310" s="40" t="s">
        <v>345</v>
      </c>
      <c r="B310" s="24" t="s">
        <v>346</v>
      </c>
      <c r="C310" s="55">
        <v>-1.51506254900479</v>
      </c>
      <c r="D310" s="20">
        <v>2.0813130418219399E-37</v>
      </c>
      <c r="E310" s="20">
        <v>6.5889567873986099E-35</v>
      </c>
    </row>
    <row r="311" spans="1:5" x14ac:dyDescent="0.2">
      <c r="A311" s="40" t="s">
        <v>1543</v>
      </c>
      <c r="B311" s="24" t="s">
        <v>1544</v>
      </c>
      <c r="C311" s="55">
        <v>-1.5155171390372899</v>
      </c>
      <c r="D311" s="20">
        <v>1.7789101861124801E-26</v>
      </c>
      <c r="E311" s="20">
        <v>1.08193668043536E-24</v>
      </c>
    </row>
    <row r="312" spans="1:5" x14ac:dyDescent="0.2">
      <c r="A312" s="40" t="s">
        <v>97</v>
      </c>
      <c r="B312" s="24" t="s">
        <v>98</v>
      </c>
      <c r="C312" s="55">
        <v>-1.51577578953184</v>
      </c>
      <c r="D312" s="20">
        <v>1.67804220437662E-19</v>
      </c>
      <c r="E312" s="20">
        <v>4.4033896017717301E-18</v>
      </c>
    </row>
    <row r="313" spans="1:5" x14ac:dyDescent="0.2">
      <c r="A313" s="40" t="s">
        <v>689</v>
      </c>
      <c r="B313" s="24" t="s">
        <v>690</v>
      </c>
      <c r="C313" s="55">
        <v>-1.5162249529174501</v>
      </c>
      <c r="D313" s="20">
        <v>2.8051668010514899E-35</v>
      </c>
      <c r="E313" s="20">
        <v>6.2970894380331404E-33</v>
      </c>
    </row>
    <row r="314" spans="1:5" x14ac:dyDescent="0.2">
      <c r="A314" s="40" t="s">
        <v>1297</v>
      </c>
      <c r="B314" s="24" t="s">
        <v>1298</v>
      </c>
      <c r="C314" s="55">
        <v>-1.51654251446253</v>
      </c>
      <c r="D314" s="20">
        <v>9.0918738725320399E-12</v>
      </c>
      <c r="E314" s="20">
        <v>9.7973223449458297E-11</v>
      </c>
    </row>
    <row r="315" spans="1:5" x14ac:dyDescent="0.2">
      <c r="A315" s="40" t="s">
        <v>333</v>
      </c>
      <c r="B315" s="24" t="s">
        <v>334</v>
      </c>
      <c r="C315" s="55">
        <v>-1.5169043339175099</v>
      </c>
      <c r="D315" s="20">
        <v>2.8270238924182198E-10</v>
      </c>
      <c r="E315" s="20">
        <v>2.56551639013168E-9</v>
      </c>
    </row>
    <row r="316" spans="1:5" x14ac:dyDescent="0.2">
      <c r="A316" s="40" t="s">
        <v>1399</v>
      </c>
      <c r="B316" s="24" t="s">
        <v>454</v>
      </c>
      <c r="C316" s="55">
        <v>-1.51759011415014</v>
      </c>
      <c r="D316" s="20">
        <v>7.7207503928163096E-13</v>
      </c>
      <c r="E316" s="20">
        <v>9.3249444582936305E-12</v>
      </c>
    </row>
    <row r="317" spans="1:5" x14ac:dyDescent="0.2">
      <c r="A317" s="40" t="s">
        <v>564</v>
      </c>
      <c r="B317" s="24" t="s">
        <v>565</v>
      </c>
      <c r="C317" s="55">
        <v>-1.5181681843086099</v>
      </c>
      <c r="D317" s="20">
        <v>3.84818202078918E-18</v>
      </c>
      <c r="E317" s="20">
        <v>8.6345441744068301E-17</v>
      </c>
    </row>
    <row r="318" spans="1:5" x14ac:dyDescent="0.2">
      <c r="A318" s="40" t="s">
        <v>926</v>
      </c>
      <c r="B318" s="24" t="s">
        <v>927</v>
      </c>
      <c r="C318" s="55">
        <v>-1.5199735650152999</v>
      </c>
      <c r="D318" s="20">
        <v>2.3303200839959198E-25</v>
      </c>
      <c r="E318" s="20">
        <v>1.24686010474781E-23</v>
      </c>
    </row>
    <row r="319" spans="1:5" x14ac:dyDescent="0.2">
      <c r="A319" s="40" t="s">
        <v>231</v>
      </c>
      <c r="B319" s="24" t="s">
        <v>232</v>
      </c>
      <c r="C319" s="55">
        <v>-1.5226701124017299</v>
      </c>
      <c r="D319" s="20">
        <v>6.3815897918937996E-20</v>
      </c>
      <c r="E319" s="20">
        <v>1.7606770584495401E-18</v>
      </c>
    </row>
    <row r="320" spans="1:5" x14ac:dyDescent="0.2">
      <c r="A320" s="40" t="s">
        <v>1147</v>
      </c>
      <c r="B320" s="24" t="s">
        <v>1148</v>
      </c>
      <c r="C320" s="55">
        <v>-1.5227640164412599</v>
      </c>
      <c r="D320" s="20">
        <v>4.7236660051093098E-21</v>
      </c>
      <c r="E320" s="20">
        <v>1.4839883545059101E-19</v>
      </c>
    </row>
    <row r="321" spans="1:5" x14ac:dyDescent="0.2">
      <c r="A321" s="40" t="s">
        <v>290</v>
      </c>
      <c r="B321" s="24" t="s">
        <v>291</v>
      </c>
      <c r="C321" s="55">
        <v>-1.5251805101053599</v>
      </c>
      <c r="D321" s="20">
        <v>2.08466932306084E-35</v>
      </c>
      <c r="E321" s="20">
        <v>4.7663647772538198E-33</v>
      </c>
    </row>
    <row r="322" spans="1:5" x14ac:dyDescent="0.2">
      <c r="A322" s="40" t="s">
        <v>1150</v>
      </c>
      <c r="B322" s="24" t="s">
        <v>1151</v>
      </c>
      <c r="C322" s="55">
        <v>-1.5264436613327099</v>
      </c>
      <c r="D322" s="20">
        <v>3.1980585913644099E-15</v>
      </c>
      <c r="E322" s="20">
        <v>5.08989112449638E-14</v>
      </c>
    </row>
    <row r="323" spans="1:5" x14ac:dyDescent="0.2">
      <c r="A323" s="40" t="s">
        <v>1414</v>
      </c>
      <c r="B323" s="24" t="s">
        <v>1415</v>
      </c>
      <c r="C323" s="55">
        <v>-1.52691147689454</v>
      </c>
      <c r="D323" s="20">
        <v>5.7327101857672897E-20</v>
      </c>
      <c r="E323" s="20">
        <v>1.5932224267546601E-18</v>
      </c>
    </row>
    <row r="324" spans="1:5" x14ac:dyDescent="0.2">
      <c r="A324" s="40" t="s">
        <v>87</v>
      </c>
      <c r="B324" s="24" t="s">
        <v>88</v>
      </c>
      <c r="C324" s="55">
        <v>-1.52827014264731</v>
      </c>
      <c r="D324" s="20">
        <v>5.0812199488500498E-17</v>
      </c>
      <c r="E324" s="20">
        <v>9.9777784649665295E-16</v>
      </c>
    </row>
    <row r="325" spans="1:5" x14ac:dyDescent="0.2">
      <c r="A325" s="40" t="s">
        <v>1547</v>
      </c>
      <c r="B325" s="24" t="s">
        <v>1548</v>
      </c>
      <c r="C325" s="55">
        <v>-1.52849307339831</v>
      </c>
      <c r="D325" s="20">
        <v>4.41883214108572E-15</v>
      </c>
      <c r="E325" s="20">
        <v>6.9212954050002902E-14</v>
      </c>
    </row>
    <row r="326" spans="1:5" x14ac:dyDescent="0.2">
      <c r="A326" s="40" t="s">
        <v>112</v>
      </c>
      <c r="B326" s="24" t="s">
        <v>113</v>
      </c>
      <c r="C326" s="55">
        <v>-1.5299315804425</v>
      </c>
      <c r="D326" s="20">
        <v>1.1084851846111701E-17</v>
      </c>
      <c r="E326" s="20">
        <v>2.3434781390071602E-16</v>
      </c>
    </row>
    <row r="327" spans="1:5" x14ac:dyDescent="0.2">
      <c r="A327" s="40" t="s">
        <v>83</v>
      </c>
      <c r="B327" s="24" t="s">
        <v>84</v>
      </c>
      <c r="C327" s="55">
        <v>-1.53185101345959</v>
      </c>
      <c r="D327" s="20">
        <v>8.2098836609011006E-31</v>
      </c>
      <c r="E327" s="20">
        <v>9.2358385985708799E-29</v>
      </c>
    </row>
    <row r="328" spans="1:5" x14ac:dyDescent="0.2">
      <c r="A328" s="40" t="s">
        <v>641</v>
      </c>
      <c r="B328" s="24" t="s">
        <v>642</v>
      </c>
      <c r="C328" s="55">
        <v>-1.5320257162565101</v>
      </c>
      <c r="D328" s="20">
        <v>2.88203732319081E-17</v>
      </c>
      <c r="E328" s="20">
        <v>5.8142277468587202E-16</v>
      </c>
    </row>
    <row r="329" spans="1:5" x14ac:dyDescent="0.2">
      <c r="A329" s="40" t="s">
        <v>644</v>
      </c>
      <c r="B329" s="24" t="s">
        <v>645</v>
      </c>
      <c r="C329" s="55">
        <v>-1.53205704450039</v>
      </c>
      <c r="D329" s="20">
        <v>5.3864505273301597E-46</v>
      </c>
      <c r="E329" s="20">
        <v>7.1896012362899308E-43</v>
      </c>
    </row>
    <row r="330" spans="1:5" x14ac:dyDescent="0.2">
      <c r="A330" s="40" t="s">
        <v>681</v>
      </c>
      <c r="B330" s="24" t="s">
        <v>682</v>
      </c>
      <c r="C330" s="55">
        <v>-1.5322527420315999</v>
      </c>
      <c r="D330" s="20">
        <v>5.4222056397723505E-26</v>
      </c>
      <c r="E330" s="20">
        <v>3.1173579479138199E-24</v>
      </c>
    </row>
    <row r="331" spans="1:5" x14ac:dyDescent="0.2">
      <c r="A331" s="40" t="s">
        <v>1566</v>
      </c>
      <c r="B331" s="24" t="s">
        <v>1567</v>
      </c>
      <c r="C331" s="55">
        <v>-1.53350297361758</v>
      </c>
      <c r="D331" s="20">
        <v>6.1148341097874795E-10</v>
      </c>
      <c r="E331" s="20">
        <v>5.3467988198648096E-9</v>
      </c>
    </row>
    <row r="332" spans="1:5" x14ac:dyDescent="0.2">
      <c r="A332" s="40" t="s">
        <v>612</v>
      </c>
      <c r="B332" s="24" t="s">
        <v>613</v>
      </c>
      <c r="C332" s="55">
        <v>-1.5346955702774101</v>
      </c>
      <c r="D332" s="20">
        <v>1.01325023758103E-26</v>
      </c>
      <c r="E332" s="20">
        <v>6.3699804759979098E-25</v>
      </c>
    </row>
    <row r="333" spans="1:5" x14ac:dyDescent="0.2">
      <c r="A333" s="40" t="s">
        <v>175</v>
      </c>
      <c r="B333" s="24" t="s">
        <v>176</v>
      </c>
      <c r="C333" s="55">
        <v>-1.5361907433619799</v>
      </c>
      <c r="D333" s="20">
        <v>5.8937670227415595E-16</v>
      </c>
      <c r="E333" s="20">
        <v>1.00646465485863E-14</v>
      </c>
    </row>
    <row r="334" spans="1:5" x14ac:dyDescent="0.2">
      <c r="A334" s="40" t="s">
        <v>122</v>
      </c>
      <c r="B334" s="24" t="s">
        <v>123</v>
      </c>
      <c r="C334" s="55">
        <v>-1.54044321341567</v>
      </c>
      <c r="D334" s="20">
        <v>4.2394842402850697E-30</v>
      </c>
      <c r="E334" s="20">
        <v>4.3169313132106903E-28</v>
      </c>
    </row>
    <row r="335" spans="1:5" x14ac:dyDescent="0.2">
      <c r="A335" s="40" t="s">
        <v>562</v>
      </c>
      <c r="B335" s="23" t="s">
        <v>563</v>
      </c>
      <c r="C335" s="55">
        <v>-1.54459431212923</v>
      </c>
      <c r="D335" s="20">
        <v>3.1480603301726699E-7</v>
      </c>
      <c r="E335" s="20">
        <v>1.9165447172818999E-6</v>
      </c>
    </row>
    <row r="336" spans="1:5" x14ac:dyDescent="0.2">
      <c r="A336" s="40" t="s">
        <v>614</v>
      </c>
      <c r="B336" s="24" t="s">
        <v>615</v>
      </c>
      <c r="C336" s="55">
        <v>-1.5460316813820301</v>
      </c>
      <c r="D336" s="20">
        <v>1.2342693968393001E-16</v>
      </c>
      <c r="E336" s="20">
        <v>2.3089253194055198E-15</v>
      </c>
    </row>
    <row r="337" spans="1:5" x14ac:dyDescent="0.2">
      <c r="A337" s="40" t="s">
        <v>1362</v>
      </c>
      <c r="B337" s="24" t="s">
        <v>1363</v>
      </c>
      <c r="C337" s="55">
        <v>-1.5491066082540801</v>
      </c>
      <c r="D337" s="20">
        <v>4.0012537699490798E-27</v>
      </c>
      <c r="E337" s="20">
        <v>2.63826326679179E-25</v>
      </c>
    </row>
    <row r="338" spans="1:5" x14ac:dyDescent="0.2">
      <c r="A338" s="40" t="s">
        <v>349</v>
      </c>
      <c r="B338" s="24" t="s">
        <v>350</v>
      </c>
      <c r="C338" s="55">
        <v>-1.54977895673113</v>
      </c>
      <c r="D338" s="20">
        <v>1.5417854906008799E-40</v>
      </c>
      <c r="E338" s="20">
        <v>8.6525702544107804E-38</v>
      </c>
    </row>
    <row r="339" spans="1:5" x14ac:dyDescent="0.2">
      <c r="A339" s="40" t="s">
        <v>1381</v>
      </c>
      <c r="B339" s="24" t="s">
        <v>1382</v>
      </c>
      <c r="C339" s="55">
        <v>-1.5518058853065699</v>
      </c>
      <c r="D339" s="20">
        <v>4.8731581650103005E-35</v>
      </c>
      <c r="E339" s="20">
        <v>1.05094231064279E-32</v>
      </c>
    </row>
    <row r="340" spans="1:5" x14ac:dyDescent="0.2">
      <c r="A340" s="40" t="s">
        <v>99</v>
      </c>
      <c r="B340" s="24" t="s">
        <v>100</v>
      </c>
      <c r="C340" s="55">
        <v>-1.5521550633594201</v>
      </c>
      <c r="D340" s="20">
        <v>3.6796080271783403E-27</v>
      </c>
      <c r="E340" s="20">
        <v>2.4490717254747902E-25</v>
      </c>
    </row>
    <row r="341" spans="1:5" x14ac:dyDescent="0.2">
      <c r="A341" s="40" t="s">
        <v>258</v>
      </c>
      <c r="B341" s="24" t="s">
        <v>259</v>
      </c>
      <c r="C341" s="55">
        <v>-1.5546669490960201</v>
      </c>
      <c r="D341" s="20">
        <v>7.8170626271726101E-32</v>
      </c>
      <c r="E341" s="20">
        <v>1.0375227127889401E-29</v>
      </c>
    </row>
    <row r="342" spans="1:5" x14ac:dyDescent="0.2">
      <c r="A342" s="40" t="s">
        <v>811</v>
      </c>
      <c r="B342" s="24" t="s">
        <v>812</v>
      </c>
      <c r="C342" s="55">
        <v>-1.5585741479958899</v>
      </c>
      <c r="D342" s="20">
        <v>2.3718701915339702E-22</v>
      </c>
      <c r="E342" s="20">
        <v>8.6832602875534902E-21</v>
      </c>
    </row>
    <row r="343" spans="1:5" x14ac:dyDescent="0.2">
      <c r="A343" s="40" t="s">
        <v>1304</v>
      </c>
      <c r="B343" s="24" t="s">
        <v>1305</v>
      </c>
      <c r="C343" s="55">
        <v>-1.55987398442815</v>
      </c>
      <c r="D343" s="20">
        <v>4.9143358926505704E-25</v>
      </c>
      <c r="E343" s="20">
        <v>2.5202429116764401E-23</v>
      </c>
    </row>
    <row r="344" spans="1:5" x14ac:dyDescent="0.2">
      <c r="A344" s="40" t="s">
        <v>1314</v>
      </c>
      <c r="B344" s="24" t="s">
        <v>172</v>
      </c>
      <c r="C344" s="55">
        <v>-1.56046136457065</v>
      </c>
      <c r="D344" s="20">
        <v>2.5726505554680502E-22</v>
      </c>
      <c r="E344" s="20">
        <v>9.3696843902909598E-21</v>
      </c>
    </row>
    <row r="345" spans="1:5" x14ac:dyDescent="0.2">
      <c r="A345" s="40" t="s">
        <v>792</v>
      </c>
      <c r="B345" s="24" t="s">
        <v>793</v>
      </c>
      <c r="C345" s="55">
        <v>-1.56078286158436</v>
      </c>
      <c r="D345" s="20">
        <v>2.0799092006763999E-35</v>
      </c>
      <c r="E345" s="20">
        <v>4.7663647772538198E-33</v>
      </c>
    </row>
    <row r="346" spans="1:5" x14ac:dyDescent="0.2">
      <c r="A346" s="40" t="s">
        <v>1143</v>
      </c>
      <c r="B346" s="24" t="s">
        <v>1144</v>
      </c>
      <c r="C346" s="55">
        <v>-1.5633857139463401</v>
      </c>
      <c r="D346" s="20">
        <v>6.0792840920898302E-35</v>
      </c>
      <c r="E346" s="20">
        <v>1.2885473140427E-32</v>
      </c>
    </row>
    <row r="347" spans="1:5" x14ac:dyDescent="0.2">
      <c r="A347" s="40" t="s">
        <v>945</v>
      </c>
      <c r="B347" s="24" t="s">
        <v>946</v>
      </c>
      <c r="C347" s="55">
        <v>-1.56579958421511</v>
      </c>
      <c r="D347" s="20">
        <v>1.98799709315745E-21</v>
      </c>
      <c r="E347" s="20">
        <v>6.5278739656032996E-20</v>
      </c>
    </row>
    <row r="348" spans="1:5" x14ac:dyDescent="0.2">
      <c r="A348" s="40" t="s">
        <v>714</v>
      </c>
      <c r="B348" s="24" t="s">
        <v>715</v>
      </c>
      <c r="C348" s="55">
        <v>-1.5658556106949999</v>
      </c>
      <c r="D348" s="20">
        <v>1.6789093153025302E-14</v>
      </c>
      <c r="E348" s="20">
        <v>2.4574574820844999E-13</v>
      </c>
    </row>
    <row r="349" spans="1:5" x14ac:dyDescent="0.2">
      <c r="A349" s="40" t="s">
        <v>1385</v>
      </c>
      <c r="B349" s="24" t="s">
        <v>1386</v>
      </c>
      <c r="C349" s="55">
        <v>-1.56676038973135</v>
      </c>
      <c r="D349" s="20">
        <v>1.53837605303964E-29</v>
      </c>
      <c r="E349" s="20">
        <v>1.4227385721988E-27</v>
      </c>
    </row>
    <row r="350" spans="1:5" x14ac:dyDescent="0.2">
      <c r="A350" s="40" t="s">
        <v>1044</v>
      </c>
      <c r="B350" s="24" t="s">
        <v>1045</v>
      </c>
      <c r="C350" s="55">
        <v>-1.5680675413432299</v>
      </c>
      <c r="D350" s="20">
        <v>8.2440022583115395E-21</v>
      </c>
      <c r="E350" s="20">
        <v>2.5288092889998399E-19</v>
      </c>
    </row>
    <row r="351" spans="1:5" x14ac:dyDescent="0.2">
      <c r="A351" s="40" t="s">
        <v>683</v>
      </c>
      <c r="B351" s="24" t="s">
        <v>684</v>
      </c>
      <c r="C351" s="55">
        <v>-1.5686299203035601</v>
      </c>
      <c r="D351" s="20">
        <v>3.0763325169590102E-9</v>
      </c>
      <c r="E351" s="20">
        <v>2.4611656841493201E-8</v>
      </c>
    </row>
    <row r="352" spans="1:5" x14ac:dyDescent="0.2">
      <c r="A352" s="40" t="s">
        <v>413</v>
      </c>
      <c r="B352" s="24" t="s">
        <v>414</v>
      </c>
      <c r="C352" s="55">
        <v>-1.5686414315348001</v>
      </c>
      <c r="D352" s="20">
        <v>3.9157253687696901E-24</v>
      </c>
      <c r="E352" s="20">
        <v>1.7806815199084701E-22</v>
      </c>
    </row>
    <row r="353" spans="1:5" x14ac:dyDescent="0.2">
      <c r="A353" s="40" t="s">
        <v>153</v>
      </c>
      <c r="B353" s="24" t="s">
        <v>154</v>
      </c>
      <c r="C353" s="55">
        <v>-1.5687322954713701</v>
      </c>
      <c r="D353" s="20">
        <v>7.3723156475569996E-28</v>
      </c>
      <c r="E353" s="20">
        <v>5.4099432477005895E-26</v>
      </c>
    </row>
    <row r="354" spans="1:5" x14ac:dyDescent="0.2">
      <c r="A354" s="40" t="s">
        <v>400</v>
      </c>
      <c r="B354" s="24" t="s">
        <v>401</v>
      </c>
      <c r="C354" s="55">
        <v>-1.56969806382307</v>
      </c>
      <c r="D354" s="20">
        <v>1.8281515858775E-24</v>
      </c>
      <c r="E354" s="20">
        <v>8.6562889952201605E-23</v>
      </c>
    </row>
    <row r="355" spans="1:5" x14ac:dyDescent="0.2">
      <c r="A355" s="40" t="s">
        <v>360</v>
      </c>
      <c r="B355" s="24" t="s">
        <v>361</v>
      </c>
      <c r="C355" s="55">
        <v>-1.5733498291011501</v>
      </c>
      <c r="D355" s="20">
        <v>1.65953597031365E-18</v>
      </c>
      <c r="E355" s="20">
        <v>3.8971870389876301E-17</v>
      </c>
    </row>
    <row r="356" spans="1:5" x14ac:dyDescent="0.2">
      <c r="A356" s="40" t="s">
        <v>1238</v>
      </c>
      <c r="B356" s="24" t="s">
        <v>1237</v>
      </c>
      <c r="C356" s="55">
        <v>-1.5754914569034399</v>
      </c>
      <c r="D356" s="20">
        <v>1.49382569888677E-23</v>
      </c>
      <c r="E356" s="20">
        <v>6.3006132824871505E-22</v>
      </c>
    </row>
    <row r="357" spans="1:5" x14ac:dyDescent="0.2">
      <c r="A357" s="40" t="s">
        <v>461</v>
      </c>
      <c r="B357" s="24" t="s">
        <v>462</v>
      </c>
      <c r="C357" s="55">
        <v>-1.5769674315551001</v>
      </c>
      <c r="D357" s="20">
        <v>2.6197283515439E-14</v>
      </c>
      <c r="E357" s="20">
        <v>3.7533479654582798E-13</v>
      </c>
    </row>
    <row r="358" spans="1:5" x14ac:dyDescent="0.2">
      <c r="A358" s="40" t="s">
        <v>802</v>
      </c>
      <c r="B358" s="24" t="s">
        <v>803</v>
      </c>
      <c r="C358" s="55">
        <v>-1.5797624355992701</v>
      </c>
      <c r="D358" s="20">
        <v>5.1607326460019096E-18</v>
      </c>
      <c r="E358" s="20">
        <v>1.13628150894093E-16</v>
      </c>
    </row>
    <row r="359" spans="1:5" x14ac:dyDescent="0.2">
      <c r="A359" s="40" t="s">
        <v>149</v>
      </c>
      <c r="B359" s="24" t="s">
        <v>150</v>
      </c>
      <c r="C359" s="55">
        <v>-1.58162339625653</v>
      </c>
      <c r="D359" s="20">
        <v>9.20216967775939E-17</v>
      </c>
      <c r="E359" s="20">
        <v>1.74523176538335E-15</v>
      </c>
    </row>
    <row r="360" spans="1:5" x14ac:dyDescent="0.2">
      <c r="A360" s="40" t="s">
        <v>1209</v>
      </c>
      <c r="B360" s="24" t="s">
        <v>1210</v>
      </c>
      <c r="C360" s="55">
        <v>-1.5822081493550799</v>
      </c>
      <c r="D360" s="20">
        <v>2.9608278510539502E-20</v>
      </c>
      <c r="E360" s="20">
        <v>8.4914892132491497E-19</v>
      </c>
    </row>
    <row r="361" spans="1:5" x14ac:dyDescent="0.2">
      <c r="A361" s="40" t="s">
        <v>1345</v>
      </c>
      <c r="B361" s="24" t="s">
        <v>1226</v>
      </c>
      <c r="C361" s="55">
        <v>-1.58277090319963</v>
      </c>
      <c r="D361" s="20">
        <v>8.4570525168605803E-14</v>
      </c>
      <c r="E361" s="20">
        <v>1.14302133442167E-12</v>
      </c>
    </row>
    <row r="362" spans="1:5" x14ac:dyDescent="0.2">
      <c r="A362" s="40" t="s">
        <v>1420</v>
      </c>
      <c r="B362" s="24" t="s">
        <v>1421</v>
      </c>
      <c r="C362" s="55">
        <v>-1.5838132628611401</v>
      </c>
      <c r="D362" s="20">
        <v>7.6472955988271296E-47</v>
      </c>
      <c r="E362" s="20">
        <v>1.18021668888649E-43</v>
      </c>
    </row>
    <row r="363" spans="1:5" x14ac:dyDescent="0.2">
      <c r="A363" s="40" t="s">
        <v>795</v>
      </c>
      <c r="B363" s="24" t="s">
        <v>796</v>
      </c>
      <c r="C363" s="55">
        <v>-1.5871763677756801</v>
      </c>
      <c r="D363" s="20">
        <v>1.33486216782134E-19</v>
      </c>
      <c r="E363" s="20">
        <v>3.55574449946196E-18</v>
      </c>
    </row>
    <row r="364" spans="1:5" x14ac:dyDescent="0.2">
      <c r="A364" s="40" t="s">
        <v>1549</v>
      </c>
      <c r="B364" s="24" t="s">
        <v>1550</v>
      </c>
      <c r="C364" s="55">
        <v>-1.59027069530676</v>
      </c>
      <c r="D364" s="20">
        <v>1.3313377888167301E-22</v>
      </c>
      <c r="E364" s="20">
        <v>5.0267162108947199E-21</v>
      </c>
    </row>
    <row r="365" spans="1:5" x14ac:dyDescent="0.2">
      <c r="A365" s="40" t="s">
        <v>963</v>
      </c>
      <c r="B365" s="24" t="s">
        <v>964</v>
      </c>
      <c r="C365" s="55">
        <v>-1.5919354164224799</v>
      </c>
      <c r="D365" s="20">
        <v>1.0453569600906501E-14</v>
      </c>
      <c r="E365" s="20">
        <v>1.5682259669209301E-13</v>
      </c>
    </row>
    <row r="366" spans="1:5" x14ac:dyDescent="0.2">
      <c r="A366" s="40" t="s">
        <v>687</v>
      </c>
      <c r="B366" s="24" t="s">
        <v>688</v>
      </c>
      <c r="C366" s="55">
        <v>-1.5922847398656399</v>
      </c>
      <c r="D366" s="20">
        <v>1.1026250580934401E-32</v>
      </c>
      <c r="E366" s="20">
        <v>1.6652673125077301E-30</v>
      </c>
    </row>
    <row r="367" spans="1:5" x14ac:dyDescent="0.2">
      <c r="A367" s="40" t="s">
        <v>1470</v>
      </c>
      <c r="B367" s="24" t="s">
        <v>1471</v>
      </c>
      <c r="C367" s="55">
        <v>-1.59237236464234</v>
      </c>
      <c r="D367" s="20">
        <v>1.26515151041907E-21</v>
      </c>
      <c r="E367" s="20">
        <v>4.2561834123675799E-20</v>
      </c>
    </row>
    <row r="368" spans="1:5" x14ac:dyDescent="0.2">
      <c r="A368" s="40" t="s">
        <v>1379</v>
      </c>
      <c r="B368" s="24" t="s">
        <v>52</v>
      </c>
      <c r="C368" s="55">
        <v>-1.5933216719107599</v>
      </c>
      <c r="D368" s="20">
        <v>5.8326974994611198E-16</v>
      </c>
      <c r="E368" s="20">
        <v>9.9638048671181908E-15</v>
      </c>
    </row>
    <row r="369" spans="1:5" x14ac:dyDescent="0.2">
      <c r="A369" s="40" t="s">
        <v>341</v>
      </c>
      <c r="B369" s="24" t="s">
        <v>342</v>
      </c>
      <c r="C369" s="55">
        <v>-1.59677977150391</v>
      </c>
      <c r="D369" s="20">
        <v>9.4631209642676304E-10</v>
      </c>
      <c r="E369" s="20">
        <v>8.0883643465095399E-9</v>
      </c>
    </row>
    <row r="370" spans="1:5" x14ac:dyDescent="0.2">
      <c r="A370" s="40" t="s">
        <v>1248</v>
      </c>
      <c r="B370" s="24" t="s">
        <v>1249</v>
      </c>
      <c r="C370" s="55">
        <v>-1.5977585507255301</v>
      </c>
      <c r="D370" s="20">
        <v>1.7688702925298499E-19</v>
      </c>
      <c r="E370" s="20">
        <v>4.61964189671492E-18</v>
      </c>
    </row>
    <row r="371" spans="1:5" x14ac:dyDescent="0.2">
      <c r="A371" s="40" t="s">
        <v>1076</v>
      </c>
      <c r="B371" s="24" t="s">
        <v>1077</v>
      </c>
      <c r="C371" s="55">
        <v>-1.5997221334215801</v>
      </c>
      <c r="D371" s="20">
        <v>1.06176444870305E-26</v>
      </c>
      <c r="E371" s="20">
        <v>6.6291149258721403E-25</v>
      </c>
    </row>
    <row r="372" spans="1:5" x14ac:dyDescent="0.2">
      <c r="A372" s="40" t="s">
        <v>4</v>
      </c>
      <c r="B372" s="24" t="s">
        <v>5</v>
      </c>
      <c r="C372" s="55">
        <v>-1.60143973754841</v>
      </c>
      <c r="D372" s="20">
        <v>5.2771505415967203E-19</v>
      </c>
      <c r="E372" s="20">
        <v>1.30700780665645E-17</v>
      </c>
    </row>
    <row r="373" spans="1:5" x14ac:dyDescent="0.2">
      <c r="A373" s="40" t="s">
        <v>187</v>
      </c>
      <c r="B373" s="24" t="s">
        <v>188</v>
      </c>
      <c r="C373" s="55">
        <v>-1.60222338170467</v>
      </c>
      <c r="D373" s="20">
        <v>1.6894908125913701E-17</v>
      </c>
      <c r="E373" s="20">
        <v>3.4984148121860502E-16</v>
      </c>
    </row>
    <row r="374" spans="1:5" x14ac:dyDescent="0.2">
      <c r="A374" s="40" t="s">
        <v>1165</v>
      </c>
      <c r="B374" s="24" t="s">
        <v>1166</v>
      </c>
      <c r="C374" s="55">
        <v>-1.6036430212635</v>
      </c>
      <c r="D374" s="20">
        <v>5.3479212907575204E-7</v>
      </c>
      <c r="E374" s="20">
        <v>3.1438214601279699E-6</v>
      </c>
    </row>
    <row r="375" spans="1:5" x14ac:dyDescent="0.2">
      <c r="A375" s="40" t="s">
        <v>1439</v>
      </c>
      <c r="B375" s="24" t="s">
        <v>1440</v>
      </c>
      <c r="C375" s="55">
        <v>-1.6042404075767001</v>
      </c>
      <c r="D375" s="20">
        <v>2.7574131086727802E-19</v>
      </c>
      <c r="E375" s="20">
        <v>7.0668190858803301E-18</v>
      </c>
    </row>
    <row r="376" spans="1:5" x14ac:dyDescent="0.2">
      <c r="A376" s="40" t="s">
        <v>143</v>
      </c>
      <c r="B376" s="24" t="s">
        <v>144</v>
      </c>
      <c r="C376" s="55">
        <v>-1.6045543774450901</v>
      </c>
      <c r="D376" s="20">
        <v>5.9498228868203397E-33</v>
      </c>
      <c r="E376" s="20">
        <v>9.5401932820944606E-31</v>
      </c>
    </row>
    <row r="377" spans="1:5" x14ac:dyDescent="0.2">
      <c r="A377" s="40" t="s">
        <v>1049</v>
      </c>
      <c r="B377" s="24" t="s">
        <v>1048</v>
      </c>
      <c r="C377" s="55">
        <v>-1.605830195719</v>
      </c>
      <c r="D377" s="20">
        <v>5.3812125932222096E-22</v>
      </c>
      <c r="E377" s="20">
        <v>1.8834625452081601E-20</v>
      </c>
    </row>
    <row r="378" spans="1:5" x14ac:dyDescent="0.2">
      <c r="A378" s="40" t="s">
        <v>1046</v>
      </c>
      <c r="B378" s="24" t="s">
        <v>1047</v>
      </c>
      <c r="C378" s="55">
        <v>-1.6061517087875601</v>
      </c>
      <c r="D378" s="20">
        <v>1.6750773149084501E-14</v>
      </c>
      <c r="E378" s="20">
        <v>2.45257540095075E-13</v>
      </c>
    </row>
    <row r="379" spans="1:5" x14ac:dyDescent="0.2">
      <c r="A379" s="40" t="s">
        <v>1066</v>
      </c>
      <c r="B379" s="24" t="s">
        <v>1067</v>
      </c>
      <c r="C379" s="55">
        <v>-1.6085406172460599</v>
      </c>
      <c r="D379" s="20">
        <v>4.2461367336428502E-16</v>
      </c>
      <c r="E379" s="20">
        <v>7.3942069368013304E-15</v>
      </c>
    </row>
    <row r="380" spans="1:5" x14ac:dyDescent="0.2">
      <c r="A380" s="40" t="s">
        <v>1203</v>
      </c>
      <c r="B380" s="24" t="s">
        <v>355</v>
      </c>
      <c r="C380" s="55">
        <v>-1.6115094533907499</v>
      </c>
      <c r="D380" s="20">
        <v>5.4055272644956499E-17</v>
      </c>
      <c r="E380" s="20">
        <v>1.05851454989842E-15</v>
      </c>
    </row>
    <row r="381" spans="1:5" x14ac:dyDescent="0.2">
      <c r="A381" s="40" t="s">
        <v>663</v>
      </c>
      <c r="B381" s="24" t="s">
        <v>664</v>
      </c>
      <c r="C381" s="55">
        <v>-1.6131131592961601</v>
      </c>
      <c r="D381" s="20">
        <v>1.4194642937271099E-17</v>
      </c>
      <c r="E381" s="20">
        <v>2.9666383245876799E-16</v>
      </c>
    </row>
    <row r="382" spans="1:5" x14ac:dyDescent="0.2">
      <c r="A382" s="40" t="s">
        <v>716</v>
      </c>
      <c r="B382" s="24" t="s">
        <v>717</v>
      </c>
      <c r="C382" s="55">
        <v>-1.61762731522476</v>
      </c>
      <c r="D382" s="20">
        <v>3.1618159558277802E-42</v>
      </c>
      <c r="E382" s="20">
        <v>2.263035402819E-39</v>
      </c>
    </row>
    <row r="383" spans="1:5" x14ac:dyDescent="0.2">
      <c r="A383" s="40" t="s">
        <v>538</v>
      </c>
      <c r="B383" s="24" t="s">
        <v>539</v>
      </c>
      <c r="C383" s="55">
        <v>-1.6185058910030199</v>
      </c>
      <c r="D383" s="20">
        <v>7.5660167818567599E-10</v>
      </c>
      <c r="E383" s="20">
        <v>6.53815056498299E-9</v>
      </c>
    </row>
    <row r="384" spans="1:5" x14ac:dyDescent="0.2">
      <c r="A384" s="40" t="s">
        <v>1131</v>
      </c>
      <c r="B384" s="24" t="s">
        <v>1132</v>
      </c>
      <c r="C384" s="55">
        <v>-1.61945396578086</v>
      </c>
      <c r="D384" s="20">
        <v>2.3117979872488598E-22</v>
      </c>
      <c r="E384" s="20">
        <v>8.4759061171694407E-21</v>
      </c>
    </row>
    <row r="385" spans="1:5" x14ac:dyDescent="0.2">
      <c r="A385" s="40" t="s">
        <v>313</v>
      </c>
      <c r="B385" s="24" t="s">
        <v>314</v>
      </c>
      <c r="C385" s="55">
        <v>-1.62065761209</v>
      </c>
      <c r="D385" s="20">
        <v>4.3987133847917799E-11</v>
      </c>
      <c r="E385" s="20">
        <v>4.3709227207510501E-10</v>
      </c>
    </row>
    <row r="386" spans="1:5" x14ac:dyDescent="0.2">
      <c r="A386" s="40" t="s">
        <v>1531</v>
      </c>
      <c r="B386" s="24" t="s">
        <v>1532</v>
      </c>
      <c r="C386" s="55">
        <v>-1.6208118291565901</v>
      </c>
      <c r="D386" s="20">
        <v>3.27422229378601E-22</v>
      </c>
      <c r="E386" s="20">
        <v>1.18029738832785E-20</v>
      </c>
    </row>
    <row r="387" spans="1:5" x14ac:dyDescent="0.2">
      <c r="A387" s="40" t="s">
        <v>748</v>
      </c>
      <c r="B387" s="24" t="s">
        <v>749</v>
      </c>
      <c r="C387" s="55">
        <v>-1.6233602005919401</v>
      </c>
      <c r="D387" s="20">
        <v>3.65203295177358E-32</v>
      </c>
      <c r="E387" s="20">
        <v>5.1238437317127901E-30</v>
      </c>
    </row>
    <row r="388" spans="1:5" x14ac:dyDescent="0.2">
      <c r="A388" s="40" t="s">
        <v>269</v>
      </c>
      <c r="B388" s="24" t="s">
        <v>270</v>
      </c>
      <c r="C388" s="55">
        <v>-1.62344358914183</v>
      </c>
      <c r="D388" s="20">
        <v>1.3013029496043199E-31</v>
      </c>
      <c r="E388" s="20">
        <v>1.66492610023728E-29</v>
      </c>
    </row>
    <row r="389" spans="1:5" x14ac:dyDescent="0.2">
      <c r="A389" s="40" t="s">
        <v>1025</v>
      </c>
      <c r="B389" s="24" t="s">
        <v>1024</v>
      </c>
      <c r="C389" s="55">
        <v>-1.6243449015370199</v>
      </c>
      <c r="D389" s="20">
        <v>9.9668512058345107E-12</v>
      </c>
      <c r="E389" s="20">
        <v>1.0684239497533001E-10</v>
      </c>
    </row>
    <row r="390" spans="1:5" x14ac:dyDescent="0.2">
      <c r="A390" s="40" t="s">
        <v>217</v>
      </c>
      <c r="B390" s="24" t="s">
        <v>218</v>
      </c>
      <c r="C390" s="55">
        <v>-1.62826347185021</v>
      </c>
      <c r="D390" s="20">
        <v>5.3720736302040698E-11</v>
      </c>
      <c r="E390" s="20">
        <v>5.2876431851239803E-10</v>
      </c>
    </row>
    <row r="391" spans="1:5" x14ac:dyDescent="0.2">
      <c r="A391" s="40" t="s">
        <v>560</v>
      </c>
      <c r="B391" s="24" t="s">
        <v>561</v>
      </c>
      <c r="C391" s="55">
        <v>-1.6318652848492201</v>
      </c>
      <c r="D391" s="20">
        <v>2.8342835066759499E-46</v>
      </c>
      <c r="E391" s="20">
        <v>4.1168801547264299E-43</v>
      </c>
    </row>
    <row r="392" spans="1:5" x14ac:dyDescent="0.2">
      <c r="A392" s="40" t="s">
        <v>106</v>
      </c>
      <c r="B392" s="24" t="s">
        <v>107</v>
      </c>
      <c r="C392" s="55">
        <v>-1.63553112365894</v>
      </c>
      <c r="D392" s="20">
        <v>2.7682154672842599E-30</v>
      </c>
      <c r="E392" s="20">
        <v>2.9211771168226598E-28</v>
      </c>
    </row>
    <row r="393" spans="1:5" x14ac:dyDescent="0.2">
      <c r="A393" s="40" t="s">
        <v>1194</v>
      </c>
      <c r="B393" s="24" t="s">
        <v>1195</v>
      </c>
      <c r="C393" s="55">
        <v>-1.6364213270497201</v>
      </c>
      <c r="D393" s="20">
        <v>2.6256138833281299E-42</v>
      </c>
      <c r="E393" s="20">
        <v>1.9646752612430801E-39</v>
      </c>
    </row>
    <row r="394" spans="1:5" x14ac:dyDescent="0.2">
      <c r="A394" s="40" t="s">
        <v>1232</v>
      </c>
      <c r="B394" s="24" t="s">
        <v>1052</v>
      </c>
      <c r="C394" s="55">
        <v>-1.63647198207966</v>
      </c>
      <c r="D394" s="20">
        <v>1.51714443595946E-23</v>
      </c>
      <c r="E394" s="20">
        <v>6.3929773988305299E-22</v>
      </c>
    </row>
    <row r="395" spans="1:5" x14ac:dyDescent="0.2">
      <c r="A395" s="40" t="s">
        <v>128</v>
      </c>
      <c r="B395" s="24" t="s">
        <v>129</v>
      </c>
      <c r="C395" s="55">
        <v>-1.63855108023003</v>
      </c>
      <c r="D395" s="20">
        <v>6.19418821629181E-20</v>
      </c>
      <c r="E395" s="20">
        <v>1.71184207750301E-18</v>
      </c>
    </row>
    <row r="396" spans="1:5" x14ac:dyDescent="0.2">
      <c r="A396" s="40" t="s">
        <v>1453</v>
      </c>
      <c r="B396" s="24" t="s">
        <v>1454</v>
      </c>
      <c r="C396" s="55">
        <v>-1.6431232242461999</v>
      </c>
      <c r="D396" s="20">
        <v>4.1379505307003296E-28</v>
      </c>
      <c r="E396" s="20">
        <v>3.1391217343957997E-26</v>
      </c>
    </row>
    <row r="397" spans="1:5" x14ac:dyDescent="0.2">
      <c r="A397" s="40" t="s">
        <v>855</v>
      </c>
      <c r="B397" s="24" t="s">
        <v>856</v>
      </c>
      <c r="C397" s="55">
        <v>-1.6452432614618999</v>
      </c>
      <c r="D397" s="20">
        <v>8.1916559375192203E-24</v>
      </c>
      <c r="E397" s="20">
        <v>3.5643446707517499E-22</v>
      </c>
    </row>
    <row r="398" spans="1:5" x14ac:dyDescent="0.2">
      <c r="A398" s="40" t="s">
        <v>48</v>
      </c>
      <c r="B398" s="24" t="s">
        <v>49</v>
      </c>
      <c r="C398" s="55">
        <v>-1.6468929006675199</v>
      </c>
      <c r="D398" s="20">
        <v>1.7110562187377899E-22</v>
      </c>
      <c r="E398" s="20">
        <v>6.3823430829746597E-21</v>
      </c>
    </row>
    <row r="399" spans="1:5" x14ac:dyDescent="0.2">
      <c r="A399" s="40" t="s">
        <v>1178</v>
      </c>
      <c r="B399" s="24" t="s">
        <v>1179</v>
      </c>
      <c r="C399" s="55">
        <v>-1.6492024362254201</v>
      </c>
      <c r="D399" s="20">
        <v>2.4342011427165601E-11</v>
      </c>
      <c r="E399" s="20">
        <v>2.48790268282699E-10</v>
      </c>
    </row>
    <row r="400" spans="1:5" x14ac:dyDescent="0.2">
      <c r="A400" s="40" t="s">
        <v>367</v>
      </c>
      <c r="B400" s="24" t="s">
        <v>368</v>
      </c>
      <c r="C400" s="55">
        <v>-1.6543742214657899</v>
      </c>
      <c r="D400" s="20">
        <v>5.5934372674134399E-31</v>
      </c>
      <c r="E400" s="20">
        <v>6.4692621285358296E-29</v>
      </c>
    </row>
    <row r="401" spans="1:5" x14ac:dyDescent="0.2">
      <c r="A401" s="40" t="s">
        <v>221</v>
      </c>
      <c r="B401" s="24" t="s">
        <v>222</v>
      </c>
      <c r="C401" s="55">
        <v>-1.65491181745746</v>
      </c>
      <c r="D401" s="20">
        <v>3.73686029168059E-26</v>
      </c>
      <c r="E401" s="20">
        <v>2.2022503862164401E-24</v>
      </c>
    </row>
    <row r="402" spans="1:5" x14ac:dyDescent="0.2">
      <c r="A402" s="40" t="s">
        <v>483</v>
      </c>
      <c r="B402" s="24" t="s">
        <v>484</v>
      </c>
      <c r="C402" s="55">
        <v>-1.65521883797349</v>
      </c>
      <c r="D402" s="20">
        <v>6.5769880418648403E-20</v>
      </c>
      <c r="E402" s="20">
        <v>1.8115512071139801E-18</v>
      </c>
    </row>
    <row r="403" spans="1:5" x14ac:dyDescent="0.2">
      <c r="A403" s="40" t="s">
        <v>622</v>
      </c>
      <c r="B403" s="24" t="s">
        <v>623</v>
      </c>
      <c r="C403" s="55">
        <v>-1.6559203321921401</v>
      </c>
      <c r="D403" s="20">
        <v>5.0151354104020399E-24</v>
      </c>
      <c r="E403" s="20">
        <v>2.2353562940263102E-22</v>
      </c>
    </row>
    <row r="404" spans="1:5" x14ac:dyDescent="0.2">
      <c r="A404" s="40" t="s">
        <v>578</v>
      </c>
      <c r="B404" s="24" t="s">
        <v>579</v>
      </c>
      <c r="C404" s="55">
        <v>-1.6559214976451799</v>
      </c>
      <c r="D404" s="20">
        <v>2.1003118182672799E-6</v>
      </c>
      <c r="E404" s="20">
        <v>1.13151521170446E-5</v>
      </c>
    </row>
    <row r="405" spans="1:5" x14ac:dyDescent="0.2">
      <c r="A405" s="40" t="s">
        <v>532</v>
      </c>
      <c r="B405" s="24" t="s">
        <v>533</v>
      </c>
      <c r="C405" s="55">
        <v>-1.6579897126282599</v>
      </c>
      <c r="D405" s="20">
        <v>6.3102757066760394E-39</v>
      </c>
      <c r="E405" s="20">
        <v>2.55442029549101E-36</v>
      </c>
    </row>
    <row r="406" spans="1:5" x14ac:dyDescent="0.2">
      <c r="A406" s="40" t="s">
        <v>732</v>
      </c>
      <c r="B406" s="24" t="s">
        <v>733</v>
      </c>
      <c r="C406" s="55">
        <v>-1.6590586010536601</v>
      </c>
      <c r="D406" s="20">
        <v>3.7313258090789897E-15</v>
      </c>
      <c r="E406" s="20">
        <v>5.9005845791602698E-14</v>
      </c>
    </row>
    <row r="407" spans="1:5" x14ac:dyDescent="0.2">
      <c r="A407" s="40" t="s">
        <v>628</v>
      </c>
      <c r="B407" s="24" t="s">
        <v>629</v>
      </c>
      <c r="C407" s="55">
        <v>-1.65922301899372</v>
      </c>
      <c r="D407" s="20">
        <v>1.4716235786997501E-27</v>
      </c>
      <c r="E407" s="20">
        <v>1.0308879724491601E-25</v>
      </c>
    </row>
    <row r="408" spans="1:5" x14ac:dyDescent="0.2">
      <c r="A408" s="40" t="s">
        <v>928</v>
      </c>
      <c r="B408" s="24" t="s">
        <v>929</v>
      </c>
      <c r="C408" s="55">
        <v>-1.65936738731457</v>
      </c>
      <c r="D408" s="20">
        <v>2.3072766967098799E-38</v>
      </c>
      <c r="E408" s="20">
        <v>8.1976379096197296E-36</v>
      </c>
    </row>
    <row r="409" spans="1:5" x14ac:dyDescent="0.2">
      <c r="A409" s="40" t="s">
        <v>116</v>
      </c>
      <c r="B409" s="24" t="s">
        <v>117</v>
      </c>
      <c r="C409" s="55">
        <v>-1.6597669695789199</v>
      </c>
      <c r="D409" s="20">
        <v>4.2843700164115303E-24</v>
      </c>
      <c r="E409" s="20">
        <v>1.9376181101694101E-22</v>
      </c>
    </row>
    <row r="410" spans="1:5" x14ac:dyDescent="0.2">
      <c r="A410" s="40" t="s">
        <v>1112</v>
      </c>
      <c r="B410" s="24" t="s">
        <v>1113</v>
      </c>
      <c r="C410" s="55">
        <v>-1.66021745045173</v>
      </c>
      <c r="D410" s="20">
        <v>2.8787493067216301E-12</v>
      </c>
      <c r="E410" s="20">
        <v>3.2600301137756102E-11</v>
      </c>
    </row>
    <row r="411" spans="1:5" x14ac:dyDescent="0.2">
      <c r="A411" s="40" t="s">
        <v>398</v>
      </c>
      <c r="B411" s="24" t="s">
        <v>399</v>
      </c>
      <c r="C411" s="55">
        <v>-1.66170862777963</v>
      </c>
      <c r="D411" s="20">
        <v>2.5485892574457E-28</v>
      </c>
      <c r="E411" s="20">
        <v>2.0106170777669899E-26</v>
      </c>
    </row>
    <row r="412" spans="1:5" x14ac:dyDescent="0.2">
      <c r="A412" s="40" t="s">
        <v>147</v>
      </c>
      <c r="B412" s="24" t="s">
        <v>148</v>
      </c>
      <c r="C412" s="55">
        <v>-1.6641080999915301</v>
      </c>
      <c r="D412" s="20">
        <v>4.0770553933913798E-23</v>
      </c>
      <c r="E412" s="20">
        <v>1.64366904210634E-21</v>
      </c>
    </row>
    <row r="413" spans="1:5" x14ac:dyDescent="0.2">
      <c r="A413" s="40" t="s">
        <v>943</v>
      </c>
      <c r="B413" s="24" t="s">
        <v>944</v>
      </c>
      <c r="C413" s="55">
        <v>-1.66554950727523</v>
      </c>
      <c r="D413" s="20">
        <v>2.1347487196619798E-25</v>
      </c>
      <c r="E413" s="20">
        <v>1.1459423942307201E-23</v>
      </c>
    </row>
    <row r="414" spans="1:5" x14ac:dyDescent="0.2">
      <c r="A414" s="40" t="s">
        <v>495</v>
      </c>
      <c r="B414" s="24" t="s">
        <v>496</v>
      </c>
      <c r="C414" s="55">
        <v>-1.66632445572183</v>
      </c>
      <c r="D414" s="20">
        <v>5.6539773180472502E-27</v>
      </c>
      <c r="E414" s="20">
        <v>3.6548079035220101E-25</v>
      </c>
    </row>
    <row r="415" spans="1:5" x14ac:dyDescent="0.2">
      <c r="A415" s="40" t="s">
        <v>1502</v>
      </c>
      <c r="B415" s="24" t="s">
        <v>1503</v>
      </c>
      <c r="C415" s="55">
        <v>-1.6697895381877099</v>
      </c>
      <c r="D415" s="20">
        <v>1.6988080793835701E-29</v>
      </c>
      <c r="E415" s="20">
        <v>1.55943003361407E-27</v>
      </c>
    </row>
    <row r="416" spans="1:5" x14ac:dyDescent="0.2">
      <c r="A416" s="40" t="s">
        <v>394</v>
      </c>
      <c r="B416" s="24" t="s">
        <v>395</v>
      </c>
      <c r="C416" s="55">
        <v>-1.6710868425484899</v>
      </c>
      <c r="D416" s="20">
        <v>5.9980318046298499E-26</v>
      </c>
      <c r="E416" s="20">
        <v>3.4284583183269703E-24</v>
      </c>
    </row>
    <row r="417" spans="1:5" x14ac:dyDescent="0.2">
      <c r="A417" s="40" t="s">
        <v>524</v>
      </c>
      <c r="B417" s="24" t="s">
        <v>525</v>
      </c>
      <c r="C417" s="55">
        <v>-1.6726532148592701</v>
      </c>
      <c r="D417" s="20">
        <v>3.2896687846866202E-13</v>
      </c>
      <c r="E417" s="20">
        <v>4.1307801322281602E-12</v>
      </c>
    </row>
    <row r="418" spans="1:5" x14ac:dyDescent="0.2">
      <c r="A418" s="40" t="s">
        <v>16</v>
      </c>
      <c r="B418" s="24" t="s">
        <v>17</v>
      </c>
      <c r="C418" s="55">
        <v>-1.67471681536401</v>
      </c>
      <c r="D418" s="20">
        <v>2.0933821203231501E-43</v>
      </c>
      <c r="E418" s="20">
        <v>1.8797048980778001E-40</v>
      </c>
    </row>
    <row r="419" spans="1:5" x14ac:dyDescent="0.2">
      <c r="A419" s="40" t="s">
        <v>1422</v>
      </c>
      <c r="B419" s="24" t="s">
        <v>1423</v>
      </c>
      <c r="C419" s="55">
        <v>-1.6750315800456701</v>
      </c>
      <c r="D419" s="20">
        <v>2.4293260821210799E-30</v>
      </c>
      <c r="E419" s="20">
        <v>2.57456433243844E-28</v>
      </c>
    </row>
    <row r="420" spans="1:5" x14ac:dyDescent="0.2">
      <c r="A420" s="40" t="s">
        <v>21</v>
      </c>
      <c r="B420" s="24" t="s">
        <v>22</v>
      </c>
      <c r="C420" s="55">
        <v>-1.6755406953529399</v>
      </c>
      <c r="D420" s="20">
        <v>7.8694721224202798E-15</v>
      </c>
      <c r="E420" s="20">
        <v>1.19951157480817E-13</v>
      </c>
    </row>
    <row r="421" spans="1:5" x14ac:dyDescent="0.2">
      <c r="A421" s="40" t="s">
        <v>328</v>
      </c>
      <c r="B421" s="24" t="s">
        <v>329</v>
      </c>
      <c r="C421" s="55">
        <v>-1.6756466171145701</v>
      </c>
      <c r="D421" s="20">
        <v>2.91308862019331E-21</v>
      </c>
      <c r="E421" s="20">
        <v>9.4029931109063298E-20</v>
      </c>
    </row>
    <row r="422" spans="1:5" x14ac:dyDescent="0.2">
      <c r="A422" s="40" t="s">
        <v>1462</v>
      </c>
      <c r="B422" s="24" t="s">
        <v>1463</v>
      </c>
      <c r="C422" s="55">
        <v>-1.6775360483964299</v>
      </c>
      <c r="D422" s="20">
        <v>1.7478726949350901E-21</v>
      </c>
      <c r="E422" s="20">
        <v>5.7778072899641595E-20</v>
      </c>
    </row>
    <row r="423" spans="1:5" x14ac:dyDescent="0.2">
      <c r="A423" s="40" t="s">
        <v>888</v>
      </c>
      <c r="B423" s="24" t="s">
        <v>889</v>
      </c>
      <c r="C423" s="55">
        <v>-1.6819592172348099</v>
      </c>
      <c r="D423" s="20">
        <v>1.9021217712011201E-27</v>
      </c>
      <c r="E423" s="20">
        <v>1.31750611209731E-25</v>
      </c>
    </row>
    <row r="424" spans="1:5" x14ac:dyDescent="0.2">
      <c r="A424" s="40" t="s">
        <v>592</v>
      </c>
      <c r="B424" s="24" t="s">
        <v>593</v>
      </c>
      <c r="C424" s="55">
        <v>-1.6840179418586601</v>
      </c>
      <c r="D424" s="20">
        <v>2.4014326357146503E-38</v>
      </c>
      <c r="E424" s="20">
        <v>8.4111455423690504E-36</v>
      </c>
    </row>
    <row r="425" spans="1:5" x14ac:dyDescent="0.2">
      <c r="A425" s="40" t="s">
        <v>1562</v>
      </c>
      <c r="B425" s="24" t="s">
        <v>1563</v>
      </c>
      <c r="C425" s="55">
        <v>-1.6852326637111601</v>
      </c>
      <c r="D425" s="20">
        <v>4.50795175291608E-31</v>
      </c>
      <c r="E425" s="20">
        <v>5.32606950405534E-29</v>
      </c>
    </row>
    <row r="426" spans="1:5" x14ac:dyDescent="0.2">
      <c r="A426" s="40" t="s">
        <v>281</v>
      </c>
      <c r="B426" s="24" t="s">
        <v>282</v>
      </c>
      <c r="C426" s="55">
        <v>-1.6862492266498801</v>
      </c>
      <c r="D426" s="20">
        <v>1.9708720897602999E-15</v>
      </c>
      <c r="E426" s="20">
        <v>3.2017595073981E-14</v>
      </c>
    </row>
    <row r="427" spans="1:5" x14ac:dyDescent="0.2">
      <c r="A427" s="40" t="s">
        <v>911</v>
      </c>
      <c r="B427" s="24" t="s">
        <v>736</v>
      </c>
      <c r="C427" s="55">
        <v>-1.68693085975211</v>
      </c>
      <c r="D427" s="20">
        <v>2.3826159133167901E-5</v>
      </c>
      <c r="E427" s="20">
        <v>1.0808107788652799E-4</v>
      </c>
    </row>
    <row r="428" spans="1:5" x14ac:dyDescent="0.2">
      <c r="A428" s="40" t="s">
        <v>994</v>
      </c>
      <c r="B428" s="24" t="s">
        <v>995</v>
      </c>
      <c r="C428" s="55">
        <v>-1.6874091886004201</v>
      </c>
      <c r="D428" s="20">
        <v>3.3255183207140502E-29</v>
      </c>
      <c r="E428" s="20">
        <v>2.9591720321943001E-27</v>
      </c>
    </row>
    <row r="429" spans="1:5" x14ac:dyDescent="0.2">
      <c r="A429" s="40" t="s">
        <v>1408</v>
      </c>
      <c r="B429" s="24" t="s">
        <v>1409</v>
      </c>
      <c r="C429" s="55">
        <v>-1.69250502991582</v>
      </c>
      <c r="D429" s="20">
        <v>4.0280179773867799E-21</v>
      </c>
      <c r="E429" s="20">
        <v>1.2801010027749299E-19</v>
      </c>
    </row>
    <row r="430" spans="1:5" x14ac:dyDescent="0.2">
      <c r="A430" s="40" t="s">
        <v>141</v>
      </c>
      <c r="B430" s="24" t="s">
        <v>142</v>
      </c>
      <c r="C430" s="55">
        <v>-1.6951862936178801</v>
      </c>
      <c r="D430" s="20">
        <v>1.6431553128403299E-25</v>
      </c>
      <c r="E430" s="20">
        <v>8.9174580527398601E-24</v>
      </c>
    </row>
    <row r="431" spans="1:5" x14ac:dyDescent="0.2">
      <c r="A431" s="40" t="s">
        <v>1570</v>
      </c>
      <c r="B431" s="24" t="s">
        <v>799</v>
      </c>
      <c r="C431" s="55">
        <v>-1.6957181983672101</v>
      </c>
      <c r="D431" s="20">
        <v>1.34598802104701E-23</v>
      </c>
      <c r="E431" s="20">
        <v>5.7009403436901697E-22</v>
      </c>
    </row>
    <row r="432" spans="1:5" x14ac:dyDescent="0.2">
      <c r="A432" s="40" t="s">
        <v>1028</v>
      </c>
      <c r="B432" s="24" t="s">
        <v>1029</v>
      </c>
      <c r="C432" s="55">
        <v>-1.69660682878082</v>
      </c>
      <c r="D432" s="20">
        <v>5.9432478918713497E-29</v>
      </c>
      <c r="E432" s="20">
        <v>5.1403369595089099E-27</v>
      </c>
    </row>
    <row r="433" spans="1:5" x14ac:dyDescent="0.2">
      <c r="A433" s="40" t="s">
        <v>455</v>
      </c>
      <c r="B433" s="24" t="s">
        <v>456</v>
      </c>
      <c r="C433" s="55">
        <v>-1.6996236395171</v>
      </c>
      <c r="D433" s="20">
        <v>1.00560554802566E-20</v>
      </c>
      <c r="E433" s="20">
        <v>3.0599405788536801E-19</v>
      </c>
    </row>
    <row r="434" spans="1:5" x14ac:dyDescent="0.2">
      <c r="A434" s="40" t="s">
        <v>388</v>
      </c>
      <c r="B434" s="24" t="s">
        <v>389</v>
      </c>
      <c r="C434" s="55">
        <v>-1.700670681224</v>
      </c>
      <c r="D434" s="20">
        <v>7.4002788596950597E-23</v>
      </c>
      <c r="E434" s="20">
        <v>2.8868102035142202E-21</v>
      </c>
    </row>
    <row r="435" spans="1:5" x14ac:dyDescent="0.2">
      <c r="A435" s="40" t="s">
        <v>262</v>
      </c>
      <c r="B435" s="24" t="s">
        <v>263</v>
      </c>
      <c r="C435" s="55">
        <v>-1.7008747458087601</v>
      </c>
      <c r="D435" s="20">
        <v>2.30957746973623E-35</v>
      </c>
      <c r="E435" s="20">
        <v>5.2321464642382398E-33</v>
      </c>
    </row>
    <row r="436" spans="1:5" x14ac:dyDescent="0.2">
      <c r="A436" s="40" t="s">
        <v>1035</v>
      </c>
      <c r="B436" s="24" t="s">
        <v>1036</v>
      </c>
      <c r="C436" s="55">
        <v>-1.70317145976785</v>
      </c>
      <c r="D436" s="20">
        <v>7.4987691372642399E-36</v>
      </c>
      <c r="E436" s="20">
        <v>1.8991498082714401E-33</v>
      </c>
    </row>
    <row r="437" spans="1:5" x14ac:dyDescent="0.2">
      <c r="A437" s="40" t="s">
        <v>1364</v>
      </c>
      <c r="B437" s="24" t="s">
        <v>1365</v>
      </c>
      <c r="C437" s="55">
        <v>-1.7039723853497899</v>
      </c>
      <c r="D437" s="20">
        <v>1.1817857531825901E-19</v>
      </c>
      <c r="E437" s="20">
        <v>3.1633546640477101E-18</v>
      </c>
    </row>
    <row r="438" spans="1:5" x14ac:dyDescent="0.2">
      <c r="A438" s="40" t="s">
        <v>1394</v>
      </c>
      <c r="B438" s="24" t="s">
        <v>1395</v>
      </c>
      <c r="C438" s="55">
        <v>-1.70421023163288</v>
      </c>
      <c r="D438" s="20">
        <v>1.8179393556396599E-32</v>
      </c>
      <c r="E438" s="20">
        <v>2.6641173002261202E-30</v>
      </c>
    </row>
    <row r="439" spans="1:5" x14ac:dyDescent="0.2">
      <c r="A439" s="40" t="s">
        <v>1299</v>
      </c>
      <c r="B439" s="24" t="s">
        <v>1300</v>
      </c>
      <c r="C439" s="55">
        <v>-1.7050329595526701</v>
      </c>
      <c r="D439" s="20">
        <v>5.7338917011877998E-25</v>
      </c>
      <c r="E439" s="20">
        <v>2.91331250570844E-23</v>
      </c>
    </row>
    <row r="440" spans="1:5" x14ac:dyDescent="0.2">
      <c r="A440" s="40" t="s">
        <v>195</v>
      </c>
      <c r="B440" s="24" t="s">
        <v>196</v>
      </c>
      <c r="C440" s="55">
        <v>-1.7058810664439401</v>
      </c>
      <c r="D440" s="20">
        <v>7.14480892542248E-23</v>
      </c>
      <c r="E440" s="20">
        <v>2.7959367357272398E-21</v>
      </c>
    </row>
    <row r="441" spans="1:5" x14ac:dyDescent="0.2">
      <c r="A441" s="40" t="s">
        <v>1486</v>
      </c>
      <c r="B441" s="24" t="s">
        <v>1487</v>
      </c>
      <c r="C441" s="55">
        <v>-1.70590203068011</v>
      </c>
      <c r="D441" s="20">
        <v>6.5442427514668603E-15</v>
      </c>
      <c r="E441" s="20">
        <v>1.00840553049592E-13</v>
      </c>
    </row>
    <row r="442" spans="1:5" x14ac:dyDescent="0.2">
      <c r="A442" s="40" t="s">
        <v>699</v>
      </c>
      <c r="B442" s="24" t="s">
        <v>700</v>
      </c>
      <c r="C442" s="55">
        <v>-1.7097102747860999</v>
      </c>
      <c r="D442" s="20">
        <v>1.31955856727761E-16</v>
      </c>
      <c r="E442" s="20">
        <v>2.4600875577037499E-15</v>
      </c>
    </row>
    <row r="443" spans="1:5" x14ac:dyDescent="0.2">
      <c r="A443" s="40" t="s">
        <v>235</v>
      </c>
      <c r="B443" s="24" t="s">
        <v>236</v>
      </c>
      <c r="C443" s="55">
        <v>-1.71421518876714</v>
      </c>
      <c r="D443" s="20">
        <v>1.27551629119652E-22</v>
      </c>
      <c r="E443" s="20">
        <v>4.8233267654694801E-21</v>
      </c>
    </row>
    <row r="444" spans="1:5" x14ac:dyDescent="0.2">
      <c r="A444" s="40" t="s">
        <v>164</v>
      </c>
      <c r="B444" s="24" t="s">
        <v>165</v>
      </c>
      <c r="C444" s="55">
        <v>-1.7142262843651299</v>
      </c>
      <c r="D444" s="20">
        <v>5.3839854964973402E-12</v>
      </c>
      <c r="E444" s="20">
        <v>5.9271847465452003E-11</v>
      </c>
    </row>
    <row r="445" spans="1:5" x14ac:dyDescent="0.2">
      <c r="A445" s="40" t="s">
        <v>864</v>
      </c>
      <c r="B445" s="24" t="s">
        <v>865</v>
      </c>
      <c r="C445" s="55">
        <v>-1.71469619588971</v>
      </c>
      <c r="D445" s="20">
        <v>4.5298942725885099E-10</v>
      </c>
      <c r="E445" s="20">
        <v>4.0149561835257799E-9</v>
      </c>
    </row>
    <row r="446" spans="1:5" x14ac:dyDescent="0.2">
      <c r="A446" s="40" t="s">
        <v>1199</v>
      </c>
      <c r="B446" s="24" t="s">
        <v>1200</v>
      </c>
      <c r="C446" s="55">
        <v>-1.7148476005383799</v>
      </c>
      <c r="D446" s="20">
        <v>1.89242530282217E-6</v>
      </c>
      <c r="E446" s="20">
        <v>1.0257672791258899E-5</v>
      </c>
    </row>
    <row r="447" spans="1:5" x14ac:dyDescent="0.2">
      <c r="A447" s="40" t="s">
        <v>862</v>
      </c>
      <c r="B447" s="24" t="s">
        <v>863</v>
      </c>
      <c r="C447" s="55">
        <v>-1.7151497206156801</v>
      </c>
      <c r="D447" s="20">
        <v>2.97128129867459E-25</v>
      </c>
      <c r="E447" s="20">
        <v>1.56773181855068E-23</v>
      </c>
    </row>
    <row r="448" spans="1:5" x14ac:dyDescent="0.2">
      <c r="A448" s="40" t="s">
        <v>1367</v>
      </c>
      <c r="B448" s="24" t="s">
        <v>1368</v>
      </c>
      <c r="C448" s="55">
        <v>-1.71786015337797</v>
      </c>
      <c r="D448" s="20">
        <v>3.9875510793628097E-8</v>
      </c>
      <c r="E448" s="20">
        <v>2.7484884522737201E-7</v>
      </c>
    </row>
    <row r="449" spans="1:5" x14ac:dyDescent="0.2">
      <c r="A449" s="40" t="s">
        <v>372</v>
      </c>
      <c r="B449" s="24" t="s">
        <v>373</v>
      </c>
      <c r="C449" s="55">
        <v>-1.7198013986743801</v>
      </c>
      <c r="D449" s="20">
        <v>1.27569626038718E-27</v>
      </c>
      <c r="E449" s="20">
        <v>8.9873802447191802E-26</v>
      </c>
    </row>
    <row r="450" spans="1:5" x14ac:dyDescent="0.2">
      <c r="A450" s="40" t="s">
        <v>1229</v>
      </c>
      <c r="B450" s="24" t="s">
        <v>1071</v>
      </c>
      <c r="C450" s="55">
        <v>-1.72108075905877</v>
      </c>
      <c r="D450" s="20">
        <v>4.1356324160251797E-21</v>
      </c>
      <c r="E450" s="20">
        <v>1.3126114556415101E-19</v>
      </c>
    </row>
    <row r="451" spans="1:5" x14ac:dyDescent="0.2">
      <c r="A451" s="40" t="s">
        <v>71</v>
      </c>
      <c r="B451" s="24" t="s">
        <v>72</v>
      </c>
      <c r="C451" s="55">
        <v>-1.72134634645005</v>
      </c>
      <c r="D451" s="20">
        <v>1.08729489822722E-29</v>
      </c>
      <c r="E451" s="20">
        <v>1.04266302609417E-27</v>
      </c>
    </row>
    <row r="452" spans="1:5" x14ac:dyDescent="0.2">
      <c r="A452" s="40" t="s">
        <v>677</v>
      </c>
      <c r="B452" s="24" t="s">
        <v>678</v>
      </c>
      <c r="C452" s="55">
        <v>-1.72399532170381</v>
      </c>
      <c r="D452" s="20">
        <v>1.0355452166131601E-25</v>
      </c>
      <c r="E452" s="20">
        <v>5.7917821141175204E-24</v>
      </c>
    </row>
    <row r="453" spans="1:5" x14ac:dyDescent="0.2">
      <c r="A453" s="40" t="s">
        <v>10</v>
      </c>
      <c r="B453" s="24" t="s">
        <v>11</v>
      </c>
      <c r="C453" s="55">
        <v>-1.7251412435553</v>
      </c>
      <c r="D453" s="20">
        <v>7.3692715112520701E-20</v>
      </c>
      <c r="E453" s="20">
        <v>2.0107118389762101E-18</v>
      </c>
    </row>
    <row r="454" spans="1:5" x14ac:dyDescent="0.2">
      <c r="A454" s="40" t="s">
        <v>857</v>
      </c>
      <c r="B454" s="24" t="s">
        <v>858</v>
      </c>
      <c r="C454" s="55">
        <v>-1.72635866496446</v>
      </c>
      <c r="D454" s="20">
        <v>2.9737967035546601E-21</v>
      </c>
      <c r="E454" s="20">
        <v>9.5926795559602002E-20</v>
      </c>
    </row>
    <row r="455" spans="1:5" x14ac:dyDescent="0.2">
      <c r="A455" s="40" t="s">
        <v>1466</v>
      </c>
      <c r="B455" s="24" t="s">
        <v>1467</v>
      </c>
      <c r="C455" s="55">
        <v>-1.7289503333596601</v>
      </c>
      <c r="D455" s="20">
        <v>1.2719260396988E-27</v>
      </c>
      <c r="E455" s="20">
        <v>8.9736199137950095E-26</v>
      </c>
    </row>
    <row r="456" spans="1:5" x14ac:dyDescent="0.2">
      <c r="A456" s="40" t="s">
        <v>1020</v>
      </c>
      <c r="B456" s="24" t="s">
        <v>1021</v>
      </c>
      <c r="C456" s="55">
        <v>-1.72983067948283</v>
      </c>
      <c r="D456" s="20">
        <v>3.31458080565168E-22</v>
      </c>
      <c r="E456" s="20">
        <v>1.1931041375212399E-20</v>
      </c>
    </row>
    <row r="457" spans="1:5" x14ac:dyDescent="0.2">
      <c r="A457" s="40" t="s">
        <v>300</v>
      </c>
      <c r="B457" s="24" t="s">
        <v>301</v>
      </c>
      <c r="C457" s="55">
        <v>-1.73490908695179</v>
      </c>
      <c r="D457" s="20">
        <v>1.7792725870454001E-11</v>
      </c>
      <c r="E457" s="20">
        <v>1.8483625575057601E-10</v>
      </c>
    </row>
    <row r="458" spans="1:5" x14ac:dyDescent="0.2">
      <c r="A458" s="40" t="s">
        <v>1086</v>
      </c>
      <c r="B458" s="24" t="s">
        <v>1087</v>
      </c>
      <c r="C458" s="55">
        <v>-1.7435083573461001</v>
      </c>
      <c r="D458" s="20">
        <v>5.2451335305725997E-15</v>
      </c>
      <c r="E458" s="20">
        <v>8.1663355782111801E-14</v>
      </c>
    </row>
    <row r="459" spans="1:5" x14ac:dyDescent="0.2">
      <c r="A459" s="40" t="s">
        <v>1050</v>
      </c>
      <c r="B459" s="24" t="s">
        <v>1051</v>
      </c>
      <c r="C459" s="55">
        <v>-1.75009877706313</v>
      </c>
      <c r="D459" s="20">
        <v>2.2405259835931401E-16</v>
      </c>
      <c r="E459" s="20">
        <v>4.0427700484373802E-15</v>
      </c>
    </row>
    <row r="460" spans="1:5" x14ac:dyDescent="0.2">
      <c r="A460" s="40" t="s">
        <v>1225</v>
      </c>
      <c r="B460" s="24" t="s">
        <v>1224</v>
      </c>
      <c r="C460" s="55">
        <v>-1.7542917012697701</v>
      </c>
      <c r="D460" s="20">
        <v>2.4793482532352499E-26</v>
      </c>
      <c r="E460" s="20">
        <v>1.48959966951674E-24</v>
      </c>
    </row>
    <row r="461" spans="1:5" x14ac:dyDescent="0.2">
      <c r="A461" s="40" t="s">
        <v>384</v>
      </c>
      <c r="B461" s="24" t="s">
        <v>385</v>
      </c>
      <c r="C461" s="55">
        <v>-1.7574493660181301</v>
      </c>
      <c r="D461" s="20">
        <v>1.9547678266330701E-16</v>
      </c>
      <c r="E461" s="20">
        <v>3.5557334764677996E-15</v>
      </c>
    </row>
    <row r="462" spans="1:5" x14ac:dyDescent="0.2">
      <c r="A462" s="40" t="s">
        <v>110</v>
      </c>
      <c r="B462" s="24" t="s">
        <v>111</v>
      </c>
      <c r="C462" s="55">
        <v>-1.7575646292089899</v>
      </c>
      <c r="D462" s="20">
        <v>8.6762631717590293E-27</v>
      </c>
      <c r="E462" s="20">
        <v>5.5004612708663901E-25</v>
      </c>
    </row>
    <row r="463" spans="1:5" x14ac:dyDescent="0.2">
      <c r="A463" s="40" t="s">
        <v>1568</v>
      </c>
      <c r="B463" s="24" t="s">
        <v>1569</v>
      </c>
      <c r="C463" s="55">
        <v>-1.76004104702259</v>
      </c>
      <c r="D463" s="20">
        <v>3.82111208593474E-24</v>
      </c>
      <c r="E463" s="20">
        <v>1.74246945037833E-22</v>
      </c>
    </row>
    <row r="464" spans="1:5" x14ac:dyDescent="0.2">
      <c r="A464" s="40" t="s">
        <v>183</v>
      </c>
      <c r="B464" s="24" t="s">
        <v>184</v>
      </c>
      <c r="C464" s="55">
        <v>-1.7605021970140899</v>
      </c>
      <c r="D464" s="20">
        <v>2.43647675266867E-20</v>
      </c>
      <c r="E464" s="20">
        <v>7.0781082886644204E-19</v>
      </c>
    </row>
    <row r="465" spans="1:5" x14ac:dyDescent="0.2">
      <c r="A465" s="40" t="s">
        <v>1127</v>
      </c>
      <c r="B465" s="24" t="s">
        <v>1128</v>
      </c>
      <c r="C465" s="55">
        <v>-1.7655484352750199</v>
      </c>
      <c r="D465" s="20">
        <v>6.3766005299937105E-45</v>
      </c>
      <c r="E465" s="20">
        <v>7.1571544039606696E-42</v>
      </c>
    </row>
    <row r="466" spans="1:5" x14ac:dyDescent="0.2">
      <c r="A466" s="40" t="s">
        <v>2</v>
      </c>
      <c r="B466" s="24" t="s">
        <v>3</v>
      </c>
      <c r="C466" s="55">
        <v>-1.76656713882576</v>
      </c>
      <c r="D466" s="20">
        <v>2.3871009305709802E-33</v>
      </c>
      <c r="E466" s="20">
        <v>4.1510340337034604E-31</v>
      </c>
    </row>
    <row r="467" spans="1:5" x14ac:dyDescent="0.2">
      <c r="A467" s="40" t="s">
        <v>1118</v>
      </c>
      <c r="B467" s="24" t="s">
        <v>1119</v>
      </c>
      <c r="C467" s="55">
        <v>-1.76710322764779</v>
      </c>
      <c r="D467" s="20">
        <v>2.4759560833766399E-17</v>
      </c>
      <c r="E467" s="20">
        <v>5.0340702813354698E-16</v>
      </c>
    </row>
    <row r="468" spans="1:5" x14ac:dyDescent="0.2">
      <c r="A468" s="40" t="s">
        <v>1142</v>
      </c>
      <c r="B468" s="24" t="s">
        <v>1093</v>
      </c>
      <c r="C468" s="55">
        <v>-1.7678870207424799</v>
      </c>
      <c r="D468" s="20">
        <v>1.22534423088009E-24</v>
      </c>
      <c r="E468" s="20">
        <v>5.9328284496317605E-23</v>
      </c>
    </row>
    <row r="469" spans="1:5" x14ac:dyDescent="0.2">
      <c r="A469" s="40" t="s">
        <v>403</v>
      </c>
      <c r="B469" s="24" t="s">
        <v>402</v>
      </c>
      <c r="C469" s="55">
        <v>-1.7704860777398701</v>
      </c>
      <c r="D469" s="20">
        <v>2.08439616551939E-15</v>
      </c>
      <c r="E469" s="20">
        <v>3.3806236134758798E-14</v>
      </c>
    </row>
    <row r="470" spans="1:5" x14ac:dyDescent="0.2">
      <c r="A470" s="40" t="s">
        <v>1325</v>
      </c>
      <c r="B470" s="24" t="s">
        <v>1326</v>
      </c>
      <c r="C470" s="55">
        <v>-1.7708840093468501</v>
      </c>
      <c r="D470" s="20">
        <v>1.04445230100361E-19</v>
      </c>
      <c r="E470" s="20">
        <v>2.81711203371732E-18</v>
      </c>
    </row>
    <row r="471" spans="1:5" x14ac:dyDescent="0.2">
      <c r="A471" s="40" t="s">
        <v>1482</v>
      </c>
      <c r="B471" s="24" t="s">
        <v>59</v>
      </c>
      <c r="C471" s="55">
        <v>-1.7727591231667399</v>
      </c>
      <c r="D471" s="20">
        <v>1.46763154371387E-34</v>
      </c>
      <c r="E471" s="20">
        <v>2.9344312314920401E-32</v>
      </c>
    </row>
    <row r="472" spans="1:5" x14ac:dyDescent="0.2">
      <c r="A472" s="40" t="s">
        <v>985</v>
      </c>
      <c r="B472" s="24" t="s">
        <v>986</v>
      </c>
      <c r="C472" s="55">
        <v>-1.7768729855332399</v>
      </c>
      <c r="D472" s="20">
        <v>3.4815110333841201E-13</v>
      </c>
      <c r="E472" s="20">
        <v>4.3528583264483104E-12</v>
      </c>
    </row>
    <row r="473" spans="1:5" x14ac:dyDescent="0.2">
      <c r="A473" s="40" t="s">
        <v>114</v>
      </c>
      <c r="B473" s="24" t="s">
        <v>115</v>
      </c>
      <c r="C473" s="55">
        <v>-1.77690380001513</v>
      </c>
      <c r="D473" s="20">
        <v>1.5840899898280201E-29</v>
      </c>
      <c r="E473" s="20">
        <v>1.45954978055311E-27</v>
      </c>
    </row>
    <row r="474" spans="1:5" x14ac:dyDescent="0.2">
      <c r="A474" s="40" t="s">
        <v>1494</v>
      </c>
      <c r="B474" s="24" t="s">
        <v>1495</v>
      </c>
      <c r="C474" s="55">
        <v>-1.7787728819199899</v>
      </c>
      <c r="D474" s="20">
        <v>1.4402689285324299E-18</v>
      </c>
      <c r="E474" s="20">
        <v>3.3971936216712803E-17</v>
      </c>
    </row>
    <row r="475" spans="1:5" x14ac:dyDescent="0.2">
      <c r="A475" s="40" t="s">
        <v>827</v>
      </c>
      <c r="B475" s="24" t="s">
        <v>828</v>
      </c>
      <c r="C475" s="55">
        <v>-1.7795108270790001</v>
      </c>
      <c r="D475" s="20">
        <v>8.1539010974895605E-18</v>
      </c>
      <c r="E475" s="20">
        <v>1.7515813814728999E-16</v>
      </c>
    </row>
    <row r="476" spans="1:5" x14ac:dyDescent="0.2">
      <c r="A476" s="40" t="s">
        <v>800</v>
      </c>
      <c r="B476" s="24" t="s">
        <v>801</v>
      </c>
      <c r="C476" s="55">
        <v>-1.7805776669890601</v>
      </c>
      <c r="D476" s="20">
        <v>2.4049514833116798E-12</v>
      </c>
      <c r="E476" s="20">
        <v>2.7518752074798601E-11</v>
      </c>
    </row>
    <row r="477" spans="1:5" x14ac:dyDescent="0.2">
      <c r="A477" s="40" t="s">
        <v>1042</v>
      </c>
      <c r="B477" s="24" t="s">
        <v>1043</v>
      </c>
      <c r="C477" s="55">
        <v>-1.78175058950924</v>
      </c>
      <c r="D477" s="20">
        <v>1.8315258454988299E-24</v>
      </c>
      <c r="E477" s="20">
        <v>8.6639593300579596E-23</v>
      </c>
    </row>
    <row r="478" spans="1:5" x14ac:dyDescent="0.2">
      <c r="A478" s="40" t="s">
        <v>1234</v>
      </c>
      <c r="B478" s="24" t="s">
        <v>588</v>
      </c>
      <c r="C478" s="55">
        <v>-1.784083208832</v>
      </c>
      <c r="D478" s="20">
        <v>3.04965288062781E-25</v>
      </c>
      <c r="E478" s="20">
        <v>1.6022357144966501E-23</v>
      </c>
    </row>
    <row r="479" spans="1:5" x14ac:dyDescent="0.2">
      <c r="A479" s="40" t="s">
        <v>979</v>
      </c>
      <c r="B479" s="24" t="s">
        <v>980</v>
      </c>
      <c r="C479" s="55">
        <v>-1.7849641895752999</v>
      </c>
      <c r="D479" s="20">
        <v>6.4463147681391502E-29</v>
      </c>
      <c r="E479" s="20">
        <v>5.5463014135770103E-27</v>
      </c>
    </row>
    <row r="480" spans="1:5" x14ac:dyDescent="0.2">
      <c r="A480" s="40" t="s">
        <v>1479</v>
      </c>
      <c r="B480" s="24" t="s">
        <v>1480</v>
      </c>
      <c r="C480" s="55">
        <v>-1.7852626017670701</v>
      </c>
      <c r="D480" s="20">
        <v>7.4696687935351903E-13</v>
      </c>
      <c r="E480" s="20">
        <v>9.0415946822923701E-12</v>
      </c>
    </row>
    <row r="481" spans="1:5" x14ac:dyDescent="0.2">
      <c r="A481" s="40" t="s">
        <v>1390</v>
      </c>
      <c r="B481" s="24" t="s">
        <v>1391</v>
      </c>
      <c r="C481" s="55">
        <v>-1.7855477685127701</v>
      </c>
      <c r="D481" s="20">
        <v>4.0126518735873201E-29</v>
      </c>
      <c r="E481" s="20">
        <v>3.55141264209647E-27</v>
      </c>
    </row>
    <row r="482" spans="1:5" x14ac:dyDescent="0.2">
      <c r="A482" s="40" t="s">
        <v>362</v>
      </c>
      <c r="B482" s="24" t="s">
        <v>363</v>
      </c>
      <c r="C482" s="55">
        <v>-1.7857281295140901</v>
      </c>
      <c r="D482" s="20">
        <v>2.7046401592635101E-41</v>
      </c>
      <c r="E482" s="20">
        <v>1.69077669500491E-38</v>
      </c>
    </row>
    <row r="483" spans="1:5" x14ac:dyDescent="0.2">
      <c r="A483" s="40" t="s">
        <v>467</v>
      </c>
      <c r="B483" s="24" t="s">
        <v>468</v>
      </c>
      <c r="C483" s="55">
        <v>-1.78899999234305</v>
      </c>
      <c r="D483" s="20">
        <v>3.2454492845386902E-35</v>
      </c>
      <c r="E483" s="20">
        <v>7.1874331105931696E-33</v>
      </c>
    </row>
    <row r="484" spans="1:5" x14ac:dyDescent="0.2">
      <c r="A484" s="40" t="s">
        <v>80</v>
      </c>
      <c r="B484" s="24" t="s">
        <v>81</v>
      </c>
      <c r="C484" s="55">
        <v>-1.7899164101707901</v>
      </c>
      <c r="D484" s="20">
        <v>4.4487655702432703E-28</v>
      </c>
      <c r="E484" s="20">
        <v>3.3594302209791199E-26</v>
      </c>
    </row>
    <row r="485" spans="1:5" x14ac:dyDescent="0.2">
      <c r="A485" s="40" t="s">
        <v>1308</v>
      </c>
      <c r="B485" s="24" t="s">
        <v>587</v>
      </c>
      <c r="C485" s="55">
        <v>-1.79103637127846</v>
      </c>
      <c r="D485" s="20">
        <v>2.0906099287474499E-17</v>
      </c>
      <c r="E485" s="20">
        <v>4.29036360889699E-16</v>
      </c>
    </row>
    <row r="486" spans="1:5" x14ac:dyDescent="0.2">
      <c r="A486" s="40" t="s">
        <v>1161</v>
      </c>
      <c r="B486" s="24" t="s">
        <v>1162</v>
      </c>
      <c r="C486" s="55">
        <v>-1.79202512771127</v>
      </c>
      <c r="D486" s="20">
        <v>5.3905534617942396E-32</v>
      </c>
      <c r="E486" s="20">
        <v>7.37445632310721E-30</v>
      </c>
    </row>
    <row r="487" spans="1:5" x14ac:dyDescent="0.2">
      <c r="A487" s="40" t="s">
        <v>76</v>
      </c>
      <c r="B487" s="24" t="s">
        <v>77</v>
      </c>
      <c r="C487" s="55">
        <v>-1.79289728040976</v>
      </c>
      <c r="D487" s="20">
        <v>6.4081690777787597E-25</v>
      </c>
      <c r="E487" s="20">
        <v>3.2260330079019502E-23</v>
      </c>
    </row>
    <row r="488" spans="1:5" x14ac:dyDescent="0.2">
      <c r="A488" s="40" t="s">
        <v>582</v>
      </c>
      <c r="B488" s="24" t="s">
        <v>583</v>
      </c>
      <c r="C488" s="55">
        <v>-1.79303388675658</v>
      </c>
      <c r="D488" s="20">
        <v>1.91107383813204E-38</v>
      </c>
      <c r="E488" s="20">
        <v>6.9911327829621496E-36</v>
      </c>
    </row>
    <row r="489" spans="1:5" x14ac:dyDescent="0.2">
      <c r="A489" s="40" t="s">
        <v>1519</v>
      </c>
      <c r="B489" s="24" t="s">
        <v>1520</v>
      </c>
      <c r="C489" s="55">
        <v>-1.79364056585543</v>
      </c>
      <c r="D489" s="20">
        <v>5.8548382830707299E-7</v>
      </c>
      <c r="E489" s="20">
        <v>3.4214535965889399E-6</v>
      </c>
    </row>
    <row r="490" spans="1:5" x14ac:dyDescent="0.2">
      <c r="A490" s="40" t="s">
        <v>1523</v>
      </c>
      <c r="B490" s="24" t="s">
        <v>1524</v>
      </c>
      <c r="C490" s="55">
        <v>-1.7939694763727501</v>
      </c>
      <c r="D490" s="20">
        <v>2.8554963877780298E-30</v>
      </c>
      <c r="E490" s="20">
        <v>3.00045839588949E-28</v>
      </c>
    </row>
    <row r="491" spans="1:5" x14ac:dyDescent="0.2">
      <c r="A491" s="40" t="s">
        <v>302</v>
      </c>
      <c r="B491" s="24" t="s">
        <v>303</v>
      </c>
      <c r="C491" s="55">
        <v>-1.7959264947246101</v>
      </c>
      <c r="D491" s="20">
        <v>2.77807494978578E-22</v>
      </c>
      <c r="E491" s="20">
        <v>1.00732752914919E-20</v>
      </c>
    </row>
    <row r="492" spans="1:5" x14ac:dyDescent="0.2">
      <c r="A492" s="40" t="s">
        <v>14</v>
      </c>
      <c r="B492" s="24" t="s">
        <v>15</v>
      </c>
      <c r="C492" s="55">
        <v>-1.79685057485316</v>
      </c>
      <c r="D492" s="20">
        <v>6.4627462267070698E-21</v>
      </c>
      <c r="E492" s="20">
        <v>2.00231609254803E-19</v>
      </c>
    </row>
    <row r="493" spans="1:5" x14ac:dyDescent="0.2">
      <c r="A493" s="40" t="s">
        <v>382</v>
      </c>
      <c r="B493" s="24" t="s">
        <v>383</v>
      </c>
      <c r="C493" s="55">
        <v>-1.80071186647663</v>
      </c>
      <c r="D493" s="20">
        <v>1.90406980178486E-34</v>
      </c>
      <c r="E493" s="20">
        <v>3.7463900888823501E-32</v>
      </c>
    </row>
    <row r="494" spans="1:5" x14ac:dyDescent="0.2">
      <c r="A494" s="40" t="s">
        <v>1120</v>
      </c>
      <c r="B494" s="24" t="s">
        <v>1121</v>
      </c>
      <c r="C494" s="55">
        <v>-1.8084820813689799</v>
      </c>
      <c r="D494" s="20">
        <v>5.42456374544148E-45</v>
      </c>
      <c r="E494" s="20">
        <v>6.3785120269612594E-42</v>
      </c>
    </row>
    <row r="495" spans="1:5" x14ac:dyDescent="0.2">
      <c r="A495" s="40" t="s">
        <v>1511</v>
      </c>
      <c r="B495" s="24" t="s">
        <v>1512</v>
      </c>
      <c r="C495" s="55">
        <v>-1.81195218585199</v>
      </c>
      <c r="D495" s="20">
        <v>2.45193568623699E-33</v>
      </c>
      <c r="E495" s="20">
        <v>4.2339613916258697E-31</v>
      </c>
    </row>
    <row r="496" spans="1:5" x14ac:dyDescent="0.2">
      <c r="A496" s="40" t="s">
        <v>764</v>
      </c>
      <c r="B496" s="24" t="s">
        <v>765</v>
      </c>
      <c r="C496" s="55">
        <v>-1.8154134269686999</v>
      </c>
      <c r="D496" s="20">
        <v>4.5696107788178999E-35</v>
      </c>
      <c r="E496" s="20">
        <v>9.8980174527500301E-33</v>
      </c>
    </row>
    <row r="497" spans="1:5" x14ac:dyDescent="0.2">
      <c r="A497" s="40" t="s">
        <v>821</v>
      </c>
      <c r="B497" s="24" t="s">
        <v>822</v>
      </c>
      <c r="C497" s="55">
        <v>-1.8157596952638999</v>
      </c>
      <c r="D497" s="20">
        <v>7.4299797392770505E-27</v>
      </c>
      <c r="E497" s="20">
        <v>4.7592344929174701E-25</v>
      </c>
    </row>
    <row r="498" spans="1:5" x14ac:dyDescent="0.2">
      <c r="A498" s="40" t="s">
        <v>1396</v>
      </c>
      <c r="B498" s="24" t="s">
        <v>1397</v>
      </c>
      <c r="C498" s="55">
        <v>-1.81671832870543</v>
      </c>
      <c r="D498" s="20">
        <v>1.6914889804294301E-31</v>
      </c>
      <c r="E498" s="20">
        <v>2.12019986770273E-29</v>
      </c>
    </row>
    <row r="499" spans="1:5" x14ac:dyDescent="0.2">
      <c r="A499" s="40" t="s">
        <v>518</v>
      </c>
      <c r="B499" s="24" t="s">
        <v>519</v>
      </c>
      <c r="C499" s="55">
        <v>-1.81701084710967</v>
      </c>
      <c r="D499" s="20">
        <v>7.2890428707161906E-12</v>
      </c>
      <c r="E499" s="20">
        <v>7.9290015685724605E-11</v>
      </c>
    </row>
    <row r="500" spans="1:5" x14ac:dyDescent="0.2">
      <c r="A500" s="40" t="s">
        <v>185</v>
      </c>
      <c r="B500" s="24" t="s">
        <v>186</v>
      </c>
      <c r="C500" s="55">
        <v>-1.8172900615886201</v>
      </c>
      <c r="D500" s="20">
        <v>4.9913466705684097E-19</v>
      </c>
      <c r="E500" s="20">
        <v>1.2418269353788001E-17</v>
      </c>
    </row>
    <row r="501" spans="1:5" x14ac:dyDescent="0.2">
      <c r="A501" s="40" t="s">
        <v>29</v>
      </c>
      <c r="B501" s="24" t="s">
        <v>30</v>
      </c>
      <c r="C501" s="55">
        <v>-1.81776219166247</v>
      </c>
      <c r="D501" s="20">
        <v>2.08877260517088E-26</v>
      </c>
      <c r="E501" s="20">
        <v>1.2611975896853101E-24</v>
      </c>
    </row>
    <row r="502" spans="1:5" x14ac:dyDescent="0.2">
      <c r="A502" s="40" t="s">
        <v>1133</v>
      </c>
      <c r="B502" s="24" t="s">
        <v>1134</v>
      </c>
      <c r="C502" s="55">
        <v>-1.81792649316731</v>
      </c>
      <c r="D502" s="20">
        <v>4.20773434423182E-25</v>
      </c>
      <c r="E502" s="20">
        <v>2.17823027593535E-23</v>
      </c>
    </row>
    <row r="503" spans="1:5" x14ac:dyDescent="0.2">
      <c r="A503" s="40" t="s">
        <v>1291</v>
      </c>
      <c r="B503" s="24" t="s">
        <v>13</v>
      </c>
      <c r="C503" s="55">
        <v>-1.8186439477576599</v>
      </c>
      <c r="D503" s="20">
        <v>1.4187474151082999E-20</v>
      </c>
      <c r="E503" s="20">
        <v>4.2387332028154101E-19</v>
      </c>
    </row>
    <row r="504" spans="1:5" x14ac:dyDescent="0.2">
      <c r="A504" s="40" t="s">
        <v>1380</v>
      </c>
      <c r="B504" s="24" t="s">
        <v>675</v>
      </c>
      <c r="C504" s="55">
        <v>-1.8205662083857399</v>
      </c>
      <c r="D504" s="20">
        <v>1.40135989304657E-24</v>
      </c>
      <c r="E504" s="20">
        <v>6.7191805512619405E-23</v>
      </c>
    </row>
    <row r="505" spans="1:5" x14ac:dyDescent="0.2">
      <c r="A505" s="40" t="s">
        <v>1080</v>
      </c>
      <c r="B505" s="24" t="s">
        <v>1081</v>
      </c>
      <c r="C505" s="55">
        <v>-1.82271463728952</v>
      </c>
      <c r="D505" s="20">
        <v>3.29986217186142E-10</v>
      </c>
      <c r="E505" s="20">
        <v>2.9689741887328902E-9</v>
      </c>
    </row>
    <row r="506" spans="1:5" x14ac:dyDescent="0.2">
      <c r="A506" s="40" t="s">
        <v>1506</v>
      </c>
      <c r="B506" s="24" t="s">
        <v>1507</v>
      </c>
      <c r="C506" s="55">
        <v>-1.8243639453020899</v>
      </c>
      <c r="D506" s="20">
        <v>3.3907039501965501E-17</v>
      </c>
      <c r="E506" s="20">
        <v>6.7822318867722504E-16</v>
      </c>
    </row>
    <row r="507" spans="1:5" x14ac:dyDescent="0.2">
      <c r="A507" s="40" t="s">
        <v>650</v>
      </c>
      <c r="B507" s="24" t="s">
        <v>651</v>
      </c>
      <c r="C507" s="55">
        <v>-1.82559910154107</v>
      </c>
      <c r="D507" s="20">
        <v>3.5156903968483303E-20</v>
      </c>
      <c r="E507" s="20">
        <v>9.99573321466618E-19</v>
      </c>
    </row>
    <row r="508" spans="1:5" x14ac:dyDescent="0.2">
      <c r="A508" s="40" t="s">
        <v>1377</v>
      </c>
      <c r="B508" s="24" t="s">
        <v>1378</v>
      </c>
      <c r="C508" s="55">
        <v>-1.8313412517940499</v>
      </c>
      <c r="D508" s="20">
        <v>5.2119435458147395E-32</v>
      </c>
      <c r="E508" s="20">
        <v>7.1698340934152296E-30</v>
      </c>
    </row>
    <row r="509" spans="1:5" x14ac:dyDescent="0.2">
      <c r="A509" s="40" t="s">
        <v>847</v>
      </c>
      <c r="B509" s="24" t="s">
        <v>848</v>
      </c>
      <c r="C509" s="55">
        <v>-1.83197914080576</v>
      </c>
      <c r="D509" s="20">
        <v>1.2119464438074E-33</v>
      </c>
      <c r="E509" s="20">
        <v>2.1844228859077501E-31</v>
      </c>
    </row>
    <row r="510" spans="1:5" x14ac:dyDescent="0.2">
      <c r="A510" s="40" t="s">
        <v>1096</v>
      </c>
      <c r="B510" s="24" t="s">
        <v>306</v>
      </c>
      <c r="C510" s="55">
        <v>-1.8331585305745699</v>
      </c>
      <c r="D510" s="20">
        <v>3.0874566747469101E-22</v>
      </c>
      <c r="E510" s="20">
        <v>1.11459894253692E-20</v>
      </c>
    </row>
    <row r="511" spans="1:5" x14ac:dyDescent="0.2">
      <c r="A511" s="40" t="s">
        <v>1350</v>
      </c>
      <c r="B511" s="24" t="s">
        <v>1351</v>
      </c>
      <c r="C511" s="55">
        <v>-1.8332520004534201</v>
      </c>
      <c r="D511" s="20">
        <v>7.0626569476350306E-18</v>
      </c>
      <c r="E511" s="20">
        <v>1.5291379921784499E-16</v>
      </c>
    </row>
    <row r="512" spans="1:5" x14ac:dyDescent="0.2">
      <c r="A512" s="40" t="s">
        <v>378</v>
      </c>
      <c r="B512" s="24" t="s">
        <v>379</v>
      </c>
      <c r="C512" s="55">
        <v>-1.84017015142079</v>
      </c>
      <c r="D512" s="20">
        <v>3.6596532167244097E-12</v>
      </c>
      <c r="E512" s="20">
        <v>4.1020343568123499E-11</v>
      </c>
    </row>
    <row r="513" spans="1:5" x14ac:dyDescent="0.2">
      <c r="A513" s="40" t="s">
        <v>818</v>
      </c>
      <c r="B513" s="24" t="s">
        <v>817</v>
      </c>
      <c r="C513" s="55">
        <v>-1.84065068401848</v>
      </c>
      <c r="D513" s="20">
        <v>6.7420660000088406E-26</v>
      </c>
      <c r="E513" s="20">
        <v>3.8315727442627898E-24</v>
      </c>
    </row>
    <row r="514" spans="1:5" x14ac:dyDescent="0.2">
      <c r="A514" s="40" t="s">
        <v>1057</v>
      </c>
      <c r="B514" s="24" t="s">
        <v>1058</v>
      </c>
      <c r="C514" s="55">
        <v>-1.8433076160686099</v>
      </c>
      <c r="D514" s="20">
        <v>4.2738048581989299E-29</v>
      </c>
      <c r="E514" s="20">
        <v>3.7556250307297597E-27</v>
      </c>
    </row>
    <row r="515" spans="1:5" x14ac:dyDescent="0.2">
      <c r="A515" s="40" t="s">
        <v>618</v>
      </c>
      <c r="B515" s="24" t="s">
        <v>619</v>
      </c>
      <c r="C515" s="55">
        <v>-1.8435221646278801</v>
      </c>
      <c r="D515" s="20">
        <v>8.13574115513744E-29</v>
      </c>
      <c r="E515" s="20">
        <v>6.8682344049165407E-27</v>
      </c>
    </row>
    <row r="516" spans="1:5" x14ac:dyDescent="0.2">
      <c r="A516" s="40" t="s">
        <v>173</v>
      </c>
      <c r="B516" s="24" t="s">
        <v>174</v>
      </c>
      <c r="C516" s="55">
        <v>-1.8461785716149499</v>
      </c>
      <c r="D516" s="20">
        <v>9.0927321592532993E-28</v>
      </c>
      <c r="E516" s="20">
        <v>6.54597187196623E-26</v>
      </c>
    </row>
    <row r="517" spans="1:5" x14ac:dyDescent="0.2">
      <c r="A517" s="40" t="s">
        <v>1558</v>
      </c>
      <c r="B517" s="24" t="s">
        <v>197</v>
      </c>
      <c r="C517" s="55">
        <v>-1.8462426425026599</v>
      </c>
      <c r="D517" s="20">
        <v>2.09250933532456E-38</v>
      </c>
      <c r="E517" s="20">
        <v>7.5985783848778299E-36</v>
      </c>
    </row>
    <row r="518" spans="1:5" x14ac:dyDescent="0.2">
      <c r="A518" s="40" t="s">
        <v>659</v>
      </c>
      <c r="B518" s="24" t="s">
        <v>660</v>
      </c>
      <c r="C518" s="55">
        <v>-1.8473569186227199</v>
      </c>
      <c r="D518" s="20">
        <v>9.5715508054120604E-23</v>
      </c>
      <c r="E518" s="20">
        <v>3.6843383326272799E-21</v>
      </c>
    </row>
    <row r="519" spans="1:5" x14ac:dyDescent="0.2">
      <c r="A519" s="40" t="s">
        <v>554</v>
      </c>
      <c r="B519" s="24" t="s">
        <v>555</v>
      </c>
      <c r="C519" s="55">
        <v>-1.84837987963857</v>
      </c>
      <c r="D519" s="20">
        <v>9.0922080985825399E-27</v>
      </c>
      <c r="E519" s="20">
        <v>5.7493955077669303E-25</v>
      </c>
    </row>
    <row r="520" spans="1:5" x14ac:dyDescent="0.2">
      <c r="A520" s="40" t="s">
        <v>1163</v>
      </c>
      <c r="B520" s="24" t="s">
        <v>1164</v>
      </c>
      <c r="C520" s="55">
        <v>-1.8491799109842599</v>
      </c>
      <c r="D520" s="20">
        <v>1.4671951355482801E-20</v>
      </c>
      <c r="E520" s="20">
        <v>4.3623659821906799E-19</v>
      </c>
    </row>
    <row r="521" spans="1:5" x14ac:dyDescent="0.2">
      <c r="A521" s="40" t="s">
        <v>1157</v>
      </c>
      <c r="B521" s="24" t="s">
        <v>1158</v>
      </c>
      <c r="C521" s="55">
        <v>-1.8532698360566</v>
      </c>
      <c r="D521" s="20">
        <v>5.0872589678936896E-22</v>
      </c>
      <c r="E521" s="20">
        <v>1.79072966064432E-20</v>
      </c>
    </row>
    <row r="522" spans="1:5" x14ac:dyDescent="0.2">
      <c r="A522" s="40" t="s">
        <v>1389</v>
      </c>
      <c r="B522" s="24" t="s">
        <v>1135</v>
      </c>
      <c r="C522" s="55">
        <v>-1.8563594953395099</v>
      </c>
      <c r="D522" s="20">
        <v>4.9542004049354697E-31</v>
      </c>
      <c r="E522" s="20">
        <v>5.7917133047786206E-29</v>
      </c>
    </row>
    <row r="523" spans="1:5" x14ac:dyDescent="0.2">
      <c r="A523" s="40" t="s">
        <v>78</v>
      </c>
      <c r="B523" s="24" t="s">
        <v>79</v>
      </c>
      <c r="C523" s="55">
        <v>-1.85658430650374</v>
      </c>
      <c r="D523" s="20">
        <v>9.8540155533350795E-14</v>
      </c>
      <c r="E523" s="20">
        <v>1.3224195981440401E-12</v>
      </c>
    </row>
    <row r="524" spans="1:5" x14ac:dyDescent="0.2">
      <c r="A524" s="40" t="s">
        <v>1114</v>
      </c>
      <c r="B524" s="24" t="s">
        <v>1115</v>
      </c>
      <c r="C524" s="55">
        <v>-1.8584677571417001</v>
      </c>
      <c r="D524" s="20">
        <v>1.5798094654239101E-19</v>
      </c>
      <c r="E524" s="20">
        <v>4.1522336487187503E-18</v>
      </c>
    </row>
    <row r="525" spans="1:5" x14ac:dyDescent="0.2">
      <c r="A525" s="40" t="s">
        <v>1315</v>
      </c>
      <c r="B525" s="24" t="s">
        <v>239</v>
      </c>
      <c r="C525" s="55">
        <v>-1.8616817237354899</v>
      </c>
      <c r="D525" s="20">
        <v>8.6117294139421697E-20</v>
      </c>
      <c r="E525" s="20">
        <v>2.33552371684211E-18</v>
      </c>
    </row>
    <row r="526" spans="1:5" x14ac:dyDescent="0.2">
      <c r="A526" s="40" t="s">
        <v>632</v>
      </c>
      <c r="B526" s="24" t="s">
        <v>633</v>
      </c>
      <c r="C526" s="55">
        <v>-1.8625659063267901</v>
      </c>
      <c r="D526" s="20">
        <v>1.5189639031671899E-22</v>
      </c>
      <c r="E526" s="20">
        <v>5.7002698572807502E-21</v>
      </c>
    </row>
    <row r="527" spans="1:5" x14ac:dyDescent="0.2">
      <c r="A527" s="40" t="s">
        <v>419</v>
      </c>
      <c r="B527" s="24" t="s">
        <v>420</v>
      </c>
      <c r="C527" s="55">
        <v>-1.8636594083334801</v>
      </c>
      <c r="D527" s="20">
        <v>2.7724339609979301E-42</v>
      </c>
      <c r="E527" s="20">
        <v>2.0435734865349801E-39</v>
      </c>
    </row>
    <row r="528" spans="1:5" x14ac:dyDescent="0.2">
      <c r="A528" s="40" t="s">
        <v>1431</v>
      </c>
      <c r="B528" s="24" t="s">
        <v>193</v>
      </c>
      <c r="C528" s="55">
        <v>-1.86884556286314</v>
      </c>
      <c r="D528" s="20">
        <v>8.0904112327043396E-21</v>
      </c>
      <c r="E528" s="20">
        <v>2.4863288683157198E-19</v>
      </c>
    </row>
    <row r="529" spans="1:5" x14ac:dyDescent="0.2">
      <c r="A529" s="40" t="s">
        <v>959</v>
      </c>
      <c r="B529" s="24" t="s">
        <v>960</v>
      </c>
      <c r="C529" s="55">
        <v>-1.8713314421746501</v>
      </c>
      <c r="D529" s="20">
        <v>4.8766849181383701E-18</v>
      </c>
      <c r="E529" s="20">
        <v>1.0771017950231699E-16</v>
      </c>
    </row>
    <row r="530" spans="1:5" x14ac:dyDescent="0.2">
      <c r="A530" s="40" t="s">
        <v>481</v>
      </c>
      <c r="B530" s="24" t="s">
        <v>482</v>
      </c>
      <c r="C530" s="55">
        <v>-1.8715411047970301</v>
      </c>
      <c r="D530" s="20">
        <v>5.5159157631063298E-23</v>
      </c>
      <c r="E530" s="20">
        <v>2.1876660676962199E-21</v>
      </c>
    </row>
    <row r="531" spans="1:5" x14ac:dyDescent="0.2">
      <c r="A531" s="40" t="s">
        <v>1337</v>
      </c>
      <c r="B531" s="24" t="s">
        <v>1338</v>
      </c>
      <c r="C531" s="55">
        <v>-1.8721779772082201</v>
      </c>
      <c r="D531" s="20">
        <v>3.6164122878152701E-25</v>
      </c>
      <c r="E531" s="20">
        <v>1.88795071084614E-23</v>
      </c>
    </row>
    <row r="532" spans="1:5" x14ac:dyDescent="0.2">
      <c r="A532" s="40" t="s">
        <v>292</v>
      </c>
      <c r="B532" s="24" t="s">
        <v>293</v>
      </c>
      <c r="C532" s="55">
        <v>-1.8745143470080401</v>
      </c>
      <c r="D532" s="20">
        <v>1.2740118735031E-38</v>
      </c>
      <c r="E532" s="20">
        <v>4.8773915026995402E-36</v>
      </c>
    </row>
    <row r="533" spans="1:5" x14ac:dyDescent="0.2">
      <c r="A533" s="40" t="s">
        <v>1152</v>
      </c>
      <c r="B533" s="24" t="s">
        <v>1153</v>
      </c>
      <c r="C533" s="55">
        <v>-1.8840480459019899</v>
      </c>
      <c r="D533" s="20">
        <v>9.6040117006713707E-22</v>
      </c>
      <c r="E533" s="20">
        <v>3.2688058018563499E-20</v>
      </c>
    </row>
    <row r="534" spans="1:5" x14ac:dyDescent="0.2">
      <c r="A534" s="40" t="s">
        <v>1089</v>
      </c>
      <c r="B534" s="24" t="s">
        <v>1090</v>
      </c>
      <c r="C534" s="55">
        <v>-1.8842940481305901</v>
      </c>
      <c r="D534" s="20">
        <v>3.0267287114290597E-26</v>
      </c>
      <c r="E534" s="20">
        <v>1.80529014665019E-24</v>
      </c>
    </row>
    <row r="535" spans="1:5" x14ac:dyDescent="0.2">
      <c r="A535" s="40" t="s">
        <v>639</v>
      </c>
      <c r="B535" s="24" t="s">
        <v>640</v>
      </c>
      <c r="C535" s="55">
        <v>-1.88849269993813</v>
      </c>
      <c r="D535" s="20">
        <v>1.8093276425564101E-31</v>
      </c>
      <c r="E535" s="20">
        <v>2.23948508659877E-29</v>
      </c>
    </row>
    <row r="536" spans="1:5" x14ac:dyDescent="0.2">
      <c r="A536" s="40" t="s">
        <v>1279</v>
      </c>
      <c r="B536" s="24" t="s">
        <v>1177</v>
      </c>
      <c r="C536" s="55">
        <v>-1.89003538869205</v>
      </c>
      <c r="D536" s="20">
        <v>2.6298946080889699E-31</v>
      </c>
      <c r="E536" s="20">
        <v>3.1990141653961101E-29</v>
      </c>
    </row>
    <row r="537" spans="1:5" x14ac:dyDescent="0.2">
      <c r="A537" s="40" t="s">
        <v>1404</v>
      </c>
      <c r="B537" s="24" t="s">
        <v>1405</v>
      </c>
      <c r="C537" s="55">
        <v>-1.89110243222321</v>
      </c>
      <c r="D537" s="20">
        <v>1.20714431936589E-25</v>
      </c>
      <c r="E537" s="20">
        <v>6.6684596595306294E-24</v>
      </c>
    </row>
    <row r="538" spans="1:5" x14ac:dyDescent="0.2">
      <c r="A538" s="40" t="s">
        <v>1231</v>
      </c>
      <c r="B538" s="24" t="s">
        <v>242</v>
      </c>
      <c r="C538" s="55">
        <v>-1.8913024322274501</v>
      </c>
      <c r="D538" s="20">
        <v>6.7391844893122702E-28</v>
      </c>
      <c r="E538" s="20">
        <v>4.9823557663050299E-26</v>
      </c>
    </row>
    <row r="539" spans="1:5" x14ac:dyDescent="0.2">
      <c r="A539" s="40" t="s">
        <v>868</v>
      </c>
      <c r="B539" s="24" t="s">
        <v>869</v>
      </c>
      <c r="C539" s="55">
        <v>-1.89892251814224</v>
      </c>
      <c r="D539" s="20">
        <v>2.7012136898536898E-21</v>
      </c>
      <c r="E539" s="20">
        <v>8.7649237376553498E-20</v>
      </c>
    </row>
    <row r="540" spans="1:5" x14ac:dyDescent="0.2">
      <c r="A540" s="40" t="s">
        <v>53</v>
      </c>
      <c r="B540" s="24" t="s">
        <v>54</v>
      </c>
      <c r="C540" s="55">
        <v>-1.9033641397585599</v>
      </c>
      <c r="D540" s="20">
        <v>6.7343543575516901E-17</v>
      </c>
      <c r="E540" s="20">
        <v>1.30016741322145E-15</v>
      </c>
    </row>
    <row r="541" spans="1:5" x14ac:dyDescent="0.2">
      <c r="A541" s="40" t="s">
        <v>473</v>
      </c>
      <c r="B541" s="24" t="s">
        <v>474</v>
      </c>
      <c r="C541" s="55">
        <v>-1.91208682279762</v>
      </c>
      <c r="D541" s="20">
        <v>1.1925041332918101E-12</v>
      </c>
      <c r="E541" s="20">
        <v>1.4095981121768701E-11</v>
      </c>
    </row>
    <row r="542" spans="1:5" x14ac:dyDescent="0.2">
      <c r="A542" s="40" t="s">
        <v>961</v>
      </c>
      <c r="B542" s="24" t="s">
        <v>962</v>
      </c>
      <c r="C542" s="55">
        <v>-1.91809246890289</v>
      </c>
      <c r="D542" s="20">
        <v>3.7450290143262001E-27</v>
      </c>
      <c r="E542" s="20">
        <v>2.4825772201545502E-25</v>
      </c>
    </row>
    <row r="543" spans="1:5" x14ac:dyDescent="0.2">
      <c r="A543" s="40" t="s">
        <v>1140</v>
      </c>
      <c r="B543" s="24" t="s">
        <v>1141</v>
      </c>
      <c r="C543" s="55">
        <v>-1.9195750234055999</v>
      </c>
      <c r="D543" s="20">
        <v>1.59063856986156E-21</v>
      </c>
      <c r="E543" s="20">
        <v>5.2828027176316697E-20</v>
      </c>
    </row>
    <row r="544" spans="1:5" x14ac:dyDescent="0.2">
      <c r="A544" s="40" t="s">
        <v>1097</v>
      </c>
      <c r="B544" s="24" t="s">
        <v>1098</v>
      </c>
      <c r="C544" s="55">
        <v>-1.9218933847387001</v>
      </c>
      <c r="D544" s="20">
        <v>5.04912154808641E-23</v>
      </c>
      <c r="E544" s="20">
        <v>2.0125578432106201E-21</v>
      </c>
    </row>
    <row r="545" spans="1:5" x14ac:dyDescent="0.2">
      <c r="A545" s="40" t="s">
        <v>475</v>
      </c>
      <c r="B545" s="24" t="s">
        <v>476</v>
      </c>
      <c r="C545" s="55">
        <v>-1.92569905855534</v>
      </c>
      <c r="D545" s="20">
        <v>2.1103772318802602E-31</v>
      </c>
      <c r="E545" s="20">
        <v>2.6055772493409699E-29</v>
      </c>
    </row>
    <row r="546" spans="1:5" x14ac:dyDescent="0.2">
      <c r="A546" s="40" t="s">
        <v>404</v>
      </c>
      <c r="B546" s="24" t="s">
        <v>405</v>
      </c>
      <c r="C546" s="55">
        <v>-1.93351724583728</v>
      </c>
      <c r="D546" s="20">
        <v>5.7339917977825797E-22</v>
      </c>
      <c r="E546" s="20">
        <v>2.0012644447016999E-20</v>
      </c>
    </row>
    <row r="547" spans="1:5" x14ac:dyDescent="0.2">
      <c r="A547" s="40" t="s">
        <v>1352</v>
      </c>
      <c r="B547" s="24" t="s">
        <v>1353</v>
      </c>
      <c r="C547" s="55">
        <v>-1.93420935788269</v>
      </c>
      <c r="D547" s="20">
        <v>2.9017004348509802E-33</v>
      </c>
      <c r="E547" s="20">
        <v>4.9758117248455001E-31</v>
      </c>
    </row>
    <row r="548" spans="1:5" x14ac:dyDescent="0.2">
      <c r="A548" s="40" t="s">
        <v>1343</v>
      </c>
      <c r="B548" s="24" t="s">
        <v>1344</v>
      </c>
      <c r="C548" s="55">
        <v>-1.93520437717706</v>
      </c>
      <c r="D548" s="20">
        <v>2.1630049061351001E-30</v>
      </c>
      <c r="E548" s="20">
        <v>2.3071740884317098E-28</v>
      </c>
    </row>
    <row r="549" spans="1:5" x14ac:dyDescent="0.2">
      <c r="A549" s="40" t="s">
        <v>219</v>
      </c>
      <c r="B549" s="24" t="s">
        <v>220</v>
      </c>
      <c r="C549" s="55">
        <v>-1.9354516649549001</v>
      </c>
      <c r="D549" s="20">
        <v>2.1822878456533498E-19</v>
      </c>
      <c r="E549" s="20">
        <v>5.6426422798657701E-18</v>
      </c>
    </row>
    <row r="550" spans="1:5" x14ac:dyDescent="0.2">
      <c r="A550" s="40" t="s">
        <v>1443</v>
      </c>
      <c r="B550" s="24" t="s">
        <v>1306</v>
      </c>
      <c r="C550" s="55">
        <v>-1.9366545859492299</v>
      </c>
      <c r="D550" s="20">
        <v>1.74551153895871E-19</v>
      </c>
      <c r="E550" s="20">
        <v>4.5610493578314703E-18</v>
      </c>
    </row>
    <row r="551" spans="1:5" x14ac:dyDescent="0.2">
      <c r="A551" s="40" t="s">
        <v>697</v>
      </c>
      <c r="B551" s="24" t="s">
        <v>698</v>
      </c>
      <c r="C551" s="55">
        <v>-1.9372147522010501</v>
      </c>
      <c r="D551" s="20">
        <v>3.8070646728437901E-35</v>
      </c>
      <c r="E551" s="20">
        <v>8.3935578541546096E-33</v>
      </c>
    </row>
    <row r="552" spans="1:5" x14ac:dyDescent="0.2">
      <c r="A552" s="40" t="s">
        <v>213</v>
      </c>
      <c r="B552" s="24" t="s">
        <v>214</v>
      </c>
      <c r="C552" s="55">
        <v>-1.9378984666280199</v>
      </c>
      <c r="D552" s="20">
        <v>3.2047294099462101E-9</v>
      </c>
      <c r="E552" s="20">
        <v>2.5572591151979901E-8</v>
      </c>
    </row>
    <row r="553" spans="1:5" x14ac:dyDescent="0.2">
      <c r="A553" s="40" t="s">
        <v>319</v>
      </c>
      <c r="B553" s="24" t="s">
        <v>320</v>
      </c>
      <c r="C553" s="55">
        <v>-1.9403566981635201</v>
      </c>
      <c r="D553" s="20">
        <v>4.06454853956981E-27</v>
      </c>
      <c r="E553" s="20">
        <v>2.6764239223359298E-25</v>
      </c>
    </row>
    <row r="554" spans="1:5" x14ac:dyDescent="0.2">
      <c r="A554" s="40" t="s">
        <v>126</v>
      </c>
      <c r="B554" s="24" t="s">
        <v>127</v>
      </c>
      <c r="C554" s="55">
        <v>-1.94737867333397</v>
      </c>
      <c r="D554" s="20">
        <v>1.8635644765501101E-25</v>
      </c>
      <c r="E554" s="20">
        <v>1.0069364905788199E-23</v>
      </c>
    </row>
    <row r="555" spans="1:5" x14ac:dyDescent="0.2">
      <c r="A555" s="40" t="s">
        <v>1060</v>
      </c>
      <c r="B555" s="24" t="s">
        <v>1059</v>
      </c>
      <c r="C555" s="55">
        <v>-1.94798160394804</v>
      </c>
      <c r="D555" s="20">
        <v>9.2805665148787001E-30</v>
      </c>
      <c r="E555" s="20">
        <v>8.9517589434335902E-28</v>
      </c>
    </row>
    <row r="556" spans="1:5" x14ac:dyDescent="0.2">
      <c r="A556" s="40" t="s">
        <v>335</v>
      </c>
      <c r="B556" s="24" t="s">
        <v>336</v>
      </c>
      <c r="C556" s="55">
        <v>-1.9572511889645801</v>
      </c>
      <c r="D556" s="20">
        <v>1.9908075474209299E-21</v>
      </c>
      <c r="E556" s="20">
        <v>6.5327589061083206E-20</v>
      </c>
    </row>
    <row r="557" spans="1:5" x14ac:dyDescent="0.2">
      <c r="A557" s="40" t="s">
        <v>1348</v>
      </c>
      <c r="B557" s="24" t="s">
        <v>1349</v>
      </c>
      <c r="C557" s="55">
        <v>-1.9577022614124999</v>
      </c>
      <c r="D557" s="20">
        <v>7.45979448515705E-16</v>
      </c>
      <c r="E557" s="20">
        <v>1.2586587305909299E-14</v>
      </c>
    </row>
    <row r="558" spans="1:5" x14ac:dyDescent="0.2">
      <c r="A558" s="40" t="s">
        <v>343</v>
      </c>
      <c r="B558" s="24" t="s">
        <v>344</v>
      </c>
      <c r="C558" s="55">
        <v>-1.9579531699746799</v>
      </c>
      <c r="D558" s="20">
        <v>2.89088027584475E-5</v>
      </c>
      <c r="E558" s="20">
        <v>1.2907423678046201E-4</v>
      </c>
    </row>
    <row r="559" spans="1:5" x14ac:dyDescent="0.2">
      <c r="A559" s="40" t="s">
        <v>837</v>
      </c>
      <c r="B559" s="24" t="s">
        <v>838</v>
      </c>
      <c r="C559" s="55">
        <v>-1.9622511553146</v>
      </c>
      <c r="D559" s="20">
        <v>2.12874851947373E-39</v>
      </c>
      <c r="E559" s="20">
        <v>9.1609121784132E-37</v>
      </c>
    </row>
    <row r="560" spans="1:5" x14ac:dyDescent="0.2">
      <c r="A560" s="40" t="s">
        <v>907</v>
      </c>
      <c r="B560" s="24" t="s">
        <v>908</v>
      </c>
      <c r="C560" s="55">
        <v>-1.9648576225021399</v>
      </c>
      <c r="D560" s="20">
        <v>6.5183241540974095E-17</v>
      </c>
      <c r="E560" s="20">
        <v>1.2604305273071801E-15</v>
      </c>
    </row>
    <row r="561" spans="1:5" x14ac:dyDescent="0.2">
      <c r="A561" s="40" t="s">
        <v>206</v>
      </c>
      <c r="B561" s="24" t="s">
        <v>207</v>
      </c>
      <c r="C561" s="55">
        <v>-1.96732253797288</v>
      </c>
      <c r="D561" s="20">
        <v>3.0788724472732299E-21</v>
      </c>
      <c r="E561" s="20">
        <v>9.91220304309229E-20</v>
      </c>
    </row>
    <row r="562" spans="1:5" x14ac:dyDescent="0.2">
      <c r="A562" s="40" t="s">
        <v>36</v>
      </c>
      <c r="B562" s="24" t="s">
        <v>37</v>
      </c>
      <c r="C562" s="55">
        <v>-1.96742268939417</v>
      </c>
      <c r="D562" s="20">
        <v>1.1721544116522799E-31</v>
      </c>
      <c r="E562" s="20">
        <v>1.5075004628609201E-29</v>
      </c>
    </row>
    <row r="563" spans="1:5" x14ac:dyDescent="0.2">
      <c r="A563" s="40" t="s">
        <v>543</v>
      </c>
      <c r="B563" s="24" t="s">
        <v>544</v>
      </c>
      <c r="C563" s="55">
        <v>-1.9683618989504701</v>
      </c>
      <c r="D563" s="20">
        <v>3.5205991266048099E-31</v>
      </c>
      <c r="E563" s="20">
        <v>4.2098864035473402E-29</v>
      </c>
    </row>
    <row r="564" spans="1:5" x14ac:dyDescent="0.2">
      <c r="A564" s="40" t="s">
        <v>790</v>
      </c>
      <c r="B564" s="24" t="s">
        <v>791</v>
      </c>
      <c r="C564" s="55">
        <v>-1.9697223072821399</v>
      </c>
      <c r="D564" s="20">
        <v>1.1758209227124E-34</v>
      </c>
      <c r="E564" s="20">
        <v>2.36053219874287E-32</v>
      </c>
    </row>
    <row r="565" spans="1:5" x14ac:dyDescent="0.2">
      <c r="A565" s="40" t="s">
        <v>31</v>
      </c>
      <c r="B565" s="24" t="s">
        <v>32</v>
      </c>
      <c r="C565" s="55">
        <v>-1.9719916936375199</v>
      </c>
      <c r="D565" s="20">
        <v>1.4978951104419E-29</v>
      </c>
      <c r="E565" s="20">
        <v>1.3957556212129001E-27</v>
      </c>
    </row>
    <row r="566" spans="1:5" x14ac:dyDescent="0.2">
      <c r="A566" s="40" t="s">
        <v>1265</v>
      </c>
      <c r="B566" s="24" t="s">
        <v>251</v>
      </c>
      <c r="C566" s="55">
        <v>-1.97578949194428</v>
      </c>
      <c r="D566" s="20">
        <v>1.7248116900966199E-11</v>
      </c>
      <c r="E566" s="20">
        <v>1.79481688169034E-10</v>
      </c>
    </row>
    <row r="567" spans="1:5" x14ac:dyDescent="0.2">
      <c r="A567" s="40" t="s">
        <v>1468</v>
      </c>
      <c r="B567" s="24" t="s">
        <v>974</v>
      </c>
      <c r="C567" s="55">
        <v>-1.97654927655573</v>
      </c>
      <c r="D567" s="20">
        <v>1.3132577894592399E-28</v>
      </c>
      <c r="E567" s="20">
        <v>1.07556466318796E-26</v>
      </c>
    </row>
    <row r="568" spans="1:5" x14ac:dyDescent="0.2">
      <c r="A568" s="40" t="s">
        <v>1116</v>
      </c>
      <c r="B568" s="24" t="s">
        <v>1117</v>
      </c>
      <c r="C568" s="55">
        <v>-1.9780274239078699</v>
      </c>
      <c r="D568" s="20">
        <v>4.2563599862082402E-22</v>
      </c>
      <c r="E568" s="20">
        <v>1.5155342053271801E-20</v>
      </c>
    </row>
    <row r="569" spans="1:5" x14ac:dyDescent="0.2">
      <c r="A569" s="40" t="s">
        <v>1374</v>
      </c>
      <c r="B569" s="24" t="s">
        <v>1375</v>
      </c>
      <c r="C569" s="55">
        <v>-1.9782427419770501</v>
      </c>
      <c r="D569" s="20">
        <v>1.02673362554305E-31</v>
      </c>
      <c r="E569" s="20">
        <v>1.3308731451724099E-29</v>
      </c>
    </row>
    <row r="570" spans="1:5" x14ac:dyDescent="0.2">
      <c r="A570" s="40" t="s">
        <v>1335</v>
      </c>
      <c r="B570" s="24" t="s">
        <v>1336</v>
      </c>
      <c r="C570" s="55">
        <v>-1.97856887767735</v>
      </c>
      <c r="D570" s="20">
        <v>9.9914455613453292E-19</v>
      </c>
      <c r="E570" s="20">
        <v>2.4081870692659901E-17</v>
      </c>
    </row>
    <row r="571" spans="1:5" x14ac:dyDescent="0.2">
      <c r="A571" s="40" t="s">
        <v>1099</v>
      </c>
      <c r="B571" s="24" t="s">
        <v>1100</v>
      </c>
      <c r="C571" s="55">
        <v>-1.9792834014035501</v>
      </c>
      <c r="D571" s="20">
        <v>4.2456731829920398E-41</v>
      </c>
      <c r="E571" s="20">
        <v>2.5493721585359601E-38</v>
      </c>
    </row>
    <row r="572" spans="1:5" x14ac:dyDescent="0.2">
      <c r="A572" s="40" t="s">
        <v>516</v>
      </c>
      <c r="B572" s="24" t="s">
        <v>517</v>
      </c>
      <c r="C572" s="55">
        <v>-1.9841004521191901</v>
      </c>
      <c r="D572" s="20">
        <v>1.83950329332659E-9</v>
      </c>
      <c r="E572" s="20">
        <v>1.5151052308910399E-8</v>
      </c>
    </row>
    <row r="573" spans="1:5" x14ac:dyDescent="0.2">
      <c r="A573" s="40" t="s">
        <v>1235</v>
      </c>
      <c r="B573" s="24" t="s">
        <v>1236</v>
      </c>
      <c r="C573" s="55">
        <v>-1.99100414378762</v>
      </c>
      <c r="D573" s="20">
        <v>3.2507238612552898E-38</v>
      </c>
      <c r="E573" s="20">
        <v>1.1305651310700999E-35</v>
      </c>
    </row>
    <row r="574" spans="1:5" x14ac:dyDescent="0.2">
      <c r="A574" s="40" t="s">
        <v>1184</v>
      </c>
      <c r="B574" s="24" t="s">
        <v>1185</v>
      </c>
      <c r="C574" s="55">
        <v>-1.99262104399262</v>
      </c>
      <c r="D574" s="20">
        <v>3.1033499404009603E-42</v>
      </c>
      <c r="E574" s="20">
        <v>2.2538535317153199E-39</v>
      </c>
    </row>
    <row r="575" spans="1:5" x14ac:dyDescent="0.2">
      <c r="A575" s="40" t="s">
        <v>1072</v>
      </c>
      <c r="B575" s="24" t="s">
        <v>1073</v>
      </c>
      <c r="C575" s="55">
        <v>-1.9937367459217401</v>
      </c>
      <c r="D575" s="20">
        <v>1.55823725887714E-37</v>
      </c>
      <c r="E575" s="20">
        <v>4.9970847575913105E-35</v>
      </c>
    </row>
    <row r="576" spans="1:5" x14ac:dyDescent="0.2">
      <c r="A576" s="40" t="s">
        <v>925</v>
      </c>
      <c r="B576" s="24" t="s">
        <v>924</v>
      </c>
      <c r="C576" s="55">
        <v>-1.9948533009571601</v>
      </c>
      <c r="D576" s="20">
        <v>1.4802395633484299E-19</v>
      </c>
      <c r="E576" s="20">
        <v>3.91207713716389E-18</v>
      </c>
    </row>
    <row r="577" spans="1:5" x14ac:dyDescent="0.2">
      <c r="A577" s="40" t="s">
        <v>470</v>
      </c>
      <c r="B577" s="24" t="s">
        <v>469</v>
      </c>
      <c r="C577" s="55">
        <v>-2.0021900905068102</v>
      </c>
      <c r="D577" s="20">
        <v>2.7818164011057901E-23</v>
      </c>
      <c r="E577" s="20">
        <v>1.1401060978009201E-21</v>
      </c>
    </row>
    <row r="578" spans="1:5" x14ac:dyDescent="0.2">
      <c r="A578" s="40" t="s">
        <v>1437</v>
      </c>
      <c r="B578" s="24" t="s">
        <v>1438</v>
      </c>
      <c r="C578" s="55">
        <v>-2.0030074379487801</v>
      </c>
      <c r="D578" s="20">
        <v>1.7955705844408401E-25</v>
      </c>
      <c r="E578" s="20">
        <v>9.7232509740345498E-24</v>
      </c>
    </row>
    <row r="579" spans="1:5" x14ac:dyDescent="0.2">
      <c r="A579" s="40" t="s">
        <v>1083</v>
      </c>
      <c r="B579" s="24" t="s">
        <v>1084</v>
      </c>
      <c r="C579" s="55">
        <v>-2.0056990335222298</v>
      </c>
      <c r="D579" s="20">
        <v>1.2043289905151201E-24</v>
      </c>
      <c r="E579" s="20">
        <v>5.8431099247623302E-23</v>
      </c>
    </row>
    <row r="580" spans="1:5" x14ac:dyDescent="0.2">
      <c r="A580" s="40" t="s">
        <v>845</v>
      </c>
      <c r="B580" s="24" t="s">
        <v>846</v>
      </c>
      <c r="C580" s="55">
        <v>-2.0123782527087002</v>
      </c>
      <c r="D580" s="20">
        <v>1.7529521175279101E-31</v>
      </c>
      <c r="E580" s="20">
        <v>2.18614376960185E-29</v>
      </c>
    </row>
    <row r="581" spans="1:5" x14ac:dyDescent="0.2">
      <c r="A581" s="40" t="s">
        <v>139</v>
      </c>
      <c r="B581" s="24" t="s">
        <v>140</v>
      </c>
      <c r="C581" s="55">
        <v>-2.0188194187244699</v>
      </c>
      <c r="D581" s="20">
        <v>3.7289640093439301E-12</v>
      </c>
      <c r="E581" s="20">
        <v>4.1768794866287001E-11</v>
      </c>
    </row>
    <row r="582" spans="1:5" x14ac:dyDescent="0.2">
      <c r="A582" s="40" t="s">
        <v>1171</v>
      </c>
      <c r="B582" s="24" t="s">
        <v>1172</v>
      </c>
      <c r="C582" s="55">
        <v>-2.0214866393002802</v>
      </c>
      <c r="D582" s="20">
        <v>7.0755565348708603E-15</v>
      </c>
      <c r="E582" s="20">
        <v>1.08418689119185E-13</v>
      </c>
    </row>
    <row r="583" spans="1:5" x14ac:dyDescent="0.2">
      <c r="A583" s="40" t="s">
        <v>520</v>
      </c>
      <c r="B583" s="24" t="s">
        <v>521</v>
      </c>
      <c r="C583" s="55">
        <v>-2.0239251193213601</v>
      </c>
      <c r="D583" s="20">
        <v>6.7577626281569795E-26</v>
      </c>
      <c r="E583" s="20">
        <v>3.8360789098179396E-24</v>
      </c>
    </row>
    <row r="584" spans="1:5" x14ac:dyDescent="0.2">
      <c r="A584" s="40" t="s">
        <v>354</v>
      </c>
      <c r="B584" s="24" t="s">
        <v>353</v>
      </c>
      <c r="C584" s="55">
        <v>-2.0270638208355498</v>
      </c>
      <c r="D584" s="20">
        <v>1.09119401671494E-18</v>
      </c>
      <c r="E584" s="20">
        <v>2.6198205011902801E-17</v>
      </c>
    </row>
    <row r="585" spans="1:5" x14ac:dyDescent="0.2">
      <c r="A585" s="40" t="s">
        <v>530</v>
      </c>
      <c r="B585" s="24" t="s">
        <v>531</v>
      </c>
      <c r="C585" s="55">
        <v>-2.0298632275258401</v>
      </c>
      <c r="D585" s="20">
        <v>2.2751875010687401E-18</v>
      </c>
      <c r="E585" s="20">
        <v>5.25303459222911E-17</v>
      </c>
    </row>
    <row r="586" spans="1:5" x14ac:dyDescent="0.2">
      <c r="A586" s="40" t="s">
        <v>1432</v>
      </c>
      <c r="B586" s="24" t="s">
        <v>194</v>
      </c>
      <c r="C586" s="55">
        <v>-2.03744292832747</v>
      </c>
      <c r="D586" s="20">
        <v>1.63962511803561E-31</v>
      </c>
      <c r="E586" s="20">
        <v>2.06042051092384E-29</v>
      </c>
    </row>
    <row r="587" spans="1:5" x14ac:dyDescent="0.2">
      <c r="A587" s="40" t="s">
        <v>1010</v>
      </c>
      <c r="B587" s="24" t="s">
        <v>844</v>
      </c>
      <c r="C587" s="55">
        <v>-2.03746524625139</v>
      </c>
      <c r="D587" s="20">
        <v>3.3181637587544202E-21</v>
      </c>
      <c r="E587" s="20">
        <v>1.0640963337003001E-19</v>
      </c>
    </row>
    <row r="588" spans="1:5" x14ac:dyDescent="0.2">
      <c r="A588" s="40" t="s">
        <v>566</v>
      </c>
      <c r="B588" s="24" t="s">
        <v>567</v>
      </c>
      <c r="C588" s="55">
        <v>-2.0385625479488501</v>
      </c>
      <c r="D588" s="20">
        <v>3.0895848236156201E-32</v>
      </c>
      <c r="E588" s="20">
        <v>4.3719838423805402E-30</v>
      </c>
    </row>
    <row r="589" spans="1:5" x14ac:dyDescent="0.2">
      <c r="A589" s="40" t="s">
        <v>1170</v>
      </c>
      <c r="B589" s="24" t="s">
        <v>1169</v>
      </c>
      <c r="C589" s="55">
        <v>-2.04739721802519</v>
      </c>
      <c r="D589" s="20">
        <v>1.67795260772638E-30</v>
      </c>
      <c r="E589" s="20">
        <v>1.82527241156774E-28</v>
      </c>
    </row>
    <row r="590" spans="1:5" x14ac:dyDescent="0.2">
      <c r="A590" s="40" t="s">
        <v>375</v>
      </c>
      <c r="B590" s="24" t="s">
        <v>374</v>
      </c>
      <c r="C590" s="55">
        <v>-2.0479023588616201</v>
      </c>
      <c r="D590" s="20">
        <v>1.6572523225517099E-12</v>
      </c>
      <c r="E590" s="20">
        <v>1.9262194210764499E-11</v>
      </c>
    </row>
    <row r="591" spans="1:5" x14ac:dyDescent="0.2">
      <c r="A591" s="40" t="s">
        <v>1289</v>
      </c>
      <c r="B591" s="24" t="s">
        <v>1290</v>
      </c>
      <c r="C591" s="55">
        <v>-2.0503972380061701</v>
      </c>
      <c r="D591" s="20">
        <v>1.02864020230486E-39</v>
      </c>
      <c r="E591" s="20">
        <v>4.7037430584285099E-37</v>
      </c>
    </row>
    <row r="592" spans="1:5" x14ac:dyDescent="0.2">
      <c r="A592" s="40" t="s">
        <v>1223</v>
      </c>
      <c r="B592" s="24" t="s">
        <v>505</v>
      </c>
      <c r="C592" s="55">
        <v>-2.0538187202770501</v>
      </c>
      <c r="D592" s="20">
        <v>7.07785669374631E-47</v>
      </c>
      <c r="E592" s="20">
        <v>1.1275710667011501E-43</v>
      </c>
    </row>
    <row r="593" spans="1:5" x14ac:dyDescent="0.2">
      <c r="A593" s="40" t="s">
        <v>1321</v>
      </c>
      <c r="B593" s="24" t="s">
        <v>861</v>
      </c>
      <c r="C593" s="55">
        <v>-2.0575516539265402</v>
      </c>
      <c r="D593" s="20">
        <v>4.5247335525241501E-17</v>
      </c>
      <c r="E593" s="20">
        <v>8.9383396489983009E-16</v>
      </c>
    </row>
    <row r="594" spans="1:5" x14ac:dyDescent="0.2">
      <c r="A594" s="40" t="s">
        <v>223</v>
      </c>
      <c r="B594" s="24" t="s">
        <v>224</v>
      </c>
      <c r="C594" s="55">
        <v>-2.0593043124361201</v>
      </c>
      <c r="D594" s="20">
        <v>7.5701594494822496E-36</v>
      </c>
      <c r="E594" s="20">
        <v>1.90744844169454E-33</v>
      </c>
    </row>
    <row r="595" spans="1:5" x14ac:dyDescent="0.2">
      <c r="A595" s="40" t="s">
        <v>1272</v>
      </c>
      <c r="B595" s="23" t="s">
        <v>1597</v>
      </c>
      <c r="C595" s="55">
        <v>-2.0624257423244599</v>
      </c>
      <c r="D595" s="20">
        <v>2.3567131045610802E-40</v>
      </c>
      <c r="E595" s="20">
        <v>1.25149068152531E-37</v>
      </c>
    </row>
    <row r="596" spans="1:5" x14ac:dyDescent="0.2">
      <c r="A596" s="40" t="s">
        <v>415</v>
      </c>
      <c r="B596" s="24" t="s">
        <v>416</v>
      </c>
      <c r="C596" s="55">
        <v>-2.0656936241964101</v>
      </c>
      <c r="D596" s="20">
        <v>2.5428886739287401E-39</v>
      </c>
      <c r="E596" s="20">
        <v>1.08261293147108E-36</v>
      </c>
    </row>
    <row r="597" spans="1:5" x14ac:dyDescent="0.2">
      <c r="A597" s="40" t="s">
        <v>1123</v>
      </c>
      <c r="B597" s="24" t="s">
        <v>794</v>
      </c>
      <c r="C597" s="55">
        <v>-2.0695568418621599</v>
      </c>
      <c r="D597" s="20">
        <v>2.23617394665858E-34</v>
      </c>
      <c r="E597" s="20">
        <v>4.3478616743968803E-32</v>
      </c>
    </row>
    <row r="598" spans="1:5" x14ac:dyDescent="0.2">
      <c r="A598" s="40" t="s">
        <v>902</v>
      </c>
      <c r="B598" s="24" t="s">
        <v>903</v>
      </c>
      <c r="C598" s="55">
        <v>-2.0709572001048402</v>
      </c>
      <c r="D598" s="20">
        <v>1.10340102579917E-21</v>
      </c>
      <c r="E598" s="20">
        <v>3.7349255010361801E-20</v>
      </c>
    </row>
    <row r="599" spans="1:5" x14ac:dyDescent="0.2">
      <c r="A599" s="40" t="s">
        <v>1474</v>
      </c>
      <c r="B599" s="24" t="s">
        <v>991</v>
      </c>
      <c r="C599" s="55">
        <v>-2.0758026092865398</v>
      </c>
      <c r="D599" s="20">
        <v>1.25908665366099E-50</v>
      </c>
      <c r="E599" s="20">
        <v>3.1090626738850702E-47</v>
      </c>
    </row>
    <row r="600" spans="1:5" x14ac:dyDescent="0.2">
      <c r="A600" s="40" t="s">
        <v>429</v>
      </c>
      <c r="B600" s="24" t="s">
        <v>430</v>
      </c>
      <c r="C600" s="55">
        <v>-2.0768769186931002</v>
      </c>
      <c r="D600" s="20">
        <v>1.69872315023379E-23</v>
      </c>
      <c r="E600" s="20">
        <v>7.1216588707509096E-22</v>
      </c>
    </row>
    <row r="601" spans="1:5" x14ac:dyDescent="0.2">
      <c r="A601" s="40" t="s">
        <v>1292</v>
      </c>
      <c r="B601" s="24" t="s">
        <v>1293</v>
      </c>
      <c r="C601" s="55">
        <v>-2.0779864960404999</v>
      </c>
      <c r="D601" s="20">
        <v>9.2396896552564499E-42</v>
      </c>
      <c r="E601" s="20">
        <v>6.2508399084177402E-39</v>
      </c>
    </row>
    <row r="602" spans="1:5" x14ac:dyDescent="0.2">
      <c r="A602" s="40" t="s">
        <v>1564</v>
      </c>
      <c r="B602" s="24" t="s">
        <v>1565</v>
      </c>
      <c r="C602" s="55">
        <v>-2.0908401817906301</v>
      </c>
      <c r="D602" s="20">
        <v>2.4536566465566702E-16</v>
      </c>
      <c r="E602" s="20">
        <v>4.3936289755927498E-15</v>
      </c>
    </row>
    <row r="603" spans="1:5" x14ac:dyDescent="0.2">
      <c r="A603" s="40" t="s">
        <v>1026</v>
      </c>
      <c r="B603" s="24" t="s">
        <v>1027</v>
      </c>
      <c r="C603" s="55">
        <v>-2.0911440630458</v>
      </c>
      <c r="D603" s="20">
        <v>1.43973534778352E-24</v>
      </c>
      <c r="E603" s="20">
        <v>6.8940225968628895E-23</v>
      </c>
    </row>
    <row r="604" spans="1:5" x14ac:dyDescent="0.2">
      <c r="A604" s="40" t="s">
        <v>1354</v>
      </c>
      <c r="B604" s="24" t="s">
        <v>1355</v>
      </c>
      <c r="C604" s="55">
        <v>-2.0971074106808301</v>
      </c>
      <c r="D604" s="20">
        <v>2.1738914902723699E-40</v>
      </c>
      <c r="E604" s="20">
        <v>1.16695440368034E-37</v>
      </c>
    </row>
    <row r="605" spans="1:5" x14ac:dyDescent="0.2">
      <c r="A605" s="40" t="s">
        <v>331</v>
      </c>
      <c r="B605" s="24" t="s">
        <v>332</v>
      </c>
      <c r="C605" s="55">
        <v>-2.0982373415869202</v>
      </c>
      <c r="D605" s="20">
        <v>2.269149632188E-26</v>
      </c>
      <c r="E605" s="20">
        <v>1.36830554011278E-24</v>
      </c>
    </row>
    <row r="606" spans="1:5" x14ac:dyDescent="0.2">
      <c r="A606" s="40" t="s">
        <v>145</v>
      </c>
      <c r="B606" s="24" t="s">
        <v>146</v>
      </c>
      <c r="C606" s="55">
        <v>-2.1023873651001499</v>
      </c>
      <c r="D606" s="20">
        <v>5.0628925981149598E-30</v>
      </c>
      <c r="E606" s="20">
        <v>5.0923831741447102E-28</v>
      </c>
    </row>
    <row r="607" spans="1:5" x14ac:dyDescent="0.2">
      <c r="A607" s="40" t="s">
        <v>833</v>
      </c>
      <c r="B607" s="24" t="s">
        <v>834</v>
      </c>
      <c r="C607" s="55">
        <v>-2.1031004131692601</v>
      </c>
      <c r="D607" s="20">
        <v>3.21538444832692E-43</v>
      </c>
      <c r="E607" s="20">
        <v>2.69144027737412E-40</v>
      </c>
    </row>
    <row r="608" spans="1:5" x14ac:dyDescent="0.2">
      <c r="A608" s="40" t="s">
        <v>486</v>
      </c>
      <c r="B608" s="24" t="s">
        <v>487</v>
      </c>
      <c r="C608" s="55">
        <v>-2.1147429401855899</v>
      </c>
      <c r="D608" s="20">
        <v>1.84441050671883E-26</v>
      </c>
      <c r="E608" s="20">
        <v>1.11901790276187E-24</v>
      </c>
    </row>
    <row r="609" spans="1:5" x14ac:dyDescent="0.2">
      <c r="A609" s="40" t="s">
        <v>909</v>
      </c>
      <c r="B609" s="24" t="s">
        <v>910</v>
      </c>
      <c r="C609" s="55">
        <v>-2.1221739609071699</v>
      </c>
      <c r="D609" s="20">
        <v>1.1022321386026001E-19</v>
      </c>
      <c r="E609" s="20">
        <v>2.9632464015801798E-18</v>
      </c>
    </row>
    <row r="610" spans="1:5" x14ac:dyDescent="0.2">
      <c r="A610" s="40" t="s">
        <v>27</v>
      </c>
      <c r="B610" s="24" t="s">
        <v>28</v>
      </c>
      <c r="C610" s="55">
        <v>-2.1243656376216</v>
      </c>
      <c r="D610" s="20">
        <v>8.1647287979058904E-31</v>
      </c>
      <c r="E610" s="20">
        <v>9.2270777211299795E-29</v>
      </c>
    </row>
    <row r="611" spans="1:5" x14ac:dyDescent="0.2">
      <c r="A611" s="40" t="s">
        <v>842</v>
      </c>
      <c r="B611" s="24" t="s">
        <v>843</v>
      </c>
      <c r="C611" s="55">
        <v>-2.1285169985691499</v>
      </c>
      <c r="D611" s="20">
        <v>3.4546687161212002E-11</v>
      </c>
      <c r="E611" s="20">
        <v>3.47408408092774E-10</v>
      </c>
    </row>
    <row r="612" spans="1:5" x14ac:dyDescent="0.2">
      <c r="A612" s="40" t="s">
        <v>746</v>
      </c>
      <c r="B612" s="24" t="s">
        <v>747</v>
      </c>
      <c r="C612" s="55">
        <v>-2.1339382466670198</v>
      </c>
      <c r="D612" s="20">
        <v>4.18706375165033E-25</v>
      </c>
      <c r="E612" s="20">
        <v>2.1720833029307E-23</v>
      </c>
    </row>
    <row r="613" spans="1:5" x14ac:dyDescent="0.2">
      <c r="A613" s="40" t="s">
        <v>170</v>
      </c>
      <c r="B613" s="24" t="s">
        <v>171</v>
      </c>
      <c r="C613" s="55">
        <v>-2.1374141974311098</v>
      </c>
      <c r="D613" s="20">
        <v>1.00848072019953E-36</v>
      </c>
      <c r="E613" s="20">
        <v>2.7980240925715801E-34</v>
      </c>
    </row>
    <row r="614" spans="1:5" x14ac:dyDescent="0.2">
      <c r="A614" s="40" t="s">
        <v>330</v>
      </c>
      <c r="B614" s="23" t="s">
        <v>1596</v>
      </c>
      <c r="C614" s="55">
        <v>-2.1380607034332102</v>
      </c>
      <c r="D614" s="20">
        <v>6.5456496523752199E-39</v>
      </c>
      <c r="E614" s="20">
        <v>2.6281581604244101E-36</v>
      </c>
    </row>
    <row r="615" spans="1:5" x14ac:dyDescent="0.2">
      <c r="A615" s="40" t="s">
        <v>279</v>
      </c>
      <c r="B615" s="24" t="s">
        <v>280</v>
      </c>
      <c r="C615" s="55">
        <v>-2.1502797987779498</v>
      </c>
      <c r="D615" s="20">
        <v>6.9938657640675697E-30</v>
      </c>
      <c r="E615" s="20">
        <v>6.8667804100246699E-28</v>
      </c>
    </row>
    <row r="616" spans="1:5" x14ac:dyDescent="0.2">
      <c r="A616" s="40" t="s">
        <v>1433</v>
      </c>
      <c r="B616" s="24" t="s">
        <v>1434</v>
      </c>
      <c r="C616" s="55">
        <v>-2.1503022882716598</v>
      </c>
      <c r="D616" s="20">
        <v>3.1492726347423901E-28</v>
      </c>
      <c r="E616" s="20">
        <v>2.4263647166831201E-26</v>
      </c>
    </row>
    <row r="617" spans="1:5" x14ac:dyDescent="0.2">
      <c r="A617" s="40" t="s">
        <v>776</v>
      </c>
      <c r="B617" s="24" t="s">
        <v>777</v>
      </c>
      <c r="C617" s="55">
        <v>-2.1522279481046298</v>
      </c>
      <c r="D617" s="20">
        <v>4.18231720307819E-47</v>
      </c>
      <c r="E617" s="20">
        <v>7.1223419790075702E-44</v>
      </c>
    </row>
    <row r="618" spans="1:5" x14ac:dyDescent="0.2">
      <c r="A618" s="40" t="s">
        <v>1276</v>
      </c>
      <c r="B618" s="24" t="s">
        <v>1277</v>
      </c>
      <c r="C618" s="55">
        <v>-2.1550702508112698</v>
      </c>
      <c r="D618" s="20">
        <v>3.5694320740233902E-12</v>
      </c>
      <c r="E618" s="20">
        <v>4.0054526791119999E-11</v>
      </c>
    </row>
    <row r="619" spans="1:5" x14ac:dyDescent="0.2">
      <c r="A619" s="40" t="s">
        <v>286</v>
      </c>
      <c r="B619" s="24" t="s">
        <v>287</v>
      </c>
      <c r="C619" s="55">
        <v>-2.1672317174917999</v>
      </c>
      <c r="D619" s="20">
        <v>3.1347870562030399E-31</v>
      </c>
      <c r="E619" s="20">
        <v>3.7944753322951799E-29</v>
      </c>
    </row>
    <row r="620" spans="1:5" x14ac:dyDescent="0.2">
      <c r="A620" s="40" t="s">
        <v>264</v>
      </c>
      <c r="B620" s="24" t="s">
        <v>265</v>
      </c>
      <c r="C620" s="55">
        <v>-2.1765392518751998</v>
      </c>
      <c r="D620" s="20">
        <v>1.37541660395502E-30</v>
      </c>
      <c r="E620" s="20">
        <v>1.5094738756204999E-28</v>
      </c>
    </row>
    <row r="621" spans="1:5" x14ac:dyDescent="0.2">
      <c r="A621" s="40" t="s">
        <v>189</v>
      </c>
      <c r="B621" s="24" t="s">
        <v>190</v>
      </c>
      <c r="C621" s="55">
        <v>-2.1776336082630401</v>
      </c>
      <c r="D621" s="20">
        <v>2.10988907267036E-37</v>
      </c>
      <c r="E621" s="20">
        <v>6.5948722622087596E-35</v>
      </c>
    </row>
    <row r="622" spans="1:5" x14ac:dyDescent="0.2">
      <c r="A622" s="40" t="s">
        <v>1105</v>
      </c>
      <c r="B622" s="24" t="s">
        <v>616</v>
      </c>
      <c r="C622" s="55">
        <v>-2.18017466921874</v>
      </c>
      <c r="D622" s="20">
        <v>1.8757206460951999E-20</v>
      </c>
      <c r="E622" s="20">
        <v>5.53040834794373E-19</v>
      </c>
    </row>
    <row r="623" spans="1:5" x14ac:dyDescent="0.2">
      <c r="A623" s="40" t="s">
        <v>972</v>
      </c>
      <c r="B623" s="24" t="s">
        <v>973</v>
      </c>
      <c r="C623" s="55">
        <v>-2.1820228038337799</v>
      </c>
      <c r="D623" s="20">
        <v>1.5018068465541E-38</v>
      </c>
      <c r="E623" s="20">
        <v>5.6616971697649503E-36</v>
      </c>
    </row>
    <row r="624" spans="1:5" x14ac:dyDescent="0.2">
      <c r="A624" s="40" t="s">
        <v>89</v>
      </c>
      <c r="B624" s="24" t="s">
        <v>90</v>
      </c>
      <c r="C624" s="55">
        <v>-2.1856836744188599</v>
      </c>
      <c r="D624" s="20">
        <v>7.1718093073219503E-36</v>
      </c>
      <c r="E624" s="20">
        <v>1.82570605387321E-33</v>
      </c>
    </row>
    <row r="625" spans="1:5" x14ac:dyDescent="0.2">
      <c r="A625" s="40" t="s">
        <v>735</v>
      </c>
      <c r="B625" s="24" t="s">
        <v>734</v>
      </c>
      <c r="C625" s="55">
        <v>-2.1866830447143899</v>
      </c>
      <c r="D625" s="20">
        <v>2.64001717306514E-56</v>
      </c>
      <c r="E625" s="20">
        <v>2.17299813514992E-52</v>
      </c>
    </row>
    <row r="626" spans="1:5" x14ac:dyDescent="0.2">
      <c r="A626" s="40" t="s">
        <v>1535</v>
      </c>
      <c r="B626" s="24" t="s">
        <v>1536</v>
      </c>
      <c r="C626" s="55">
        <v>-2.2017919612175301</v>
      </c>
      <c r="D626" s="20">
        <v>3.9197454808725001E-30</v>
      </c>
      <c r="E626" s="20">
        <v>4.01619399000766E-28</v>
      </c>
    </row>
    <row r="627" spans="1:5" x14ac:dyDescent="0.2">
      <c r="A627" s="40" t="s">
        <v>1055</v>
      </c>
      <c r="B627" s="24" t="s">
        <v>1056</v>
      </c>
      <c r="C627" s="55">
        <v>-2.2027967870006302</v>
      </c>
      <c r="D627" s="20">
        <v>7.6676661614208904E-19</v>
      </c>
      <c r="E627" s="20">
        <v>1.8709256968771299E-17</v>
      </c>
    </row>
    <row r="628" spans="1:5" x14ac:dyDescent="0.2">
      <c r="A628" s="40" t="s">
        <v>825</v>
      </c>
      <c r="B628" s="24" t="s">
        <v>826</v>
      </c>
      <c r="C628" s="55">
        <v>-2.2058348863542498</v>
      </c>
      <c r="D628" s="20">
        <v>1.19975724412968E-35</v>
      </c>
      <c r="E628" s="20">
        <v>2.8903029882238098E-33</v>
      </c>
    </row>
    <row r="629" spans="1:5" x14ac:dyDescent="0.2">
      <c r="A629" s="40" t="s">
        <v>408</v>
      </c>
      <c r="B629" s="24" t="s">
        <v>409</v>
      </c>
      <c r="C629" s="55">
        <v>-2.2077935562286402</v>
      </c>
      <c r="D629" s="20">
        <v>2.9454230244428102E-22</v>
      </c>
      <c r="E629" s="20">
        <v>1.06410140076908E-20</v>
      </c>
    </row>
    <row r="630" spans="1:5" x14ac:dyDescent="0.2">
      <c r="A630" s="40" t="s">
        <v>1435</v>
      </c>
      <c r="B630" s="24" t="s">
        <v>1436</v>
      </c>
      <c r="C630" s="55">
        <v>-2.2089203192409599</v>
      </c>
      <c r="D630" s="20">
        <v>8.2098331643714199E-23</v>
      </c>
      <c r="E630" s="20">
        <v>3.1850025188974601E-21</v>
      </c>
    </row>
    <row r="631" spans="1:5" x14ac:dyDescent="0.2">
      <c r="A631" s="40" t="s">
        <v>576</v>
      </c>
      <c r="B631" s="24" t="s">
        <v>577</v>
      </c>
      <c r="C631" s="55">
        <v>-2.2267357714122502</v>
      </c>
      <c r="D631" s="20">
        <v>1.3162930019753199E-26</v>
      </c>
      <c r="E631" s="20">
        <v>8.1461712024502802E-25</v>
      </c>
    </row>
    <row r="632" spans="1:5" x14ac:dyDescent="0.2">
      <c r="A632" s="40" t="s">
        <v>1429</v>
      </c>
      <c r="B632" s="24" t="s">
        <v>1430</v>
      </c>
      <c r="C632" s="55">
        <v>-2.22692095067839</v>
      </c>
      <c r="D632" s="20">
        <v>4.3918225607319398E-35</v>
      </c>
      <c r="E632" s="20">
        <v>9.5548259464452794E-33</v>
      </c>
    </row>
    <row r="633" spans="1:5" x14ac:dyDescent="0.2">
      <c r="A633" s="40" t="s">
        <v>1521</v>
      </c>
      <c r="B633" s="24" t="s">
        <v>1522</v>
      </c>
      <c r="C633" s="55">
        <v>-2.2306747221476302</v>
      </c>
      <c r="D633" s="20">
        <v>9.0662404522652996E-45</v>
      </c>
      <c r="E633" s="20">
        <v>9.7335945864255199E-42</v>
      </c>
    </row>
    <row r="634" spans="1:5" x14ac:dyDescent="0.2">
      <c r="A634" s="40" t="s">
        <v>243</v>
      </c>
      <c r="B634" s="24" t="s">
        <v>244</v>
      </c>
      <c r="C634" s="55">
        <v>-2.23134768167197</v>
      </c>
      <c r="D634" s="20">
        <v>1.39900566724157E-49</v>
      </c>
      <c r="E634" s="20">
        <v>3.1405133582905601E-46</v>
      </c>
    </row>
    <row r="635" spans="1:5" x14ac:dyDescent="0.2">
      <c r="A635" s="40" t="s">
        <v>548</v>
      </c>
      <c r="B635" s="24" t="s">
        <v>549</v>
      </c>
      <c r="C635" s="55">
        <v>-2.2569207976120298</v>
      </c>
      <c r="D635" s="20">
        <v>2.23926729866451E-45</v>
      </c>
      <c r="E635" s="20">
        <v>2.6972793856547699E-42</v>
      </c>
    </row>
    <row r="636" spans="1:5" x14ac:dyDescent="0.2">
      <c r="A636" s="40" t="s">
        <v>1464</v>
      </c>
      <c r="B636" s="24" t="s">
        <v>1213</v>
      </c>
      <c r="C636" s="55">
        <v>-2.2588701149786998</v>
      </c>
      <c r="D636" s="20">
        <v>4.1438821840383699E-36</v>
      </c>
      <c r="E636" s="20">
        <v>1.07710402916273E-33</v>
      </c>
    </row>
    <row r="637" spans="1:5" x14ac:dyDescent="0.2">
      <c r="A637" s="40" t="s">
        <v>851</v>
      </c>
      <c r="B637" s="24" t="s">
        <v>852</v>
      </c>
      <c r="C637" s="55">
        <v>-2.26831732851783</v>
      </c>
      <c r="D637" s="20">
        <v>1.1474879196591899E-36</v>
      </c>
      <c r="E637" s="20">
        <v>3.09671248089011E-34</v>
      </c>
    </row>
    <row r="638" spans="1:5" x14ac:dyDescent="0.2">
      <c r="A638" s="40" t="s">
        <v>987</v>
      </c>
      <c r="B638" s="24" t="s">
        <v>942</v>
      </c>
      <c r="C638" s="55">
        <v>-2.27212167063586</v>
      </c>
      <c r="D638" s="20">
        <v>3.5177095633660398E-24</v>
      </c>
      <c r="E638" s="20">
        <v>1.6100612094197901E-22</v>
      </c>
    </row>
    <row r="639" spans="1:5" x14ac:dyDescent="0.2">
      <c r="A639" s="40" t="s">
        <v>1356</v>
      </c>
      <c r="B639" s="24" t="s">
        <v>1357</v>
      </c>
      <c r="C639" s="55">
        <v>-2.27212557169491</v>
      </c>
      <c r="D639" s="20">
        <v>2.6235820873755499E-39</v>
      </c>
      <c r="E639" s="20">
        <v>1.1074207262147801E-36</v>
      </c>
    </row>
    <row r="640" spans="1:5" x14ac:dyDescent="0.2">
      <c r="A640" s="40" t="s">
        <v>1465</v>
      </c>
      <c r="B640" s="24" t="s">
        <v>1281</v>
      </c>
      <c r="C640" s="55">
        <v>-2.2756900896629899</v>
      </c>
      <c r="D640" s="20">
        <v>1.3625579980118499E-26</v>
      </c>
      <c r="E640" s="20">
        <v>8.4114111612266401E-25</v>
      </c>
    </row>
    <row r="641" spans="1:5" x14ac:dyDescent="0.2">
      <c r="A641" s="40" t="s">
        <v>133</v>
      </c>
      <c r="B641" s="24" t="s">
        <v>132</v>
      </c>
      <c r="C641" s="55">
        <v>-2.2782290032319001</v>
      </c>
      <c r="D641" s="20">
        <v>1.8890068907574001E-27</v>
      </c>
      <c r="E641" s="20">
        <v>1.31025975150204E-25</v>
      </c>
    </row>
    <row r="642" spans="1:5" x14ac:dyDescent="0.2">
      <c r="A642" s="40" t="s">
        <v>151</v>
      </c>
      <c r="B642" s="24" t="s">
        <v>152</v>
      </c>
      <c r="C642" s="55">
        <v>-2.27977030955828</v>
      </c>
      <c r="D642" s="20">
        <v>5.3328841358171997E-30</v>
      </c>
      <c r="E642" s="20">
        <v>5.3530450392574899E-28</v>
      </c>
    </row>
    <row r="643" spans="1:5" x14ac:dyDescent="0.2">
      <c r="A643" s="40" t="s">
        <v>463</v>
      </c>
      <c r="B643" s="24" t="s">
        <v>464</v>
      </c>
      <c r="C643" s="55">
        <v>-2.2805618682620801</v>
      </c>
      <c r="D643" s="20">
        <v>1.3024680546300199E-17</v>
      </c>
      <c r="E643" s="20">
        <v>2.73368836999398E-16</v>
      </c>
    </row>
    <row r="644" spans="1:5" x14ac:dyDescent="0.2">
      <c r="A644" s="40" t="s">
        <v>1426</v>
      </c>
      <c r="B644" s="24" t="s">
        <v>1427</v>
      </c>
      <c r="C644" s="55">
        <v>-2.3075049626036899</v>
      </c>
      <c r="D644" s="20">
        <v>5.7058222044028999E-9</v>
      </c>
      <c r="E644" s="20">
        <v>4.3953788080898697E-8</v>
      </c>
    </row>
    <row r="645" spans="1:5" x14ac:dyDescent="0.2">
      <c r="A645" s="40" t="s">
        <v>1555</v>
      </c>
      <c r="B645" s="24" t="s">
        <v>1556</v>
      </c>
      <c r="C645" s="55">
        <v>-2.3143402122918402</v>
      </c>
      <c r="D645" s="20">
        <v>2.9037107113971199E-37</v>
      </c>
      <c r="E645" s="20">
        <v>8.7977090302489599E-35</v>
      </c>
    </row>
    <row r="646" spans="1:5" x14ac:dyDescent="0.2">
      <c r="A646" s="40" t="s">
        <v>1316</v>
      </c>
      <c r="B646" s="24" t="s">
        <v>1068</v>
      </c>
      <c r="C646" s="55">
        <v>-2.31480841312358</v>
      </c>
      <c r="D646" s="20">
        <v>5.5317482371818203E-18</v>
      </c>
      <c r="E646" s="20">
        <v>1.2109526526660501E-16</v>
      </c>
    </row>
    <row r="647" spans="1:5" x14ac:dyDescent="0.2">
      <c r="A647" s="40" t="s">
        <v>427</v>
      </c>
      <c r="B647" s="24" t="s">
        <v>428</v>
      </c>
      <c r="C647" s="55">
        <v>-2.31573878259021</v>
      </c>
      <c r="D647" s="20">
        <v>1.34562937526759E-16</v>
      </c>
      <c r="E647" s="20">
        <v>2.5058541601419799E-15</v>
      </c>
    </row>
    <row r="648" spans="1:5" x14ac:dyDescent="0.2">
      <c r="A648" s="40" t="s">
        <v>1461</v>
      </c>
      <c r="B648" s="24" t="s">
        <v>1457</v>
      </c>
      <c r="C648" s="55">
        <v>-2.3188694794518598</v>
      </c>
      <c r="D648" s="20">
        <v>7.4560832568589099E-30</v>
      </c>
      <c r="E648" s="20">
        <v>7.27719620006392E-28</v>
      </c>
    </row>
    <row r="649" spans="1:5" x14ac:dyDescent="0.2">
      <c r="A649" s="40" t="s">
        <v>975</v>
      </c>
      <c r="B649" s="24" t="s">
        <v>976</v>
      </c>
      <c r="C649" s="55">
        <v>-2.3331906197354102</v>
      </c>
      <c r="D649" s="20">
        <v>2.46132183093329E-37</v>
      </c>
      <c r="E649" s="20">
        <v>7.6449584869478804E-35</v>
      </c>
    </row>
    <row r="650" spans="1:5" x14ac:dyDescent="0.2">
      <c r="A650" s="40" t="s">
        <v>900</v>
      </c>
      <c r="B650" s="24" t="s">
        <v>901</v>
      </c>
      <c r="C650" s="55">
        <v>-2.3419964474872499</v>
      </c>
      <c r="D650" s="20">
        <v>2.2655222367036602E-14</v>
      </c>
      <c r="E650" s="20">
        <v>3.2686263856806101E-13</v>
      </c>
    </row>
    <row r="651" spans="1:5" x14ac:dyDescent="0.2">
      <c r="A651" s="40" t="s">
        <v>884</v>
      </c>
      <c r="B651" s="24" t="s">
        <v>885</v>
      </c>
      <c r="C651" s="55">
        <v>-2.3495996088285098</v>
      </c>
      <c r="D651" s="20">
        <v>4.51203686441712E-26</v>
      </c>
      <c r="E651" s="20">
        <v>2.6277293937040501E-24</v>
      </c>
    </row>
    <row r="652" spans="1:5" x14ac:dyDescent="0.2">
      <c r="A652" s="40" t="s">
        <v>1221</v>
      </c>
      <c r="B652" s="24" t="s">
        <v>1222</v>
      </c>
      <c r="C652" s="55">
        <v>-2.3544143923852499</v>
      </c>
      <c r="D652" s="20">
        <v>3.1436606946089101E-25</v>
      </c>
      <c r="E652" s="20">
        <v>1.6498706382992099E-23</v>
      </c>
    </row>
    <row r="653" spans="1:5" x14ac:dyDescent="0.2">
      <c r="A653" s="40" t="s">
        <v>20</v>
      </c>
      <c r="B653" s="24" t="s">
        <v>19</v>
      </c>
      <c r="C653" s="55">
        <v>-2.3550988249465501</v>
      </c>
      <c r="D653" s="20">
        <v>3.4906025929143201E-31</v>
      </c>
      <c r="E653" s="20">
        <v>4.1943284587266802E-29</v>
      </c>
    </row>
    <row r="654" spans="1:5" x14ac:dyDescent="0.2">
      <c r="A654" s="40" t="s">
        <v>321</v>
      </c>
      <c r="B654" s="24" t="s">
        <v>322</v>
      </c>
      <c r="C654" s="55">
        <v>-2.35630189387724</v>
      </c>
      <c r="D654" s="20">
        <v>2.5701126407358899E-21</v>
      </c>
      <c r="E654" s="20">
        <v>8.3559962393273701E-20</v>
      </c>
    </row>
    <row r="655" spans="1:5" x14ac:dyDescent="0.2">
      <c r="A655" s="40" t="s">
        <v>1416</v>
      </c>
      <c r="B655" s="24" t="s">
        <v>1417</v>
      </c>
      <c r="C655" s="55">
        <v>-2.35630751887033</v>
      </c>
      <c r="D655" s="20">
        <v>5.8123154178886498E-28</v>
      </c>
      <c r="E655" s="20">
        <v>4.3100151535713099E-26</v>
      </c>
    </row>
    <row r="656" spans="1:5" x14ac:dyDescent="0.2">
      <c r="A656" s="40" t="s">
        <v>604</v>
      </c>
      <c r="B656" s="24" t="s">
        <v>605</v>
      </c>
      <c r="C656" s="55">
        <v>-2.3567355838774602</v>
      </c>
      <c r="D656" s="20">
        <v>1.69435628725216E-30</v>
      </c>
      <c r="E656" s="20">
        <v>1.8350324474174401E-28</v>
      </c>
    </row>
    <row r="657" spans="1:5" x14ac:dyDescent="0.2">
      <c r="A657" s="40" t="s">
        <v>1455</v>
      </c>
      <c r="B657" s="24" t="s">
        <v>35</v>
      </c>
      <c r="C657" s="55">
        <v>-2.36104031958785</v>
      </c>
      <c r="D657" s="20">
        <v>3.7612609200506702E-26</v>
      </c>
      <c r="E657" s="20">
        <v>2.2139884600431701E-24</v>
      </c>
    </row>
    <row r="658" spans="1:5" x14ac:dyDescent="0.2">
      <c r="A658" s="40" t="s">
        <v>930</v>
      </c>
      <c r="B658" s="24" t="s">
        <v>931</v>
      </c>
      <c r="C658" s="55">
        <v>-2.3629085425268501</v>
      </c>
      <c r="D658" s="20">
        <v>7.9549641140345396E-21</v>
      </c>
      <c r="E658" s="20">
        <v>2.4477498924343302E-19</v>
      </c>
    </row>
    <row r="659" spans="1:5" x14ac:dyDescent="0.2">
      <c r="A659" s="40" t="s">
        <v>552</v>
      </c>
      <c r="B659" s="24" t="s">
        <v>553</v>
      </c>
      <c r="C659" s="55">
        <v>-2.3662356161348899</v>
      </c>
      <c r="D659" s="20">
        <v>7.2961379359813303E-40</v>
      </c>
      <c r="E659" s="20">
        <v>3.46468334717667E-37</v>
      </c>
    </row>
    <row r="660" spans="1:5" x14ac:dyDescent="0.2">
      <c r="A660" s="40" t="s">
        <v>136</v>
      </c>
      <c r="B660" s="24" t="s">
        <v>137</v>
      </c>
      <c r="C660" s="55">
        <v>-2.3829178320442099</v>
      </c>
      <c r="D660" s="20">
        <v>1.6314414514795901E-13</v>
      </c>
      <c r="E660" s="20">
        <v>2.1337491399039001E-12</v>
      </c>
    </row>
    <row r="661" spans="1:5" x14ac:dyDescent="0.2">
      <c r="A661" s="40" t="s">
        <v>922</v>
      </c>
      <c r="B661" s="24" t="s">
        <v>923</v>
      </c>
      <c r="C661" s="55">
        <v>-2.3875049019847601</v>
      </c>
      <c r="D661" s="20">
        <v>1.2402052121511E-30</v>
      </c>
      <c r="E661" s="20">
        <v>1.37021867130412E-28</v>
      </c>
    </row>
    <row r="662" spans="1:5" x14ac:dyDescent="0.2">
      <c r="A662" s="40" t="s">
        <v>1104</v>
      </c>
      <c r="B662" s="24" t="s">
        <v>266</v>
      </c>
      <c r="C662" s="55">
        <v>-2.39808617277692</v>
      </c>
      <c r="D662" s="20">
        <v>1.2228237632941601E-9</v>
      </c>
      <c r="E662" s="20">
        <v>1.0305524637209101E-8</v>
      </c>
    </row>
    <row r="663" spans="1:5" x14ac:dyDescent="0.2">
      <c r="A663" s="40" t="s">
        <v>1472</v>
      </c>
      <c r="B663" s="24" t="s">
        <v>1473</v>
      </c>
      <c r="C663" s="55">
        <v>-2.4032834739950499</v>
      </c>
      <c r="D663" s="20">
        <v>3.7338376371965003E-33</v>
      </c>
      <c r="E663" s="20">
        <v>6.2087308266190597E-31</v>
      </c>
    </row>
    <row r="664" spans="1:5" x14ac:dyDescent="0.2">
      <c r="A664" s="40" t="s">
        <v>1245</v>
      </c>
      <c r="B664" s="24" t="s">
        <v>1246</v>
      </c>
      <c r="C664" s="55">
        <v>-2.4093741278024199</v>
      </c>
      <c r="D664" s="20">
        <v>2.50359473957145E-37</v>
      </c>
      <c r="E664" s="20">
        <v>7.7276581130297203E-35</v>
      </c>
    </row>
    <row r="665" spans="1:5" x14ac:dyDescent="0.2">
      <c r="A665" s="40" t="s">
        <v>351</v>
      </c>
      <c r="B665" s="24" t="s">
        <v>352</v>
      </c>
      <c r="C665" s="55">
        <v>-2.4097245902678499</v>
      </c>
      <c r="D665" s="20">
        <v>1.8294799724867999E-51</v>
      </c>
      <c r="E665" s="20">
        <v>5.6469186200770805E-48</v>
      </c>
    </row>
    <row r="666" spans="1:5" x14ac:dyDescent="0.2">
      <c r="A666" s="40" t="s">
        <v>788</v>
      </c>
      <c r="B666" s="24" t="s">
        <v>789</v>
      </c>
      <c r="C666" s="55">
        <v>-2.4132554899993202</v>
      </c>
      <c r="D666" s="20">
        <v>7.4169624352784302E-37</v>
      </c>
      <c r="E666" s="20">
        <v>2.14207080016761E-34</v>
      </c>
    </row>
    <row r="667" spans="1:5" x14ac:dyDescent="0.2">
      <c r="A667" s="40" t="s">
        <v>211</v>
      </c>
      <c r="B667" s="24" t="s">
        <v>212</v>
      </c>
      <c r="C667" s="55">
        <v>-2.4153519435096502</v>
      </c>
      <c r="D667" s="20">
        <v>1.6847103326021301E-23</v>
      </c>
      <c r="E667" s="20">
        <v>7.0689128705088197E-22</v>
      </c>
    </row>
    <row r="668" spans="1:5" x14ac:dyDescent="0.2">
      <c r="A668" s="40" t="s">
        <v>1339</v>
      </c>
      <c r="B668" s="24" t="s">
        <v>1340</v>
      </c>
      <c r="C668" s="55">
        <v>-2.42346007520214</v>
      </c>
      <c r="D668" s="20">
        <v>8.1699823893558002E-60</v>
      </c>
      <c r="E668" s="20">
        <v>4.03482750280726E-55</v>
      </c>
    </row>
    <row r="669" spans="1:5" x14ac:dyDescent="0.2">
      <c r="A669" s="40" t="s">
        <v>720</v>
      </c>
      <c r="B669" s="24" t="s">
        <v>721</v>
      </c>
      <c r="C669" s="55">
        <v>-2.4253657463268601</v>
      </c>
      <c r="D669" s="20">
        <v>4.1877912413505797E-40</v>
      </c>
      <c r="E669" s="20">
        <v>2.0276299827974502E-37</v>
      </c>
    </row>
    <row r="670" spans="1:5" x14ac:dyDescent="0.2">
      <c r="A670" s="40" t="s">
        <v>1301</v>
      </c>
      <c r="B670" s="24" t="s">
        <v>1302</v>
      </c>
      <c r="C670" s="55">
        <v>-2.4265441798388201</v>
      </c>
      <c r="D670" s="20">
        <v>2.8467606519173401E-27</v>
      </c>
      <c r="E670" s="20">
        <v>1.92853390336886E-25</v>
      </c>
    </row>
    <row r="671" spans="1:5" x14ac:dyDescent="0.2">
      <c r="A671" s="40" t="s">
        <v>938</v>
      </c>
      <c r="B671" s="24" t="s">
        <v>939</v>
      </c>
      <c r="C671" s="55">
        <v>-2.4291311405349099</v>
      </c>
      <c r="D671" s="20">
        <v>1.08753213225263E-33</v>
      </c>
      <c r="E671" s="20">
        <v>1.96735757814755E-31</v>
      </c>
    </row>
    <row r="672" spans="1:5" x14ac:dyDescent="0.2">
      <c r="A672" s="40" t="s">
        <v>1333</v>
      </c>
      <c r="B672" s="24" t="s">
        <v>1334</v>
      </c>
      <c r="C672" s="55">
        <v>-2.4306231575942601</v>
      </c>
      <c r="D672" s="20">
        <v>3.0498751441461799E-33</v>
      </c>
      <c r="E672" s="20">
        <v>5.2118039400969998E-31</v>
      </c>
    </row>
    <row r="673" spans="1:5" x14ac:dyDescent="0.2">
      <c r="A673" s="40" t="s">
        <v>256</v>
      </c>
      <c r="B673" s="24" t="s">
        <v>257</v>
      </c>
      <c r="C673" s="55">
        <v>-2.4386017113868501</v>
      </c>
      <c r="D673" s="20">
        <v>2.64379080566086E-21</v>
      </c>
      <c r="E673" s="20">
        <v>8.58423752323257E-20</v>
      </c>
    </row>
    <row r="674" spans="1:5" x14ac:dyDescent="0.2">
      <c r="A674" s="40" t="s">
        <v>247</v>
      </c>
      <c r="B674" s="24" t="s">
        <v>248</v>
      </c>
      <c r="C674" s="55">
        <v>-2.4521354059189799</v>
      </c>
      <c r="D674" s="20">
        <v>2.00443595385552E-26</v>
      </c>
      <c r="E674" s="20">
        <v>1.21312590707241E-24</v>
      </c>
    </row>
    <row r="675" spans="1:5" x14ac:dyDescent="0.2">
      <c r="A675" s="40" t="s">
        <v>69</v>
      </c>
      <c r="B675" s="24" t="s">
        <v>70</v>
      </c>
      <c r="C675" s="55">
        <v>-2.4608121409122199</v>
      </c>
      <c r="D675" s="20">
        <v>2.7486273988372302E-22</v>
      </c>
      <c r="E675" s="20">
        <v>9.9811553469834802E-21</v>
      </c>
    </row>
    <row r="676" spans="1:5" x14ac:dyDescent="0.2">
      <c r="A676" s="40" t="s">
        <v>572</v>
      </c>
      <c r="B676" s="24" t="s">
        <v>573</v>
      </c>
      <c r="C676" s="55">
        <v>-2.4734684948918799</v>
      </c>
      <c r="D676" s="20">
        <v>2.0539800697143201E-22</v>
      </c>
      <c r="E676" s="20">
        <v>7.6040374604881297E-21</v>
      </c>
    </row>
    <row r="677" spans="1:5" x14ac:dyDescent="0.2">
      <c r="A677" s="40" t="s">
        <v>423</v>
      </c>
      <c r="B677" s="24" t="s">
        <v>424</v>
      </c>
      <c r="C677" s="55">
        <v>-2.48842469215194</v>
      </c>
      <c r="D677" s="20">
        <v>3.9041110654494302E-24</v>
      </c>
      <c r="E677" s="20">
        <v>1.7770362127030899E-22</v>
      </c>
    </row>
    <row r="678" spans="1:5" x14ac:dyDescent="0.2">
      <c r="A678" s="40" t="s">
        <v>64</v>
      </c>
      <c r="B678" s="24" t="s">
        <v>65</v>
      </c>
      <c r="C678" s="55">
        <v>-2.4977584755336899</v>
      </c>
      <c r="D678" s="20">
        <v>9.29164786369606E-33</v>
      </c>
      <c r="E678" s="20">
        <v>1.42302863560748E-30</v>
      </c>
    </row>
    <row r="679" spans="1:5" x14ac:dyDescent="0.2">
      <c r="A679" s="40" t="s">
        <v>1514</v>
      </c>
      <c r="B679" s="24" t="s">
        <v>1196</v>
      </c>
      <c r="C679" s="55">
        <v>-2.5138597405157301</v>
      </c>
      <c r="D679" s="20">
        <v>2.4905696462857E-25</v>
      </c>
      <c r="E679" s="20">
        <v>1.3282858806853801E-23</v>
      </c>
    </row>
    <row r="680" spans="1:5" x14ac:dyDescent="0.2">
      <c r="A680" s="40" t="s">
        <v>947</v>
      </c>
      <c r="B680" s="24" t="s">
        <v>948</v>
      </c>
      <c r="C680" s="55">
        <v>-2.5142135341354601</v>
      </c>
      <c r="D680" s="20">
        <v>1.6169615469462E-25</v>
      </c>
      <c r="E680" s="20">
        <v>8.7849574210654801E-24</v>
      </c>
    </row>
    <row r="681" spans="1:5" x14ac:dyDescent="0.2">
      <c r="A681" s="40" t="s">
        <v>227</v>
      </c>
      <c r="B681" s="24" t="s">
        <v>228</v>
      </c>
      <c r="C681" s="55">
        <v>-2.5169380609321998</v>
      </c>
      <c r="D681" s="20">
        <v>1.2869682944317099E-28</v>
      </c>
      <c r="E681" s="20">
        <v>1.05578432207316E-26</v>
      </c>
    </row>
    <row r="682" spans="1:5" x14ac:dyDescent="0.2">
      <c r="A682" s="40" t="s">
        <v>55</v>
      </c>
      <c r="B682" s="24" t="s">
        <v>56</v>
      </c>
      <c r="C682" s="55">
        <v>-2.51880879997079</v>
      </c>
      <c r="D682" s="20">
        <v>7.5549802598289905E-32</v>
      </c>
      <c r="E682" s="20">
        <v>1.00568801916958E-29</v>
      </c>
    </row>
    <row r="683" spans="1:5" x14ac:dyDescent="0.2">
      <c r="A683" s="40" t="s">
        <v>703</v>
      </c>
      <c r="B683" s="24" t="s">
        <v>704</v>
      </c>
      <c r="C683" s="55">
        <v>-2.5208361544454099</v>
      </c>
      <c r="D683" s="20">
        <v>1.9610103420834099E-14</v>
      </c>
      <c r="E683" s="20">
        <v>2.8501017290798002E-13</v>
      </c>
    </row>
    <row r="684" spans="1:5" x14ac:dyDescent="0.2">
      <c r="A684" s="40" t="s">
        <v>752</v>
      </c>
      <c r="B684" s="24" t="s">
        <v>753</v>
      </c>
      <c r="C684" s="55">
        <v>-2.5210442849218402</v>
      </c>
      <c r="D684" s="20">
        <v>1.0568732481694601E-15</v>
      </c>
      <c r="E684" s="20">
        <v>1.7621452476062501E-14</v>
      </c>
    </row>
    <row r="685" spans="1:5" x14ac:dyDescent="0.2">
      <c r="A685" s="40" t="s">
        <v>673</v>
      </c>
      <c r="B685" s="24" t="s">
        <v>674</v>
      </c>
      <c r="C685" s="55">
        <v>-2.52823286914087</v>
      </c>
      <c r="D685" s="20">
        <v>2.78644939572585E-40</v>
      </c>
      <c r="E685" s="20">
        <v>1.41333067332534E-37</v>
      </c>
    </row>
    <row r="686" spans="1:5" x14ac:dyDescent="0.2">
      <c r="A686" s="40" t="s">
        <v>598</v>
      </c>
      <c r="B686" s="24" t="s">
        <v>599</v>
      </c>
      <c r="C686" s="55">
        <v>-2.52907117963397</v>
      </c>
      <c r="D686" s="20">
        <v>2.2928727079563299E-24</v>
      </c>
      <c r="E686" s="20">
        <v>1.07230882154481E-22</v>
      </c>
    </row>
    <row r="687" spans="1:5" x14ac:dyDescent="0.2">
      <c r="A687" s="40" t="s">
        <v>315</v>
      </c>
      <c r="B687" s="24" t="s">
        <v>316</v>
      </c>
      <c r="C687" s="55">
        <v>-2.5367250565779602</v>
      </c>
      <c r="D687" s="20">
        <v>8.5290394456394906E-33</v>
      </c>
      <c r="E687" s="20">
        <v>1.3233996740931801E-30</v>
      </c>
    </row>
    <row r="688" spans="1:5" x14ac:dyDescent="0.2">
      <c r="A688" s="40" t="s">
        <v>778</v>
      </c>
      <c r="B688" s="24" t="s">
        <v>779</v>
      </c>
      <c r="C688" s="55">
        <v>-2.5460100121334301</v>
      </c>
      <c r="D688" s="20">
        <v>1.0382748479677301E-38</v>
      </c>
      <c r="E688" s="20">
        <v>4.06954298743923E-36</v>
      </c>
    </row>
    <row r="689" spans="1:5" x14ac:dyDescent="0.2">
      <c r="A689" s="40" t="s">
        <v>102</v>
      </c>
      <c r="B689" s="24" t="s">
        <v>101</v>
      </c>
      <c r="C689" s="55">
        <v>-2.5547805963977601</v>
      </c>
      <c r="D689" s="20">
        <v>7.3955750028977098E-22</v>
      </c>
      <c r="E689" s="20">
        <v>2.5487639015569199E-20</v>
      </c>
    </row>
    <row r="690" spans="1:5" x14ac:dyDescent="0.2">
      <c r="A690" s="40" t="s">
        <v>1551</v>
      </c>
      <c r="B690" s="24" t="s">
        <v>1552</v>
      </c>
      <c r="C690" s="55">
        <v>-2.5577149482487398</v>
      </c>
      <c r="D690" s="20">
        <v>1.7680558108935199E-31</v>
      </c>
      <c r="E690" s="20">
        <v>2.19942580042285E-29</v>
      </c>
    </row>
    <row r="691" spans="1:5" x14ac:dyDescent="0.2">
      <c r="A691" s="40" t="s">
        <v>983</v>
      </c>
      <c r="B691" s="24" t="s">
        <v>984</v>
      </c>
      <c r="C691" s="55">
        <v>-2.5629665389933201</v>
      </c>
      <c r="D691" s="20">
        <v>4.1490782449461102E-54</v>
      </c>
      <c r="E691" s="20">
        <v>2.0490637820490799E-50</v>
      </c>
    </row>
    <row r="692" spans="1:5" x14ac:dyDescent="0.2">
      <c r="A692" s="40" t="s">
        <v>1553</v>
      </c>
      <c r="B692" s="24" t="s">
        <v>1554</v>
      </c>
      <c r="C692" s="55">
        <v>-2.5659787599813102</v>
      </c>
      <c r="D692" s="20">
        <v>3.5478620546732301E-43</v>
      </c>
      <c r="E692" s="20">
        <v>2.9202452572015301E-40</v>
      </c>
    </row>
    <row r="693" spans="1:5" x14ac:dyDescent="0.2">
      <c r="A693" s="40" t="s">
        <v>324</v>
      </c>
      <c r="B693" s="24" t="s">
        <v>323</v>
      </c>
      <c r="C693" s="55">
        <v>-2.5746958256002701</v>
      </c>
      <c r="D693" s="20">
        <v>1.3522360784000699E-46</v>
      </c>
      <c r="E693" s="20">
        <v>2.0236827566019998E-43</v>
      </c>
    </row>
    <row r="694" spans="1:5" x14ac:dyDescent="0.2">
      <c r="A694" s="40" t="s">
        <v>570</v>
      </c>
      <c r="B694" s="24" t="s">
        <v>571</v>
      </c>
      <c r="C694" s="55">
        <v>-2.57895000376721</v>
      </c>
      <c r="D694" s="20">
        <v>1.5772925154603799E-20</v>
      </c>
      <c r="E694" s="20">
        <v>4.6812601062816299E-19</v>
      </c>
    </row>
    <row r="695" spans="1:5" x14ac:dyDescent="0.2">
      <c r="A695" s="40" t="s">
        <v>512</v>
      </c>
      <c r="B695" s="24" t="s">
        <v>513</v>
      </c>
      <c r="C695" s="55">
        <v>-2.5912290664438</v>
      </c>
      <c r="D695" s="20">
        <v>1.1693962091383801E-31</v>
      </c>
      <c r="E695" s="20">
        <v>1.5075004628609201E-29</v>
      </c>
    </row>
    <row r="696" spans="1:5" x14ac:dyDescent="0.2">
      <c r="A696" s="40" t="s">
        <v>772</v>
      </c>
      <c r="B696" s="24" t="s">
        <v>773</v>
      </c>
      <c r="C696" s="55">
        <v>-2.59240026380686</v>
      </c>
      <c r="D696" s="20">
        <v>1.3073224380228199E-32</v>
      </c>
      <c r="E696" s="20">
        <v>1.9683971318352201E-30</v>
      </c>
    </row>
    <row r="697" spans="1:5" x14ac:dyDescent="0.2">
      <c r="A697" s="40" t="s">
        <v>667</v>
      </c>
      <c r="B697" s="24" t="s">
        <v>668</v>
      </c>
      <c r="C697" s="55">
        <v>-2.5935649097326801</v>
      </c>
      <c r="D697" s="20">
        <v>2.3949894754488801E-10</v>
      </c>
      <c r="E697" s="20">
        <v>2.1948218636949001E-9</v>
      </c>
    </row>
    <row r="698" spans="1:5" x14ac:dyDescent="0.2">
      <c r="A698" s="40" t="s">
        <v>1261</v>
      </c>
      <c r="B698" s="24" t="s">
        <v>1088</v>
      </c>
      <c r="C698" s="55">
        <v>-2.5978287820610899</v>
      </c>
      <c r="D698" s="20">
        <v>9.9809718358354293E-31</v>
      </c>
      <c r="E698" s="20">
        <v>1.1126868512067001E-28</v>
      </c>
    </row>
    <row r="699" spans="1:5" x14ac:dyDescent="0.2">
      <c r="A699" s="40" t="s">
        <v>51</v>
      </c>
      <c r="B699" s="24" t="s">
        <v>50</v>
      </c>
      <c r="C699" s="55">
        <v>-2.6239052179270899</v>
      </c>
      <c r="D699" s="20">
        <v>1.0672570646077201E-28</v>
      </c>
      <c r="E699" s="20">
        <v>8.8733261603900793E-27</v>
      </c>
    </row>
    <row r="700" spans="1:5" x14ac:dyDescent="0.2">
      <c r="A700" s="40" t="s">
        <v>1069</v>
      </c>
      <c r="B700" s="24" t="s">
        <v>1070</v>
      </c>
      <c r="C700" s="55">
        <v>-2.6263469544174098</v>
      </c>
      <c r="D700" s="20">
        <v>3.01009494421259E-28</v>
      </c>
      <c r="E700" s="20">
        <v>2.33736712130319E-26</v>
      </c>
    </row>
    <row r="701" spans="1:5" x14ac:dyDescent="0.2">
      <c r="A701" s="40" t="s">
        <v>1311</v>
      </c>
      <c r="B701" s="24" t="s">
        <v>1312</v>
      </c>
      <c r="C701" s="55">
        <v>-2.6369731453576502</v>
      </c>
      <c r="D701" s="20">
        <v>4.2662337596476099E-18</v>
      </c>
      <c r="E701" s="20">
        <v>9.4949175508768404E-17</v>
      </c>
    </row>
    <row r="702" spans="1:5" x14ac:dyDescent="0.2">
      <c r="A702" s="40" t="s">
        <v>768</v>
      </c>
      <c r="B702" s="24" t="s">
        <v>769</v>
      </c>
      <c r="C702" s="55">
        <v>-2.6454328430374101</v>
      </c>
      <c r="D702" s="20">
        <v>9.3070556291502998E-33</v>
      </c>
      <c r="E702" s="20">
        <v>1.42302863560748E-30</v>
      </c>
    </row>
    <row r="703" spans="1:5" x14ac:dyDescent="0.2">
      <c r="A703" s="40" t="s">
        <v>46</v>
      </c>
      <c r="B703" s="24" t="s">
        <v>47</v>
      </c>
      <c r="C703" s="55">
        <v>-2.6548388668516001</v>
      </c>
      <c r="D703" s="20">
        <v>1.64837010351494E-38</v>
      </c>
      <c r="E703" s="20">
        <v>6.1671519645597695E-36</v>
      </c>
    </row>
    <row r="704" spans="1:5" x14ac:dyDescent="0.2">
      <c r="A704" s="40" t="s">
        <v>390</v>
      </c>
      <c r="B704" s="24" t="s">
        <v>391</v>
      </c>
      <c r="C704" s="55">
        <v>-2.6638128052971299</v>
      </c>
      <c r="D704" s="20">
        <v>1.3523525303317901E-32</v>
      </c>
      <c r="E704" s="20">
        <v>2.03000857334243E-30</v>
      </c>
    </row>
    <row r="705" spans="1:5" x14ac:dyDescent="0.2">
      <c r="A705" s="40" t="s">
        <v>653</v>
      </c>
      <c r="B705" s="24" t="s">
        <v>652</v>
      </c>
      <c r="C705" s="55">
        <v>-2.6647993186471601</v>
      </c>
      <c r="D705" s="20">
        <v>2.3722281682817901E-20</v>
      </c>
      <c r="E705" s="20">
        <v>6.9036452751187102E-19</v>
      </c>
    </row>
    <row r="706" spans="1:5" x14ac:dyDescent="0.2">
      <c r="A706" s="40" t="s">
        <v>695</v>
      </c>
      <c r="B706" s="24" t="s">
        <v>696</v>
      </c>
      <c r="C706" s="55">
        <v>-2.6791312767098598</v>
      </c>
      <c r="D706" s="20">
        <v>6.27756704293191E-38</v>
      </c>
      <c r="E706" s="20">
        <v>2.1234515478235301E-35</v>
      </c>
    </row>
    <row r="707" spans="1:5" x14ac:dyDescent="0.2">
      <c r="A707" s="40" t="s">
        <v>1452</v>
      </c>
      <c r="B707" s="24" t="s">
        <v>412</v>
      </c>
      <c r="C707" s="55">
        <v>-2.7109612126263301</v>
      </c>
      <c r="D707" s="20">
        <v>2.4126944605875098E-41</v>
      </c>
      <c r="E707" s="20">
        <v>1.5276067773150601E-38</v>
      </c>
    </row>
    <row r="708" spans="1:5" x14ac:dyDescent="0.2">
      <c r="A708" s="40" t="s">
        <v>1509</v>
      </c>
      <c r="B708" s="24" t="s">
        <v>1510</v>
      </c>
      <c r="C708" s="55">
        <v>-2.7151450414520202</v>
      </c>
      <c r="D708" s="20">
        <v>1.9092546463243199E-27</v>
      </c>
      <c r="E708" s="20">
        <v>1.32059453730214E-25</v>
      </c>
    </row>
    <row r="709" spans="1:5" x14ac:dyDescent="0.2">
      <c r="A709" s="40" t="s">
        <v>506</v>
      </c>
      <c r="B709" s="24" t="s">
        <v>507</v>
      </c>
      <c r="C709" s="55">
        <v>-2.72332977229921</v>
      </c>
      <c r="D709" s="20">
        <v>7.8465734143886393E-15</v>
      </c>
      <c r="E709" s="20">
        <v>1.19639047435319E-13</v>
      </c>
    </row>
    <row r="710" spans="1:5" x14ac:dyDescent="0.2">
      <c r="A710" s="40" t="s">
        <v>556</v>
      </c>
      <c r="B710" s="24" t="s">
        <v>557</v>
      </c>
      <c r="C710" s="55">
        <v>-2.7247510010550799</v>
      </c>
      <c r="D710" s="20">
        <v>4.0892410075548299E-29</v>
      </c>
      <c r="E710" s="20">
        <v>3.6018159297145701E-27</v>
      </c>
    </row>
    <row r="711" spans="1:5" x14ac:dyDescent="0.2">
      <c r="A711" s="40" t="s">
        <v>850</v>
      </c>
      <c r="B711" s="24" t="s">
        <v>849</v>
      </c>
      <c r="C711" s="55">
        <v>-2.7289591110564402</v>
      </c>
      <c r="D711" s="20">
        <v>2.99523025806212E-34</v>
      </c>
      <c r="E711" s="20">
        <v>5.7334279660719197E-32</v>
      </c>
    </row>
    <row r="712" spans="1:5" x14ac:dyDescent="0.2">
      <c r="A712" s="40" t="s">
        <v>370</v>
      </c>
      <c r="B712" s="24" t="s">
        <v>371</v>
      </c>
      <c r="C712" s="55">
        <v>-2.7363103031018801</v>
      </c>
      <c r="D712" s="20">
        <v>3.7815425618177301E-30</v>
      </c>
      <c r="E712" s="20">
        <v>3.8826457579611299E-28</v>
      </c>
    </row>
    <row r="713" spans="1:5" x14ac:dyDescent="0.2">
      <c r="A713" s="40" t="s">
        <v>876</v>
      </c>
      <c r="B713" s="24" t="s">
        <v>877</v>
      </c>
      <c r="C713" s="55">
        <v>-2.7419766518850301</v>
      </c>
      <c r="D713" s="20">
        <v>8.3924073474222996E-35</v>
      </c>
      <c r="E713" s="20">
        <v>1.74880771839577E-32</v>
      </c>
    </row>
    <row r="714" spans="1:5" x14ac:dyDescent="0.2">
      <c r="A714" s="40" t="s">
        <v>919</v>
      </c>
      <c r="B714" s="24" t="s">
        <v>920</v>
      </c>
      <c r="C714" s="55">
        <v>-2.7424207893689299</v>
      </c>
      <c r="D714" s="20">
        <v>1.3847841945429299E-22</v>
      </c>
      <c r="E714" s="20">
        <v>5.2165486065367696E-21</v>
      </c>
    </row>
    <row r="715" spans="1:5" x14ac:dyDescent="0.2">
      <c r="A715" s="40" t="s">
        <v>1488</v>
      </c>
      <c r="B715" s="24" t="s">
        <v>18</v>
      </c>
      <c r="C715" s="55">
        <v>-2.7664721308776898</v>
      </c>
      <c r="D715" s="20">
        <v>3.3089900310511E-30</v>
      </c>
      <c r="E715" s="20">
        <v>3.4280399578329298E-28</v>
      </c>
    </row>
    <row r="716" spans="1:5" x14ac:dyDescent="0.2">
      <c r="A716" s="40" t="s">
        <v>451</v>
      </c>
      <c r="B716" s="24" t="s">
        <v>452</v>
      </c>
      <c r="C716" s="55">
        <v>-2.76782474755798</v>
      </c>
      <c r="D716" s="20">
        <v>8.8660925744824104E-35</v>
      </c>
      <c r="E716" s="20">
        <v>1.8244201995141199E-32</v>
      </c>
    </row>
    <row r="717" spans="1:5" x14ac:dyDescent="0.2">
      <c r="A717" s="40" t="s">
        <v>477</v>
      </c>
      <c r="B717" s="24" t="s">
        <v>478</v>
      </c>
      <c r="C717" s="55">
        <v>-2.7679108240379899</v>
      </c>
      <c r="D717" s="20">
        <v>3.2281778740295098E-34</v>
      </c>
      <c r="E717" s="20">
        <v>6.1554746133907901E-32</v>
      </c>
    </row>
    <row r="718" spans="1:5" x14ac:dyDescent="0.2">
      <c r="A718" s="40" t="s">
        <v>1034</v>
      </c>
      <c r="B718" s="24" t="s">
        <v>589</v>
      </c>
      <c r="C718" s="55">
        <v>-2.7764298297035701</v>
      </c>
      <c r="D718" s="20">
        <v>1.1051930188598901E-30</v>
      </c>
      <c r="E718" s="20">
        <v>1.2265407287508801E-28</v>
      </c>
    </row>
    <row r="719" spans="1:5" x14ac:dyDescent="0.2">
      <c r="A719" s="40" t="s">
        <v>1508</v>
      </c>
      <c r="B719" s="24" t="s">
        <v>1064</v>
      </c>
      <c r="C719" s="55">
        <v>-2.7904739251292301</v>
      </c>
      <c r="D719" s="20">
        <v>4.7074406106209101E-32</v>
      </c>
      <c r="E719" s="20">
        <v>6.5303837639360702E-30</v>
      </c>
    </row>
    <row r="720" spans="1:5" x14ac:dyDescent="0.2">
      <c r="A720" s="40" t="s">
        <v>62</v>
      </c>
      <c r="B720" s="24" t="s">
        <v>63</v>
      </c>
      <c r="C720" s="55">
        <v>-2.7957718409680701</v>
      </c>
      <c r="D720" s="20">
        <v>4.6659490734121301E-21</v>
      </c>
      <c r="E720" s="20">
        <v>1.4686587695317501E-19</v>
      </c>
    </row>
    <row r="721" spans="1:5" x14ac:dyDescent="0.2">
      <c r="A721" s="40" t="s">
        <v>839</v>
      </c>
      <c r="B721" s="24" t="s">
        <v>840</v>
      </c>
      <c r="C721" s="55">
        <v>-2.7999387379177998</v>
      </c>
      <c r="D721" s="20">
        <v>1.6799684624278999E-25</v>
      </c>
      <c r="E721" s="20">
        <v>9.1072362772189107E-24</v>
      </c>
    </row>
    <row r="722" spans="1:5" x14ac:dyDescent="0.2">
      <c r="A722" s="40" t="s">
        <v>1545</v>
      </c>
      <c r="B722" s="24" t="s">
        <v>1546</v>
      </c>
      <c r="C722" s="55">
        <v>-2.8112996317509502</v>
      </c>
      <c r="D722" s="20">
        <v>2.3935416533510599E-38</v>
      </c>
      <c r="E722" s="20">
        <v>8.4111455423690504E-36</v>
      </c>
    </row>
    <row r="723" spans="1:5" x14ac:dyDescent="0.2">
      <c r="A723" s="40" t="s">
        <v>665</v>
      </c>
      <c r="B723" s="24" t="s">
        <v>666</v>
      </c>
      <c r="C723" s="55">
        <v>-2.8185228385815502</v>
      </c>
      <c r="D723" s="20">
        <v>2.25304921882652E-42</v>
      </c>
      <c r="E723" s="20">
        <v>1.7118321341687201E-39</v>
      </c>
    </row>
    <row r="724" spans="1:5" x14ac:dyDescent="0.2">
      <c r="A724" s="40" t="s">
        <v>1242</v>
      </c>
      <c r="B724" s="24" t="s">
        <v>1243</v>
      </c>
      <c r="C724" s="55">
        <v>-2.8192131372770999</v>
      </c>
      <c r="D724" s="20">
        <v>5.8592272588978603E-30</v>
      </c>
      <c r="E724" s="20">
        <v>5.8105180202395497E-28</v>
      </c>
    </row>
    <row r="725" spans="1:5" x14ac:dyDescent="0.2">
      <c r="A725" s="40" t="s">
        <v>1526</v>
      </c>
      <c r="B725" s="24" t="s">
        <v>656</v>
      </c>
      <c r="C725" s="55">
        <v>-2.8246753398324498</v>
      </c>
      <c r="D725" s="20">
        <v>2.3890199876360201E-30</v>
      </c>
      <c r="E725" s="20">
        <v>2.53729335719124E-28</v>
      </c>
    </row>
    <row r="726" spans="1:5" x14ac:dyDescent="0.2">
      <c r="A726" s="40" t="s">
        <v>500</v>
      </c>
      <c r="B726" s="24" t="s">
        <v>499</v>
      </c>
      <c r="C726" s="55">
        <v>-2.8360209417975701</v>
      </c>
      <c r="D726" s="20">
        <v>7.4487312893665293E-46</v>
      </c>
      <c r="E726" s="20">
        <v>9.6806064067540903E-43</v>
      </c>
    </row>
    <row r="727" spans="1:5" x14ac:dyDescent="0.2">
      <c r="A727" s="40" t="s">
        <v>459</v>
      </c>
      <c r="B727" s="24" t="s">
        <v>460</v>
      </c>
      <c r="C727" s="55">
        <v>-2.8384208597011198</v>
      </c>
      <c r="D727" s="20">
        <v>1.06664446066608E-35</v>
      </c>
      <c r="E727" s="20">
        <v>2.5949410509583698E-33</v>
      </c>
    </row>
    <row r="728" spans="1:5" x14ac:dyDescent="0.2">
      <c r="A728" s="40" t="s">
        <v>1324</v>
      </c>
      <c r="B728" s="24" t="s">
        <v>510</v>
      </c>
      <c r="C728" s="55">
        <v>-2.84214700902031</v>
      </c>
      <c r="D728" s="20">
        <v>1.39028922228117E-19</v>
      </c>
      <c r="E728" s="20">
        <v>3.6974056829067198E-18</v>
      </c>
    </row>
    <row r="729" spans="1:5" x14ac:dyDescent="0.2">
      <c r="A729" s="40" t="s">
        <v>886</v>
      </c>
      <c r="B729" s="24" t="s">
        <v>887</v>
      </c>
      <c r="C729" s="55">
        <v>-2.8445233973414199</v>
      </c>
      <c r="D729" s="20">
        <v>2.8333976867929599E-29</v>
      </c>
      <c r="E729" s="20">
        <v>2.53956766170521E-27</v>
      </c>
    </row>
    <row r="730" spans="1:5" x14ac:dyDescent="0.2">
      <c r="A730" s="40" t="s">
        <v>782</v>
      </c>
      <c r="B730" s="24" t="s">
        <v>783</v>
      </c>
      <c r="C730" s="55">
        <v>-2.8532612483398898</v>
      </c>
      <c r="D730" s="20">
        <v>1.5433075044595899E-26</v>
      </c>
      <c r="E730" s="20">
        <v>9.4680477534461502E-25</v>
      </c>
    </row>
    <row r="731" spans="1:5" x14ac:dyDescent="0.2">
      <c r="A731" s="40" t="s">
        <v>1094</v>
      </c>
      <c r="B731" s="24" t="s">
        <v>1095</v>
      </c>
      <c r="C731" s="55">
        <v>-2.8572693184345899</v>
      </c>
      <c r="D731" s="20">
        <v>2.7887586555288197E-54</v>
      </c>
      <c r="E731" s="20">
        <v>1.53028483291051E-50</v>
      </c>
    </row>
    <row r="732" spans="1:5" x14ac:dyDescent="0.2">
      <c r="A732" s="40" t="s">
        <v>536</v>
      </c>
      <c r="B732" s="24" t="s">
        <v>537</v>
      </c>
      <c r="C732" s="55">
        <v>-2.86709745794658</v>
      </c>
      <c r="D732" s="20">
        <v>5.60272798758418E-34</v>
      </c>
      <c r="E732" s="20">
        <v>1.0480921378592101E-31</v>
      </c>
    </row>
    <row r="733" spans="1:5" x14ac:dyDescent="0.2">
      <c r="A733" s="40" t="s">
        <v>1560</v>
      </c>
      <c r="B733" s="24" t="s">
        <v>729</v>
      </c>
      <c r="C733" s="55">
        <v>-2.87934896187036</v>
      </c>
      <c r="D733" s="20">
        <v>1.3446939654112101E-21</v>
      </c>
      <c r="E733" s="20">
        <v>4.5114847945515002E-20</v>
      </c>
    </row>
    <row r="734" spans="1:5" x14ac:dyDescent="0.2">
      <c r="A734" s="40" t="s">
        <v>1328</v>
      </c>
      <c r="B734" s="24" t="s">
        <v>1017</v>
      </c>
      <c r="C734" s="55">
        <v>-2.9190699102106801</v>
      </c>
      <c r="D734" s="20">
        <v>3.13622821883962E-57</v>
      </c>
      <c r="E734" s="20">
        <v>5.1628588938537798E-53</v>
      </c>
    </row>
    <row r="735" spans="1:5" x14ac:dyDescent="0.2">
      <c r="A735" s="40" t="s">
        <v>118</v>
      </c>
      <c r="B735" s="24" t="s">
        <v>119</v>
      </c>
      <c r="C735" s="55">
        <v>-2.9295550055906601</v>
      </c>
      <c r="D735" s="20">
        <v>8.3927430280288402E-33</v>
      </c>
      <c r="E735" s="20">
        <v>1.31165825057668E-30</v>
      </c>
    </row>
    <row r="736" spans="1:5" x14ac:dyDescent="0.2">
      <c r="A736" s="40" t="s">
        <v>1006</v>
      </c>
      <c r="B736" s="24" t="s">
        <v>1007</v>
      </c>
      <c r="C736" s="55">
        <v>-2.9425172696355499</v>
      </c>
      <c r="D736" s="20">
        <v>1.55117861239833E-26</v>
      </c>
      <c r="E736" s="20">
        <v>9.5045293984992292E-25</v>
      </c>
    </row>
    <row r="737" spans="1:5" x14ac:dyDescent="0.2">
      <c r="A737" s="40" t="s">
        <v>648</v>
      </c>
      <c r="B737" s="24" t="s">
        <v>649</v>
      </c>
      <c r="C737" s="55">
        <v>-2.9473942607317598</v>
      </c>
      <c r="D737" s="20">
        <v>1.2593036423422201E-28</v>
      </c>
      <c r="E737" s="20">
        <v>1.0365328280118801E-26</v>
      </c>
    </row>
    <row r="738" spans="1:5" x14ac:dyDescent="0.2">
      <c r="A738" s="40" t="s">
        <v>1263</v>
      </c>
      <c r="B738" s="24" t="s">
        <v>1264</v>
      </c>
      <c r="C738" s="55">
        <v>-2.9695486525591099</v>
      </c>
      <c r="D738" s="20">
        <v>1.06933290748903E-42</v>
      </c>
      <c r="E738" s="20">
        <v>8.5177540272989305E-40</v>
      </c>
    </row>
    <row r="739" spans="1:5" x14ac:dyDescent="0.2">
      <c r="A739" s="40" t="s">
        <v>91</v>
      </c>
      <c r="B739" s="24" t="s">
        <v>92</v>
      </c>
      <c r="C739" s="55">
        <v>-2.9789098272153498</v>
      </c>
      <c r="D739" s="20">
        <v>2.88454086083405E-35</v>
      </c>
      <c r="E739" s="20">
        <v>6.4459699073823602E-33</v>
      </c>
    </row>
    <row r="740" spans="1:5" x14ac:dyDescent="0.2">
      <c r="A740" s="40" t="s">
        <v>1207</v>
      </c>
      <c r="B740" s="24" t="s">
        <v>1208</v>
      </c>
      <c r="C740" s="55">
        <v>-2.9823068005697402</v>
      </c>
      <c r="D740" s="20">
        <v>5.9504993772665099E-52</v>
      </c>
      <c r="E740" s="20">
        <v>1.9591424149712301E-48</v>
      </c>
    </row>
    <row r="741" spans="1:5" x14ac:dyDescent="0.2">
      <c r="A741" s="40" t="s">
        <v>364</v>
      </c>
      <c r="B741" s="24" t="s">
        <v>365</v>
      </c>
      <c r="C741" s="55">
        <v>-2.9917562784362199</v>
      </c>
      <c r="D741" s="20">
        <v>1.4784578610185099E-43</v>
      </c>
      <c r="E741" s="20">
        <v>1.3776437721558501E-40</v>
      </c>
    </row>
    <row r="742" spans="1:5" x14ac:dyDescent="0.2">
      <c r="A742" s="40" t="s">
        <v>935</v>
      </c>
      <c r="B742" s="24" t="s">
        <v>936</v>
      </c>
      <c r="C742" s="55">
        <v>-3.00049939714504</v>
      </c>
      <c r="D742" s="20">
        <v>1.0627280520907E-17</v>
      </c>
      <c r="E742" s="20">
        <v>2.2515610287666699E-16</v>
      </c>
    </row>
    <row r="743" spans="1:5" x14ac:dyDescent="0.2">
      <c r="A743" s="40" t="s">
        <v>1541</v>
      </c>
      <c r="B743" s="24" t="s">
        <v>1534</v>
      </c>
      <c r="C743" s="55">
        <v>-3.0029798607737002</v>
      </c>
      <c r="D743" s="20">
        <v>1.1095791618892601E-28</v>
      </c>
      <c r="E743" s="20">
        <v>9.2096935275735901E-27</v>
      </c>
    </row>
    <row r="744" spans="1:5" x14ac:dyDescent="0.2">
      <c r="A744" s="40" t="s">
        <v>1063</v>
      </c>
      <c r="B744" s="24" t="s">
        <v>327</v>
      </c>
      <c r="C744" s="55">
        <v>-3.0060587790950102</v>
      </c>
      <c r="D744" s="20">
        <v>5.4003848965073801E-18</v>
      </c>
      <c r="E744" s="20">
        <v>1.18429577486196E-16</v>
      </c>
    </row>
    <row r="745" spans="1:5" x14ac:dyDescent="0.2">
      <c r="A745" s="40" t="s">
        <v>1515</v>
      </c>
      <c r="B745" s="24" t="s">
        <v>1376</v>
      </c>
      <c r="C745" s="55">
        <v>-3.0086330428363501</v>
      </c>
      <c r="D745" s="20">
        <v>3.03224169226475E-32</v>
      </c>
      <c r="E745" s="20">
        <v>4.3031692015571003E-30</v>
      </c>
    </row>
    <row r="746" spans="1:5" x14ac:dyDescent="0.2">
      <c r="A746" s="40" t="s">
        <v>1410</v>
      </c>
      <c r="B746" s="24" t="s">
        <v>676</v>
      </c>
      <c r="C746" s="55">
        <v>-3.0121772871535302</v>
      </c>
      <c r="D746" s="20">
        <v>6.9014309037985101E-18</v>
      </c>
      <c r="E746" s="20">
        <v>1.49554219664324E-16</v>
      </c>
    </row>
    <row r="747" spans="1:5" x14ac:dyDescent="0.2">
      <c r="A747" s="40" t="s">
        <v>1065</v>
      </c>
      <c r="B747" s="24" t="s">
        <v>725</v>
      </c>
      <c r="C747" s="55">
        <v>-3.0253643821260199</v>
      </c>
      <c r="D747" s="20">
        <v>3.7172072529284099E-31</v>
      </c>
      <c r="E747" s="20">
        <v>4.4235662022439103E-29</v>
      </c>
    </row>
    <row r="748" spans="1:5" x14ac:dyDescent="0.2">
      <c r="A748" s="40" t="s">
        <v>866</v>
      </c>
      <c r="B748" s="24" t="s">
        <v>867</v>
      </c>
      <c r="C748" s="55">
        <v>-3.0303276516723301</v>
      </c>
      <c r="D748" s="20">
        <v>2.7624068118563099E-28</v>
      </c>
      <c r="E748" s="20">
        <v>2.17236023583337E-26</v>
      </c>
    </row>
    <row r="749" spans="1:5" x14ac:dyDescent="0.2">
      <c r="A749" s="40" t="s">
        <v>969</v>
      </c>
      <c r="B749" s="24" t="s">
        <v>970</v>
      </c>
      <c r="C749" s="55">
        <v>-3.0392869911257701</v>
      </c>
      <c r="D749" s="20">
        <v>5.4484957425904303E-27</v>
      </c>
      <c r="E749" s="20">
        <v>3.5265977816981798E-25</v>
      </c>
    </row>
    <row r="750" spans="1:5" x14ac:dyDescent="0.2">
      <c r="A750" s="40" t="s">
        <v>200</v>
      </c>
      <c r="B750" s="24" t="s">
        <v>201</v>
      </c>
      <c r="C750" s="55">
        <v>-3.0454458346020399</v>
      </c>
      <c r="D750" s="20">
        <v>4.9662005203359004E-31</v>
      </c>
      <c r="E750" s="20">
        <v>5.7917133047786206E-29</v>
      </c>
    </row>
    <row r="751" spans="1:5" x14ac:dyDescent="0.2">
      <c r="A751" s="40" t="s">
        <v>580</v>
      </c>
      <c r="B751" s="24" t="s">
        <v>581</v>
      </c>
      <c r="C751" s="55">
        <v>-3.0623182364612802</v>
      </c>
      <c r="D751" s="20">
        <v>1.1674416296329499E-24</v>
      </c>
      <c r="E751" s="20">
        <v>5.6803223961628297E-23</v>
      </c>
    </row>
    <row r="752" spans="1:5" x14ac:dyDescent="0.2">
      <c r="A752" s="40" t="s">
        <v>1013</v>
      </c>
      <c r="B752" s="24" t="s">
        <v>43</v>
      </c>
      <c r="C752" s="55">
        <v>-3.0699720820266898</v>
      </c>
      <c r="D752" s="20">
        <v>1.32052118103091E-28</v>
      </c>
      <c r="E752" s="20">
        <v>1.07972283189391E-26</v>
      </c>
    </row>
    <row r="753" spans="1:5" x14ac:dyDescent="0.2">
      <c r="A753" s="40" t="s">
        <v>1489</v>
      </c>
      <c r="B753" s="24" t="s">
        <v>634</v>
      </c>
      <c r="C753" s="55">
        <v>-3.0793662781967699</v>
      </c>
      <c r="D753" s="20">
        <v>2.17929126632923E-33</v>
      </c>
      <c r="E753" s="20">
        <v>3.80305577664083E-31</v>
      </c>
    </row>
    <row r="754" spans="1:5" x14ac:dyDescent="0.2">
      <c r="A754" s="40" t="s">
        <v>569</v>
      </c>
      <c r="B754" s="24" t="s">
        <v>568</v>
      </c>
      <c r="C754" s="55">
        <v>-3.0911904791921598</v>
      </c>
      <c r="D754" s="20">
        <v>8.4764310747254299E-29</v>
      </c>
      <c r="E754" s="20">
        <v>7.1314655035160103E-27</v>
      </c>
    </row>
    <row r="755" spans="1:5" x14ac:dyDescent="0.2">
      <c r="A755" s="40" t="s">
        <v>1002</v>
      </c>
      <c r="B755" s="24" t="s">
        <v>1003</v>
      </c>
      <c r="C755" s="55">
        <v>-3.14651183670385</v>
      </c>
      <c r="D755" s="20">
        <v>3.1454193508641999E-39</v>
      </c>
      <c r="E755" s="20">
        <v>1.2944973338481599E-36</v>
      </c>
    </row>
    <row r="756" spans="1:5" x14ac:dyDescent="0.2">
      <c r="A756" s="40" t="s">
        <v>124</v>
      </c>
      <c r="B756" s="24" t="s">
        <v>125</v>
      </c>
      <c r="C756" s="55">
        <v>-3.1497306516283698</v>
      </c>
      <c r="D756" s="20">
        <v>9.2626088629162605E-38</v>
      </c>
      <c r="E756" s="20">
        <v>3.0496213420265498E-35</v>
      </c>
    </row>
    <row r="757" spans="1:5" x14ac:dyDescent="0.2">
      <c r="A757" s="40" t="s">
        <v>1341</v>
      </c>
      <c r="B757" s="24" t="s">
        <v>1342</v>
      </c>
      <c r="C757" s="55">
        <v>-3.15783433352038</v>
      </c>
      <c r="D757" s="20">
        <v>8.2422443020227895E-33</v>
      </c>
      <c r="E757" s="20">
        <v>1.2922269114276101E-30</v>
      </c>
    </row>
    <row r="758" spans="1:5" x14ac:dyDescent="0.2">
      <c r="A758" s="40" t="s">
        <v>339</v>
      </c>
      <c r="B758" s="24" t="s">
        <v>340</v>
      </c>
      <c r="C758" s="55">
        <v>-3.1579891577908201</v>
      </c>
      <c r="D758" s="20">
        <v>8.6365236240712806E-33</v>
      </c>
      <c r="E758" s="20">
        <v>1.33288548655745E-30</v>
      </c>
    </row>
    <row r="759" spans="1:5" x14ac:dyDescent="0.2">
      <c r="A759" s="40" t="s">
        <v>1559</v>
      </c>
      <c r="B759" s="24" t="s">
        <v>1287</v>
      </c>
      <c r="C759" s="55">
        <v>-3.1771807818944402</v>
      </c>
      <c r="D759" s="20">
        <v>6.8748387141926804E-18</v>
      </c>
      <c r="E759" s="20">
        <v>1.4904336467915699E-16</v>
      </c>
    </row>
    <row r="760" spans="1:5" x14ac:dyDescent="0.2">
      <c r="A760" s="40" t="s">
        <v>1477</v>
      </c>
      <c r="B760" s="24" t="s">
        <v>1478</v>
      </c>
      <c r="C760" s="55">
        <v>-3.18248739576295</v>
      </c>
      <c r="D760" s="20">
        <v>1.2365496046429E-38</v>
      </c>
      <c r="E760" s="20">
        <v>4.7709561542886298E-36</v>
      </c>
    </row>
    <row r="761" spans="1:5" x14ac:dyDescent="0.2">
      <c r="A761" s="40" t="s">
        <v>954</v>
      </c>
      <c r="B761" s="24" t="s">
        <v>953</v>
      </c>
      <c r="C761" s="55">
        <v>-3.2126552446518399</v>
      </c>
      <c r="D761" s="20">
        <v>6.9641732717473297E-30</v>
      </c>
      <c r="E761" s="20">
        <v>6.8512482310460901E-28</v>
      </c>
    </row>
    <row r="762" spans="1:5" x14ac:dyDescent="0.2">
      <c r="A762" s="40" t="s">
        <v>1371</v>
      </c>
      <c r="B762" s="24" t="s">
        <v>1085</v>
      </c>
      <c r="C762" s="55">
        <v>-3.21711385127497</v>
      </c>
      <c r="D762" s="20">
        <v>2.13320556537788E-39</v>
      </c>
      <c r="E762" s="20">
        <v>9.1609121784132E-37</v>
      </c>
    </row>
    <row r="763" spans="1:5" x14ac:dyDescent="0.2">
      <c r="A763" s="40" t="s">
        <v>417</v>
      </c>
      <c r="B763" s="24" t="s">
        <v>418</v>
      </c>
      <c r="C763" s="55">
        <v>-3.2454067326443998</v>
      </c>
      <c r="D763" s="20">
        <v>1.10683092460368E-24</v>
      </c>
      <c r="E763" s="20">
        <v>5.4117422364325303E-23</v>
      </c>
    </row>
    <row r="764" spans="1:5" x14ac:dyDescent="0.2">
      <c r="A764" s="40" t="s">
        <v>1542</v>
      </c>
      <c r="B764" s="24" t="s">
        <v>1538</v>
      </c>
      <c r="C764" s="55">
        <v>-3.3156834276721798</v>
      </c>
      <c r="D764" s="20">
        <v>2.2505046536387999E-28</v>
      </c>
      <c r="E764" s="20">
        <v>1.7926358520097699E-26</v>
      </c>
    </row>
    <row r="765" spans="1:5" x14ac:dyDescent="0.2">
      <c r="A765" s="40" t="s">
        <v>304</v>
      </c>
      <c r="B765" s="24" t="s">
        <v>305</v>
      </c>
      <c r="C765" s="55">
        <v>-3.3696005855284299</v>
      </c>
      <c r="D765" s="20">
        <v>5.0277176746879202E-51</v>
      </c>
      <c r="E765" s="20">
        <v>1.3794381393452101E-47</v>
      </c>
    </row>
    <row r="766" spans="1:5" x14ac:dyDescent="0.2">
      <c r="A766" s="40" t="s">
        <v>1285</v>
      </c>
      <c r="B766" s="24" t="s">
        <v>906</v>
      </c>
      <c r="C766" s="55">
        <v>-3.4130312301844001</v>
      </c>
      <c r="D766" s="20">
        <v>1.0694338157754701E-29</v>
      </c>
      <c r="E766" s="20">
        <v>1.02753031956979E-27</v>
      </c>
    </row>
    <row r="767" spans="1:5" x14ac:dyDescent="0.2">
      <c r="A767" s="40" t="s">
        <v>392</v>
      </c>
      <c r="B767" s="24" t="s">
        <v>393</v>
      </c>
      <c r="C767" s="55">
        <v>-3.4428691690225599</v>
      </c>
      <c r="D767" s="20">
        <v>4.1029794553954599E-20</v>
      </c>
      <c r="E767" s="20">
        <v>1.15920905826179E-18</v>
      </c>
    </row>
    <row r="768" spans="1:5" x14ac:dyDescent="0.2">
      <c r="A768" s="40" t="s">
        <v>514</v>
      </c>
      <c r="B768" s="24" t="s">
        <v>515</v>
      </c>
      <c r="C768" s="55">
        <v>-3.4606287019936302</v>
      </c>
      <c r="D768" s="20">
        <v>2.07357405764418E-52</v>
      </c>
      <c r="E768" s="20">
        <v>7.3146806007725404E-49</v>
      </c>
    </row>
    <row r="769" spans="1:5" x14ac:dyDescent="0.2">
      <c r="A769" s="40" t="s">
        <v>380</v>
      </c>
      <c r="B769" s="24" t="s">
        <v>381</v>
      </c>
      <c r="C769" s="55">
        <v>-3.4837421041840599</v>
      </c>
      <c r="D769" s="20">
        <v>6.5564993759072896E-36</v>
      </c>
      <c r="E769" s="20">
        <v>1.6777164672464101E-33</v>
      </c>
    </row>
    <row r="770" spans="1:5" x14ac:dyDescent="0.2">
      <c r="A770" s="40" t="s">
        <v>1497</v>
      </c>
      <c r="B770" s="24" t="s">
        <v>435</v>
      </c>
      <c r="C770" s="55">
        <v>-3.4923837112966698</v>
      </c>
      <c r="D770" s="20">
        <v>1.7473312611685301E-40</v>
      </c>
      <c r="E770" s="20">
        <v>9.5881890737854704E-38</v>
      </c>
    </row>
    <row r="771" spans="1:5" x14ac:dyDescent="0.2">
      <c r="A771" s="40" t="s">
        <v>967</v>
      </c>
      <c r="B771" s="24" t="s">
        <v>968</v>
      </c>
      <c r="C771" s="55">
        <v>-3.5259264106830801</v>
      </c>
      <c r="D771" s="20">
        <v>1.1354568748865701E-27</v>
      </c>
      <c r="E771" s="20">
        <v>8.0452902759179701E-26</v>
      </c>
    </row>
    <row r="772" spans="1:5" x14ac:dyDescent="0.2">
      <c r="A772" s="40" t="s">
        <v>1539</v>
      </c>
      <c r="B772" s="24" t="s">
        <v>1513</v>
      </c>
      <c r="C772" s="55">
        <v>-3.6430274989319398</v>
      </c>
      <c r="D772" s="20">
        <v>6.2144405166539901E-32</v>
      </c>
      <c r="E772" s="20">
        <v>8.3854196545211496E-30</v>
      </c>
    </row>
    <row r="773" spans="1:5" x14ac:dyDescent="0.2">
      <c r="A773" s="40" t="s">
        <v>1537</v>
      </c>
      <c r="B773" s="24" t="s">
        <v>1530</v>
      </c>
      <c r="C773" s="55">
        <v>-3.7467345326377099</v>
      </c>
      <c r="D773" s="20">
        <v>9.0836135059853198E-38</v>
      </c>
      <c r="E773" s="20">
        <v>3.0107606483663797E-35</v>
      </c>
    </row>
    <row r="774" spans="1:5" x14ac:dyDescent="0.2">
      <c r="A774" s="40" t="s">
        <v>1074</v>
      </c>
      <c r="B774" s="24" t="s">
        <v>1075</v>
      </c>
      <c r="C774" s="55">
        <v>-3.7939422905848801</v>
      </c>
      <c r="D774" s="20">
        <v>1.14001443127978E-36</v>
      </c>
      <c r="E774" s="20">
        <v>3.09344795072435E-34</v>
      </c>
    </row>
    <row r="775" spans="1:5" x14ac:dyDescent="0.2">
      <c r="A775" s="40" t="s">
        <v>915</v>
      </c>
      <c r="B775" s="24" t="s">
        <v>916</v>
      </c>
      <c r="C775" s="55">
        <v>-3.9364708580908601</v>
      </c>
      <c r="D775" s="20">
        <v>2.4275913126122401E-43</v>
      </c>
      <c r="E775" s="20">
        <v>2.10331622043277E-40</v>
      </c>
    </row>
    <row r="776" spans="1:5" x14ac:dyDescent="0.2">
      <c r="A776" s="40" t="s">
        <v>1366</v>
      </c>
      <c r="B776" s="24" t="s">
        <v>643</v>
      </c>
      <c r="C776" s="55">
        <v>-3.95902967607574</v>
      </c>
      <c r="D776" s="20">
        <v>1.4946506037766499E-35</v>
      </c>
      <c r="E776" s="20">
        <v>3.56593307816973E-33</v>
      </c>
    </row>
    <row r="777" spans="1:5" x14ac:dyDescent="0.2">
      <c r="A777" s="40" t="s">
        <v>701</v>
      </c>
      <c r="B777" s="24" t="s">
        <v>702</v>
      </c>
      <c r="C777" s="55">
        <v>-3.9687826791366501</v>
      </c>
      <c r="D777" s="20">
        <v>7.2549259617484498E-45</v>
      </c>
      <c r="E777" s="20">
        <v>7.9620394121535302E-42</v>
      </c>
    </row>
    <row r="778" spans="1:5" x14ac:dyDescent="0.2">
      <c r="A778" s="40" t="s">
        <v>594</v>
      </c>
      <c r="B778" s="24" t="s">
        <v>595</v>
      </c>
      <c r="C778" s="55">
        <v>-4.2733081670191497</v>
      </c>
      <c r="D778" s="20">
        <v>1.65892092366431E-35</v>
      </c>
      <c r="E778" s="20">
        <v>3.9199745806739599E-33</v>
      </c>
    </row>
    <row r="779" spans="1:5" x14ac:dyDescent="0.2">
      <c r="A779" s="7"/>
      <c r="C779" s="26"/>
      <c r="D779" s="7"/>
      <c r="E779" s="7"/>
    </row>
    <row r="780" spans="1:5" x14ac:dyDescent="0.2">
      <c r="A780" s="7"/>
      <c r="C780" s="26"/>
      <c r="D780" s="7"/>
      <c r="E780" s="7"/>
    </row>
    <row r="781" spans="1:5" x14ac:dyDescent="0.2">
      <c r="A781" s="7"/>
      <c r="C781" s="26"/>
      <c r="D781" s="7"/>
      <c r="E781" s="7"/>
    </row>
    <row r="782" spans="1:5" x14ac:dyDescent="0.2">
      <c r="A782" s="7"/>
      <c r="C782" s="26"/>
      <c r="D782" s="7"/>
      <c r="E782" s="7"/>
    </row>
    <row r="783" spans="1:5" x14ac:dyDescent="0.2">
      <c r="A783" s="7"/>
      <c r="C783" s="26"/>
      <c r="D783" s="7"/>
      <c r="E783" s="7"/>
    </row>
    <row r="784" spans="1:5" x14ac:dyDescent="0.2">
      <c r="A784" s="7"/>
      <c r="C784" s="26"/>
      <c r="D784" s="7"/>
      <c r="E784" s="7"/>
    </row>
  </sheetData>
  <sortState ref="A1:E1238">
    <sortCondition descending="1" ref="C1"/>
  </sortState>
  <mergeCells count="1">
    <mergeCell ref="A1:E1"/>
  </mergeCells>
  <conditionalFormatting sqref="B302:B778">
    <cfRule type="duplicateValues" dxfId="3" priority="5"/>
  </conditionalFormatting>
  <conditionalFormatting sqref="B3">
    <cfRule type="duplicateValues" dxfId="2" priority="2"/>
    <cfRule type="duplicateValues" dxfId="1" priority="3"/>
  </conditionalFormatting>
  <conditionalFormatting sqref="B3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Guidance</vt:lpstr>
      <vt:lpstr>A.</vt:lpstr>
      <vt:lpstr>B.</vt:lpstr>
      <vt:lpstr>C.</vt:lpstr>
      <vt:lpstr>D.</vt:lpstr>
      <vt:lpstr>E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</dc:creator>
  <cp:lastModifiedBy>giuseppe gianini</cp:lastModifiedBy>
  <dcterms:created xsi:type="dcterms:W3CDTF">2018-07-24T15:52:14Z</dcterms:created>
  <dcterms:modified xsi:type="dcterms:W3CDTF">2019-07-10T04:54:02Z</dcterms:modified>
</cp:coreProperties>
</file>